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wildcat-my.sharepoint.com/personal/zjz8286_ads_northwestern_edu/Documents/meta.module.2023/draft2/final/"/>
    </mc:Choice>
  </mc:AlternateContent>
  <xr:revisionPtr revIDLastSave="0" documentId="13_ncr:9_{CD9540A5-2DAA-4644-9E5F-4729DD396268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old_cor" sheetId="1" r:id="rId1"/>
  </sheets>
  <calcPr calcId="0"/>
</workbook>
</file>

<file path=xl/sharedStrings.xml><?xml version="1.0" encoding="utf-8"?>
<sst xmlns="http://schemas.openxmlformats.org/spreadsheetml/2006/main" count="689" uniqueCount="510">
  <si>
    <t>BREAST..carcinoma_to_liver</t>
  </si>
  <si>
    <t>BREAST..carcinoma_to_bone</t>
  </si>
  <si>
    <t>BREAST..carcinoma_to_brain</t>
  </si>
  <si>
    <t>BREAST..carcinoma_to_kidney</t>
  </si>
  <si>
    <t>OESOPHAGUS..carcinoma_to_bone</t>
  </si>
  <si>
    <t>OESOPHAGUS..carcinoma_to_brain</t>
  </si>
  <si>
    <t>OESOPHAGUS..carcinoma_to_lung</t>
  </si>
  <si>
    <t>OESOPHAGUS..carcinoma_to_kidney</t>
  </si>
  <si>
    <t>OESOPHAGUS..carcinoma_to_liver</t>
  </si>
  <si>
    <t>ENDOMETRIUM..carcinoma_to_liver</t>
  </si>
  <si>
    <t>ENDOMETRIUM..carcinoma_to_brain</t>
  </si>
  <si>
    <t>ENDOMETRIUM..carcinoma_to_kidney</t>
  </si>
  <si>
    <t>ENDOMETRIUM..carcinoma_to_lung</t>
  </si>
  <si>
    <t>ENDOMETRIUM..carcinoma_to_bone</t>
  </si>
  <si>
    <t>LUNG..adenocarcinoma_to_liver</t>
  </si>
  <si>
    <t>LUNG..adenocarcinoma_to_bone</t>
  </si>
  <si>
    <t>LUNG..adenocarcinoma_to_lung</t>
  </si>
  <si>
    <t>LUNG..adenocarcinoma_to_brain</t>
  </si>
  <si>
    <t>URINARY_TRACT..carcinoma_to_bone</t>
  </si>
  <si>
    <t>URINARY_TRACT..carcinoma_to_lung</t>
  </si>
  <si>
    <t>URINARY_TRACT..carcinoma_to_liver</t>
  </si>
  <si>
    <t>URINARY_TRACT..carcinoma_to_kidney</t>
  </si>
  <si>
    <t>URINARY_TRACT..carcinoma_to_brain</t>
  </si>
  <si>
    <t>KIDNEY..carcinoma_to_kidney</t>
  </si>
  <si>
    <t>KIDNEY..carcinoma_to_liver</t>
  </si>
  <si>
    <t>KIDNEY..carcinoma_to_brain</t>
  </si>
  <si>
    <t>KIDNEY..carcinoma_to_lung</t>
  </si>
  <si>
    <t>KIDNEY..carcinoma_to_bone</t>
  </si>
  <si>
    <t>LUNG..non_small_cell_carcinoma_to_kidney</t>
  </si>
  <si>
    <t>LUNG..non_small_cell_carcinoma_to_lung</t>
  </si>
  <si>
    <t>LUNG..non_small_cell_carcinoma_to_brain</t>
  </si>
  <si>
    <t>LUNG..large_cell_carcinoma_to_bone</t>
  </si>
  <si>
    <t>LUNG..large_cell_carcinoma_to_kidney</t>
  </si>
  <si>
    <t>LUNG..large_cell_carcinoma_to_lung</t>
  </si>
  <si>
    <t>LUNG..large_cell_carcinoma_to_liver</t>
  </si>
  <si>
    <t>LUNG..large_cell_carcinoma_to_brain</t>
  </si>
  <si>
    <t>SKIN..malignant_melanoma_to_lung</t>
  </si>
  <si>
    <t>SKIN..malignant_melanoma_to_liver</t>
  </si>
  <si>
    <t>SKIN..malignant_melanoma_to_bone</t>
  </si>
  <si>
    <t>SKIN..malignant_melanoma_to_kidney</t>
  </si>
  <si>
    <t>SKIN..malignant_melanoma_to_brain</t>
  </si>
  <si>
    <t>LARGE_INTESTINE..carcinoma_to_lung</t>
  </si>
  <si>
    <t>LARGE_INTESTINE..carcinoma_to_kidney</t>
  </si>
  <si>
    <t>LARGE_INTESTINE..carcinoma_to_bone</t>
  </si>
  <si>
    <t>LARGE_INTESTINE..carcinoma_to_brain</t>
  </si>
  <si>
    <t>LARGE_INTESTINE..carcinoma_to_liver</t>
  </si>
  <si>
    <t>LIVER..carcinoma_to_brain</t>
  </si>
  <si>
    <t>LIVER..carcinoma_to_lung</t>
  </si>
  <si>
    <t>LIVER..carcinoma_to_bone</t>
  </si>
  <si>
    <t>LIVER..carcinoma_to_liver</t>
  </si>
  <si>
    <t>LIVER..carcinoma_to_kidney</t>
  </si>
  <si>
    <t>OVARY..carcinoma_to_lung</t>
  </si>
  <si>
    <t>OVARY..carcinoma_to_kidney</t>
  </si>
  <si>
    <t>OVARY..carcinoma_to_liver</t>
  </si>
  <si>
    <t>OVARY..carcinoma_to_brain</t>
  </si>
  <si>
    <t>OVARY..carcinoma_to_bone</t>
  </si>
  <si>
    <t>LUNG..squamous_cell_carcinoma_to_lung</t>
  </si>
  <si>
    <t>LUNG..squamous_cell_carcinoma_to_liver</t>
  </si>
  <si>
    <t>LUNG..squamous_cell_carcinoma_to_bone</t>
  </si>
  <si>
    <t>LUNG..squamous_cell_carcinoma_to_brain</t>
  </si>
  <si>
    <t>LUNG..squamous_cell_carcinoma_to_kidney</t>
  </si>
  <si>
    <t>BONE..sarcoma_to_bone</t>
  </si>
  <si>
    <t>BONE..sarcoma_to_brain</t>
  </si>
  <si>
    <t>BONE..sarcoma_to_liver</t>
  </si>
  <si>
    <t>BONE..sarcoma_to_lung</t>
  </si>
  <si>
    <t>GO_0033554_4</t>
  </si>
  <si>
    <t>GO_0048870_2</t>
  </si>
  <si>
    <t>GO_0007155_6</t>
  </si>
  <si>
    <t>GO_0007049_7</t>
  </si>
  <si>
    <t>GO_0051276_2</t>
  </si>
  <si>
    <t>GO_0001944_1</t>
  </si>
  <si>
    <t>GO_0007165_10</t>
  </si>
  <si>
    <t>GO_0001816_2</t>
  </si>
  <si>
    <t>GO_0012501_6</t>
  </si>
  <si>
    <t>GO_0006955_9</t>
  </si>
  <si>
    <t>GO_0001816_4</t>
  </si>
  <si>
    <t>GO_0033554_6</t>
  </si>
  <si>
    <t>GO_0009605_7</t>
  </si>
  <si>
    <t>GO_0009605_8</t>
  </si>
  <si>
    <t>GO_0012501_5</t>
  </si>
  <si>
    <t>GO_0006955_1</t>
  </si>
  <si>
    <t>GO_0031399_1</t>
  </si>
  <si>
    <t>GO_0033554_16</t>
  </si>
  <si>
    <t>GO_0012501_12</t>
  </si>
  <si>
    <t>GO_0001816_1</t>
  </si>
  <si>
    <t>GO_0044255_4</t>
  </si>
  <si>
    <t>GO_0006091_1</t>
  </si>
  <si>
    <t>GO_0033554_17</t>
  </si>
  <si>
    <t>GO_0033554_15</t>
  </si>
  <si>
    <t>GO_0006955_6</t>
  </si>
  <si>
    <t>GO_0033554_10</t>
  </si>
  <si>
    <t>GO_0009605_11</t>
  </si>
  <si>
    <t>GO_0001816_5</t>
  </si>
  <si>
    <t>GO_0031399_9</t>
  </si>
  <si>
    <t>GO_0009451_1</t>
  </si>
  <si>
    <t>GO_0006412_1</t>
  </si>
  <si>
    <t>GO_0006091_3</t>
  </si>
  <si>
    <t>GO_0006355_4</t>
  </si>
  <si>
    <t>GO_0007165_9</t>
  </si>
  <si>
    <t>GO_0051276_3</t>
  </si>
  <si>
    <t>GO_0007049_1</t>
  </si>
  <si>
    <t>GO_0033554_3</t>
  </si>
  <si>
    <t>GO_0033554_2</t>
  </si>
  <si>
    <t>GO_0033554_8</t>
  </si>
  <si>
    <t>GO_0048870_5</t>
  </si>
  <si>
    <t>GO_0006955_2</t>
  </si>
  <si>
    <t>GO_0009605_9</t>
  </si>
  <si>
    <t>GO_0001944_2</t>
  </si>
  <si>
    <t>GO_0012501_7</t>
  </si>
  <si>
    <t>GO_0006954_3</t>
  </si>
  <si>
    <t>GO_0001944_4</t>
  </si>
  <si>
    <t>GO_0012501_9</t>
  </si>
  <si>
    <t>GO_0031399_2</t>
  </si>
  <si>
    <t>GO_0033554_18</t>
  </si>
  <si>
    <t>GO_0006091_4</t>
  </si>
  <si>
    <t>GO_0006955_8</t>
  </si>
  <si>
    <t>GO_0048870_8</t>
  </si>
  <si>
    <t>GO_0001816_3</t>
  </si>
  <si>
    <t>GO_0012501_4</t>
  </si>
  <si>
    <t>GO_0048870_1</t>
  </si>
  <si>
    <t>GO_0033554_1</t>
  </si>
  <si>
    <t>GO_0007165_1</t>
  </si>
  <si>
    <t>GO_0009605_1</t>
  </si>
  <si>
    <t>GO_0051276_5</t>
  </si>
  <si>
    <t>GO_0007165_2</t>
  </si>
  <si>
    <t>GO_0009605_12</t>
  </si>
  <si>
    <t>GO_0048870_6</t>
  </si>
  <si>
    <t>GO_0031399_5</t>
  </si>
  <si>
    <t>genes</t>
  </si>
  <si>
    <t>GO_ID</t>
  </si>
  <si>
    <t>PARP3, DNAJB6, ACTR2, FLOT1, CDC37, TREX1, CARD16, ADD1, TPP1, SIRPA, COMMD1, DCTN1, ERCC1, ERCC2, ETS1, SEC31A, TFIP11, FBXO7, DBNL, BABAM1, GTF2H1, TFPT, NRBF2, HLA-G, ICAM1, IFI16, FAS, ITPR1, RHOA, MEF2C, MAP3K3, MPG, MPV17, SMARCAL1, BFAR, FZR1, TAOK3, PHF1, PIK3C3, ZFYVE1, PML, POLH, PRKACA, PRKCE, MAP2K2, B2M, PSMB8, PSMB9, RELA, RELB, RRAGC, CREB3L2, SP100, TLN1, TNFAIP3, UBA7, NR1H2, TMEM109, UBXN6, CALR, CCM2, LRRC8C, DYRK3, RIPK1, SLFN11, UBE2L6, MAPKAPK2, TRIP12, ARHGEF6, GOSR2, IKBKE, EDEM1, RASSF2, CUL7, OXSR1</t>
  </si>
  <si>
    <t>GO:0033554 cellular response to stress</t>
  </si>
  <si>
    <t>ACTR3, ARPC2, SPRY2, CITED2, SPRED1, ARL13B, ETS1, INPP5F, SWAP70, SATB2, MACF1, GNAI2, ABR, SH3KBP1, ICAM1, IL1B, MSN, PFN1, PML, PRKCE, ZSWIM6, PTPRJ, RAP2B, ACTB, SP100, TGFB1, TNFAIP3, ACTG1, NOG, ITGB1BP1, MAP4K4</t>
  </si>
  <si>
    <t>GO:0048870 cell motility</t>
  </si>
  <si>
    <t>GO_0007155_5</t>
  </si>
  <si>
    <t>SH2B3, CDK6, BTN2A2, ENG, ETS1, SWAP70, SRGAP2, MACF1, PARVB, HLA-DPA1, HLX, JAK1, JAK2, RHOA, MSN, PRKCE, PAG1, PLEKHA2, ACTB, RSU1, STK10, TGFB1, TLN1, MAD1L1, EMILIN2, UBASH3B, AP3B1, LPXN, MAP4K4, PPM1F, CD70</t>
  </si>
  <si>
    <t>GO:0007155 cell adhesion</t>
  </si>
  <si>
    <t>GO_0007049_2</t>
  </si>
  <si>
    <t>PDCD6IP, ACTR3, ACTR2, CDK6, CDC37, RASSF1, TREX1, CLIC1, PLK3, CYLD, EPB41L2, EVI2B, TRIM35, CCNDBP1, SND1, GNAI2, GTF2H1, RHOA, TAOK3, CAB39, ARL8B, AVEN, BACH1, STK10, TACC1, TGFB1, UBE2B, VCPIP1, BECN1, RIPK1, CCNH, UBA3, ARHGEF2</t>
  </si>
  <si>
    <t>GO:0007049 cell cycle</t>
  </si>
  <si>
    <t>GO_0051276_1</t>
  </si>
  <si>
    <t>PARP3, NEK6, DR1, DUSP1, ERCC2, ZNF365, GEM, NR3C1, SERTAD1, ANXA1, IL1B, LIF, LMNA, LOXL2, COPS7A, CPA4, PML, PELO, PRKCA, MAPK1, ZNFX1, POLD4, ACTB, PINK1, SNAI2, SP100, UBE2A, HMGA2, CUL4B, SERTAD2</t>
  </si>
  <si>
    <t>GO:0051276 chromosome organization</t>
  </si>
  <si>
    <t>MICA, ACTR3, CDH13, OPTN, CDKN1A, TUBB3, TUBB4B, CDC42EP2, GPNMB, CREB3, SEMA4F, SEMA3C, CEBPB, ATG7, NPC2, IFITM2, GAS2L1, RRAGA, SERINC3, RAB32, WDR45, FSTL1, DUSP10, LYST, GABARAP, TRIM6, CNN2, CNP, COL1A1, ADH5, COMT, ADM, CD109, ADORA2B, CPS1, CRK, SIRPA, CST3, CCDC80, MOSPD2, DAD1, DAG1, DAPK1, DAPK3, GADD45A, NQO1, HBEGF, DUSP1, DUSP3, LPAR1, EDN1, MEGF8, EGFR, EPHA2, ENG, ETS1, EXT1, F2R, ALCAM, F3, ABCD1, ALDH1A3, FGF2, FGFR1, FKBP1B, HABP4, TRIM32, FOXD1, PALLD, SWAP70, PLXND1, FLNA, FLNB, SASH1, PIP5K1C, COTL1, BACE1, LDOC1, PLD3, GABARAPL1, FLRT2, FUCA2, G6PD, KANK2, GAPDH, ABL1, ABHD12, GAS6, NUPR1, TBL2, GJA1, NPTN, ANKRD1, GLI3, GLRB, GNA11, GPC1, ANG, METRNL, ANGPT1, GRB10, GRN, ARHGAP35, CXCL1, CXCL2, GSN, SEC61A1, ABR, SH3KBP1, ANXA1, ANXA2, HFE, NRG1, HK1, HMOX1, APBB2, HRAS, HRH1, HSPA5, TNC, IFNGR2, IL1R1, IL6, IL6ST, ITGA2, ITGAV, JAK1, JUN, KCNJ2, LAMB2, LAMP1, LAMP2, LOX, LOXL1, LRP1, SMAD3, MAP1B, MATN2, MET, MID1, MMP14, EIF2AK4, MT2A, MYO1C, NFE2L1, NFE2L2, NOTCH2, NT5E, ATP2B1, SERPINE1, PAX6, PDZD11, PRKAG2, PDGFA, SERPINE2, PKD2, PLAT, PLAU, PLAUR, PLP2, PLXNA1, TOLLIP, PPARD, TRIM44, PPIB, WIPI1, APPL2, IMPACT, NPLOC4, ENAH, PARVA, PRKCA, PRKCE, PRKD1, AXL, GNG12, MAPK7, PROS1, HTRA1, PSMB5, PLSCR4, PSMD2, BAD, PTN, ZSWIM6, PTPN1, PTPRJ, PTPRM, PTPRS, PTX3, PVR, BBS2, RAB1A, RALB, NTN4, CCND1, ACTA2, FAM3A, BCL6, BDNF, CFB, SCN1B, CCL2, RRAGC, ROBO3, SFRP1, SHC1, FNDC4, SLC2A1, SLC9A1, SNAI2, BMPR2, BNIP3, BNIP3L, SPARC, SPP1, STC1, STX4, PPP1R11, TFPI, TGFB2, TGFBR2, TGM2, THBS1, TSPO, TNFRSF1A, C1R, C1S, C3, ACTG1, TRIO, TYRO3, NR1H2, UPP1, VEGFC, VIM, VLDLR, WNT5A, ZYX, VKORC1, TNIP2, MUL1, ULBP2, FOSL1, CALR, NDEL1, MAP1LC3B, GDF5, CAPN2, DYSF, TMEM120A, MAP1LC3A, IL17RC, UBASH3B, TRIM5, BHLHE40, CAV1, STC2, IRS2, HYAL2, SNX3, ADAM9, TNFRSF10B, NRP2, NRP1, SPHK1, PHLDB2, MAP3K14, SOCS3, SEMA5A, NEXN, OSMR, NOG, PDLIM7, VAMP3, SLIT2, NMT2, BAG3, PTGES, BCAR1, NR1D1, AKAP12, CD44, FEZ2, FEZ1, SOCS5, CD63, CD68, ULK2, CD81, NUAK1</t>
  </si>
  <si>
    <t>GO:0009605 response to external stimulus</t>
  </si>
  <si>
    <t>SLC2A6, TXNRD3, ADH5, AK4, AKR1B1, ZBTB20, GBE1, NUPR1, GLRX, PGM2L1, HIF1A, HK1, AOX1, APP, IL6ST, IRS1, LEPR, LOXL2, ASPH, ACO1, PRKAG2, PFKFB3, PFKP, PGM1, CROT, PPARD, PPP1R3C, PRKAA2, PYGB, PYGL, SEC13, PINK1, BNIP3, BPGM, STAT3, PHLDA2, TXNRD1, UGP2, ACSS3, COQ10B, SH3BGRL3, DEGS1, P4HA2, STBD1, DHRS3, NR1D1, GFPT2</t>
  </si>
  <si>
    <t>GO:0006091 generation of precursor metabolites and energy</t>
  </si>
  <si>
    <t>AKT3, CDH2, GJC1, CDH13, SPRY2, RAMP1, KLF2, SEMA3C, PLK2, COL1A1, COL4A1, COL4A2, COL5A1, ADM, PRICKLE1, CCBE1, CTNNB1, CYP1B1, SPRED1, AP2B1, GADD45A, ECM1, EGR1, ENG, EPAS1, FGF2, FGFR1, EPN2, SASH1, FN1, DDAH1, CLIC4, TIPARP, B9D1, SRPX2, GLI3, ANG, ANPEP, ANXA1, ANXA2, HIF1A, HMOX1, HSPG2, NDST1, IL6, ITGA5, ITGAV, JAK1, JUN, RHOB, LEPR, LIF, LOX, LOXL1, LOXL2, LRP1, LTBP1, SMAD6, SMAD7, MCAM, MFGE8, MMP2, MMP14, MYH9, MYLK, MYO1E, NEDD4, NOTCH2, ATP2B4, SERPINE1, TNFRSF12A, AMOTL2, PDGFA, PKD2, PLCD1, RIN2, PRCP, PARVA, PRKCA, FOXJ2, PRKD1, MAPK7, PTGS2, HEG1, PTN, PTPN14, PTPRM, ARHGAP22, RASA1, ACTA2, RNH1, RIC8A, RRAS, CCL2, SFRP1, SGCB, SHC1, SIX1, SLC1A1, BMPR1A, BMPR2, SPARC, STAT1, TGFB2, TGFBI, TGFBR2, TGFBR3, THBS1, THBS2, ACTG1, TWIST1, VEGFC, WNT5A, ZFAND5, LUZP1, DYNC2H1, FOSL1, COL18A1, HMGA2, SLC2A10, DYSF, FZD4, ARHGAP24, ANTXR1, TEAD2, CAV1, SERPINB7, NRP2, NRP1, SPHK1, SOCS3, SEMA5A, STARD13, CREB3L1, ACVR1, HGS, NOG, SLIT2, QKI, ADAMTS1, CUL7</t>
  </si>
  <si>
    <t>GO:0001944 vasculature development</t>
  </si>
  <si>
    <t>GO_0001837_1</t>
  </si>
  <si>
    <t>SPRY2, VASN, COL1A1, GLIPR2, DAB2, SPRED1, ENG, FGFR1, FOXF2, PHLDB1, POFUT2, BAMBI, WWTR1, HIF1A, IL1B, IL6, LOXL2, SMAD3, SMAD7, MSX1, RTN4, SDCBP, SFRP1, SNAI2, TGFB1, TGFB1I1, TGFB2, TGFBR2, TGFBR3, TWIST1, WNT5A, HMGA2, PHLDB2, ACVR1, NOG, CUL7</t>
  </si>
  <si>
    <t>GO:0001837 epithelial to mesenchymal transition</t>
  </si>
  <si>
    <t>GO_0048870_12</t>
  </si>
  <si>
    <t>DLC1, CAP1, CREB3, SEMA3C, CFL2, GIPC1, PLK2, NCKAP1, DSTN, COL1A1, COL5A1, CRK, CCBE1, CTNNA1, DAB2, DAG1, GADD45A, DOCK1, JAG1, HBEGF, DUSP1, DUSP3, ECM1, LPAR1, EDN1, EGFR, EPHA2, CTTN, EPS8, F3, FAT1, RRAS2, FOXC1, PALLD, FLNA, SASH1, FN1, RBFOX2, CORO1C, PLXNB2, FLRT2, KANK2, GAS6, GJA1, SRPX2, GNA12, GPC1, CARD10, ANXA1, HEXB, NRG1, HIF1A, HMOX1, HRH1, IGFBP3, IGFBP6, APP, IL1R1, IL6, ILK, ITGA6, ITGA2, ITGA3, ITGA5, ITGAV, ITGB5, ITGB8, JUN, ARF4, RHOC, RND3, LAMA4, LAMB1, LAMB2, LAMC1, LGALS3, LMNA, LOX, LOXL2, LRP1, SMAD3, MATN2, MET, KITLG, MITF, MMP1, MMP14, MYH9, MYLK, MYO1C, NF2, SERPINE1, TNFRSF12A, AMOTL2, LIMA1, PDGFA, SERPINE2, PLAT, PLAU, PLXNA1, SSH1, ANLN, RIN2, PPARD, PARVA, PRKCA, AXL, PDGFC, RTN4, SRGAP1, SH3RF1, PTPRK, PTPRM, PXN, RAC1, NTN4, RIC8A, RRAS, S100A2, S100A11, SDC4, SDCBP, RHBDF1, SGK1, SHC1, SMURF2, TNS3, SNAI2, BMPR2, FSCN1, DST, SPOCK1, STC1, NR2F2, TGFB2, THBS1, TIMP1, TJP1, TNFAIP1, TPM1, TRIP6, PHLDA2, VCL, VEGFC, SEMA3B, DOCK5, COL18A1, ACTN4, DYSF, IL17RC, AJUBA, SYDE1, CAV1, ADAM9, IQGAP1, NRP2, NRP1, SPHK1, NAV3, PHLDB2, SEMA5A, STARD13, ACVR1, MYADM, TMSB10, KLF4, ADAMTS1, BCAR1, CDC42BPB, CD44, CD63, CD151, WDR1</t>
  </si>
  <si>
    <t>MICA, OPTN, SEMA3A, YAP1, CREB3, PRDX4, GAS2L1, CETN2, PLK2, SERINC3, KDELR3, MAN1B1, VASN, FBXO17, ADM, ADORA2B, NACC2, CRK, SRXN1, CRYAB, CTNNA1, CYP1B1, TMTC3, DAG1, GADD45A, NQO1, DUSP1, DUSP3, EDN1, EGFR, EPHA2, EPAS1, RBM24, FKTN, ALDH3B1, ZNF365, DKK1, SASH1, DDAH1, PHLDA3, PPP1R15A, GABARAPL1, ZBTB38, GAS6, GATA6, HSPB8, NUPR1, MYOF, ANKRD1, ERLEC1, SLC25A24, ANXA1, HFE, HIF1A, HMOX1, DNAJB2, TNC, IL6, JUN, LAMB2, LAMP2, LMNA, LRP1, LTBR, MAP1B, MATN2, MET, MID1, MMP2, GADD45B, MYLK, NEDD4, NFE2L1, NPAS2, GPX8, COPS7A, DERL2, SH3GLB1, MBTPS2, PRKAG2, JKAMP, SERPINB6, ERRFI1, PPARD, FKBP14, WIPI1, FIGN, PPP2R5B, PRKD1, AXL, SPIRE1, PTGS2, SH3RF1, ZBTB4, PTPRK, PXN, RALB, CCND1, CCL2, SDCBP, SGK1, SHC1, PINK1, SLC2A1, SNAI2, BMPR2, BOK, ZFP36L1, STC1, TGFB2, THBS1, TSPO, TLR3, TNFRSF1A, TPM1, TXNRD1, UPP1, WFS1, PTTG1IP, RELL1, TFPI2, LRRC8E, HMGA2, NDEL1, DYSF, FZD7, SRPX, AJUBA, TNKS1BP1, CDC14B, CAV1, STC2, PEA15, IER3, SPHK1, SQSTM1, SPAG9, KLF4, BAG3, CD44, MORF4L2, SOCS5, NUAK1</t>
  </si>
  <si>
    <t>GO_0007165_8</t>
  </si>
  <si>
    <t>CDH2, TANK, GPC6, TSPAN5, CDH13, OPTN, BCAP31, NAMPT, FAM13A, ATP6AP2, SORBS3, FLOT1, SPRY2, STAM2, RAMP1, ZMPSTE24, CDKN1A, FSTL3, TFG, KLF2, CITED2, SEMA3A, IRF9, TUBB3, DLC1, NDRG1, PIAS3, YAP1, PGRMC2, CDC42EP2, GPNMB, BAIAP2, FST, CAP2, CAP1, CREB3, SEMA4F, SEMA4B, SEMA3C, CIB1, CEBPB, CEBPD, PRDX4, ARL6IP5, ARPC1A, AGPAT2, CDC42EP3, ERLIN1, HEXIM1, RRAGA, NFAT5, GIPC1, AHCYL1, PLK2, NEK6, NCKAP1, PPP1R13L, HPSE, YIF1A, SPIN1, SERINC3, FERMT2, KDELR3, RBPMS, MID2, DUSP14, CDC42EP1, FICD, ERLIN2, FSTL1, MAP4K5, CHM, DUSP10, RASSF8, GPR176, ADCY6, PLCD3, MGLL, VASN, ALPK2, CTHRC1, ADCY9, LYPD1, AP2M1, AP2S1, TRIM6, CLU, CLTC, BTBD11, CANT1, COL1A1, COL4A1, COL4A2, COL4A5, LYPD6, LYPD6B, COL16A1, DCBLD2, ADM, CD109, CPE, ADORA2B, NACC2, CRABP2, CREBL2, CRK, ASB9, SIRPA, CRYAB, ARHGAP42, PRICKLE1, CSNK1A1, CSNK1G3, TOM1L2, CCBE1, CDC42EP5, CTNNA1, CTNNB1, DUSP18, CTSB, PPP1R1C, DAB2IP, SH3RF2, CNKSR3, CYP1B1, AMOTL1, ADRB2, DAB2, CD55, DAG1, DAP, DAPK3, SPRED1, PAQR7, AKR1C2, GADD45A, PRICKLE2, DHCR24, DLG1, DOCK1, RCAN1, JAG1, HBEGF, DUSP1, DUSP3, DUSP5, DVL1, ECM1, LPAR1, S1PR3, EDN1, EFNA5, EFNB2, EGFR, EGR1, ANO6, EPHA2, AHR, ABCA1, TMEM17, EMD, EMP2, RAB12, CTTN, ENG, EPAS1, EPHA4, EPHB2, EPHB4, EPS8, ERBB2, EREG, MECOM, EXT1, EXT2, F2R, ALCAM, F2RL1, F3, FBLN1, FBN1, FBN2, EFEMP1, FKTN, SCUBE3, GPC4, FGD1, FGF2, FGFR1, FHL2, RRAS2, MRAS, FKBP1B, DLGAP4, SEC31A, DZIP1, EPN2, RAB18, DKK1, TRIM32, FOXC1, FOXD1, TNIK, FLNA, FLNB, KANK1, CYFIP1, DNMBP, RPGRIP1L, SASH1, DOCK9, FN1, PSD3, ARHGEF12, NCSTN, PIP5K1C, NCS1, GPR161, SLC39A14, CLCF1, FOS, RBFOX2, ARL2BP, DDAH1, CDC42EP4, CORO1C, PHLDA3, LDOC1, PPP1R15A, PLXNB2, SH3BP4, RAB38, FLRT3, FLRT2, MTCH1, IFIT5, FZD2, IFI6, GABRE, CBY1, BAMBI, FBXL2, SGMS1, WWTR1, KANK2, TIPARP, TSKU, SIPA1L1, HERC4, GAS6, TIAM2, GATA3, GBP1, GBP2, NUPR1, MYOF, GCNT2, LATS2, GEM, GFPT1, HBP1, GJA1, NPTN, NPHP3, ATP2C1, ANKRD1, B9D1, DKK3, INTU, TNFRSF21, RBMS3, GCLM, GLG1, GLI3, GLRB, PCLO, GMFB, GNA11, GNA12, GNAI1, GNG11, ABL2, GPC1, BCL9L, KCTD21, METRNL, RNF149, RGMB, GPR37, LURAP1L, GPR39, GRB10, GRN, TMEM14A, GRINA, CD274, CXCL1, CXCL2, CXCL3, PDIA3, GSN, CARD10, OSGIN1, NRBP1, LRP12, MDFIC, RHOD, LMCD1, ABR, ANXA1, ANXA2, HFE, ANXA4, NRG1, ANXA5, HIF1A, HMOX1, APBB2, HRAS, HRH1, BIRC2, HSPA1A, HSPA1B, HSPA5, NDST1, APLP2, ID1, NRBP2, IFI27, IFIT2, IFIT1, IFIT3, IFNGR2, SLC35B2, IGF2R, IGFBP3, IGFBP4, IGFBP6, IGFBP7, APP, IL1R1, IL1RAP, FAS, IL6, IL6ST, IL7, IL7R, IL13RA1, IL15, IL18, ILK, INHBA, INPP1, INPP5A, ITGA6, IRS1, ITGA2, ITGA3, ITGA5, ITGAV, ITGB5, ITGB8, ITPR3, JUN, JUNB, KIF7, AGRN, SLC27A1, ARF4, ACADVL, RHOB, RHOC, RND3, LAMA5, LAMP1, ARHGAP1, LEPR, LFNG, LGALS1, LGALS3, LGALS3BP, LIF, LIFR, LMNA, LOX, LRP1, LTBP1, LTBP2, LTBP3, LTBR, LY6E, NBR1, SMAD3, SMAD5, SMAD6, SMAD7, MCC, DNAJB9, MET, KITLG, MID1, MITF, MMP1, MMP2, MMP14, MT2A, GADD45B, MYH9, MYO1C, MYO1E, MYO10, NEDD4, NF2, NFE2L2, ATP1B1, NOTCH2, NPHP1, ROR1, ATP2B4, OAS3, OCRL, TNFRSF11B, OXTR, P4HB, FURIN, G0S2, MINK1, SERPINE1, SERPINB2, PAWR, NSDHL, HEBP1, DERL2, GOLT1B, PLCE1, DDX47, CRIM1, BFAR, TNFRSF12A, MBTPS2, ATP6V1D, AMOTL2, PRKAG2, PDE8A, PDGFA, PDGFRL, STYXL1, GPRC5B, RAB23, SERPINE2, ATP6V1E1, PLAT, PLAU, PLAUR, PLCB3, PLCB4, PLCD1, PLD1, PLD2, PLP2, PLSCR1, PLXNA1, PLXNA2, FGFRL1, PELO, ERRFI1, POLR2L, DNAJC10, SSH1, RIN2, NDFIP2, PPARD, PPARG, LEPROT, TRPM4, FKBP14, WIPI1, UACA, RALGPS2, ARHGEF10L, CEP55, APPL2, THNSL2, PPP2R5B, RNF121, SLC35C1, LGR4, LRRC59, CAMK2N1, PRCP, TNFRSF19, DDX60, ZDHHC7, PRKAA1, PRKAA2, TMEM127, NPLOC4, HHAT, PRKCA, PRKCH, WWC3, PRKD1, WSB2, AXL, SULF2, GNG12, MAPK7, PDGFC, EIF2AK2, PRNP, LGMN, HTRA1, PSAP, AKIP1, TMEM9B, PMEPA1, PSMB5, FAM20C, TWSG1, PCBP4, AGTRAP, PSMD2, PSMD5, RTN4, SLC44A2, SMURF1, SLC39A10, MCOLN1, BAD, PTGS2, HEG1, ARHGAP31, SRGAP1, CC2D2A, ARRDC3, DOCK6, ARHGAP21, WDFY1, SH3RF1, ARHGAP23, PTN, ALS2, PTPN12, PTPN13, PTPRF, PTPRG, PTPRJ, PTPRK, PTPRM, PXN, ARHGAP22, SNX6, RAB5A, RAC1, MOK, RALA, RALB, RARG, RASA1, PLEKHA1, CCND1, RDX, BCL2L1, RGS3, BCL2L2, RHEB, RIT1, BCL3, AFAP1, AVPI1, SAV1, BCL6, RIC8A, RPS6KA2, RRAS, BDKRB2, RXRA, RYK, S100A6, BDNF, S100A11, S100A13, CCL2, CCL20, SDC1, SDC2, SDCBP, GALNT11, SEC13, SECTM1, PERP, TMBIM1, RRAGC, RHBDF1, NFKBIZ, NXN, ARAP3, SGK1, ITSN1, SH3GL1, SHB, SHC1, SMURF2, CREB3L2, EPS8L2, PORCN, TTC23, SKI, BMP1, PINK1, RAPH1, BMP2, BMP4, SLC9A1, SLC20A1, BMPR1A, SNAI2, CAPRIN2, BMPR2, SMPD1, FSCN1, BNIP3, SOX9, BOK, DST, SPP1, SPTAN1, SPTBN1, SRI, STAC, STAT1, STAT3, ZFP36L1, STC1, STK3, AURKA, STX1A, STX4, TAF13, TCF7L2, DYNLT1, TEAD1, TEAD4, TEAD3, TMBIM6, NR2F1, NR2F2, TGFA, TGFB1I1, TGFB2, TGFBR2, TGFBR3, TGM2, THBS1, THRB, TIMP1, TIMP2, TIMP3, TJP1, TLE1, TLR3, TSPAN6, GPR137B, TNFAIP1, TNFRSF1A, TPD52L1, HSP90B1, C3, TRIO, TRIP6, TRPS1, PHLDA2, CAPN5, TUFT1, TULP3, TWIST1, TXN, TXNRD1, UBC, UGCG, VAV2, VDR, VEGFA, VEGFC, VIM, VLDLR, WFS1, WNT5A, WNT7B, XDH, YES1, YWHAB, PTTG1IP, RELL1, ZFAND5, ZYX, DDR1, PXDN, SEMA3B, METRN, MAPKAP1, PLEKHF1, TCTN1, OGFRL1, FAT4, CHMP6, ARHGAP10, DYNC2H1, VEPH1, PIP4K2C, TCTN2, PRR5L, WLS, DOCK5, WWC2, BICC1, ARMC9, STAM, CPEB4, CCDC68, CD276, RASSF7, CALM2, NDFIP1, SLC2A10, NDEL1, TRIM8, FAM83D, NUAK2, VANGL1, SPRY4, ACTN4, GDF5, CAPN1, FZD1, FZD4, FZD6, FZD7, TCF7L1, ITCH, RAB34, KCTD10, TM2D1, IFI27L2, SRPX, BCAR3, AKT1S1, MAML2, LZTS2, AFAP1L2, TEAD2, GLIS2, SORBS2, SPSB2, CDC42BPA, IL17RC, SPPL2A, MAP4K3, SPRYD3, CGNL1, AJUBA, PPFIA1, SYDE1, DOCK7, ITPRIP, TNKS1BP1, CDC14B, CAV1, CAV2, RGS20, STC2, USO1, AKR1C3, PEA15, HYAL2, TRADD, MBTPS1, SNX3, CTNNAL1, ADAM15, ADAM9, FADD, TNFRSF10D, INPP4B, IQGAP1, NRP2, NRP1, IER3, SPHK1, SQSTM1, SGPL1, TAX1BP1, BCL10, WASL, RPS6KA4, ATP6V0E1, NOL3, MPZL1, SOCS3, CLIC3, SEMA5A, IFT20, SPAG9, ZNF622, GPRC5A, MCU, STARD13, CREB3L1, ACVR1, DEPDC7, MYADM, OSMR, LRRFIP2, DLG5, NOG, DHRS3, NUMBL, STK17A, CYTH3, SOCS6, KLF4, TRIP10, TRIP4, SLIT2, ARHGAP18, RAB9A, NMT2, ARHGAP29, ARHGAP12, GSTO1, HOMER3, RASAL2, SH3BP5, MAGED1, ADAMTS1, LITAF, GDF15, BAG3, PTGES, VPS26A, BCAR1, NR1D1, CLOCK, CDC42BPB, AKAP12, CD44, RIN1, FEZ2, ARHGEF10, SOCS5, CD59, CD63, CD81, ZFYVE16, CDA, ARHGEF17, RHOBTB1, NUAK1, MVP, NR1D2, PPP4R1</t>
  </si>
  <si>
    <t>GO:0007165 signal transduction</t>
  </si>
  <si>
    <t>GO_0007155_2</t>
  </si>
  <si>
    <t>CDH2, ARPC2, CDH13, SORBS3, FLOT1, FSTL3, ADAM10, TNIP1, DLC1, MYL9, GPNMB, CIB1, CEBPB, PDLIM5, MYL12A, NFAT5, FERMT2, TRIOBP, CDC42EP1, DUSP10, CLIC1, WHAMM, CNN3, COL1A1, COL5A1, COL6A1, COL6A2, COL7A1, COL12A1, COL16A1, CRK, SIRPA, HAPLN3, CSRP1, CTNNA1, CTNNB1, CCDC80, CYP1B1, CD55, DAG1, DAPK3, DLG1, DOCK1, DPP4, JAG1, DUSP1, DUSP3, EFNA5, EGFR, EPHA2, CTTN, EPHA4, ALCAM, FBLN1, FAT1, FBN1, GPC4, CLSTN1, LIMCH1, PALLD, FLNA, KANK1, FN1, CORO1C, PLXNB2, SLC7A11, FLRT3, FLRT2, ABI3BP, GAS6, GBP1, NPTN, ATP2C1, SRPX2, GLI3, ABL2, MILR1, RGMB, CD274, GSN, TMOD3, ANXA1, ANXA2, HFE, HLA-A, HLA-E, HLA-G, TNC, ICAM1, ID1, AMIGO2, IGFBP7, APP, IL1B, IL1RAP, IL4R, IL6, IL6ST, IL7R, IL15, ILK, IRAK1, IRF1, ITGA2, ITGA3, ITGA5, ITGAV, ITGB5, ITGB8, KIFC3, RHOB, L1CAM, RND3, LAMA4, LAMB1, LAMB2, LAMC1, ARHGAP5, LGALS1, LGALS3, LGALS3BP, LIF, LMO7, LOXL2, LPP, ARL2, LRP1, LRP6, SMAD3, SMAD6, SMAD7, MDK, MFGE8, KITLG, CD99, MMP14, MYH9, ZFHX3, MYO10, NEDD9, NF2, NINJ1, NPHP1, ATP2A2, NT5E, P4HB, SERPINE1, PAWR, PCDH7, CERCAM, TNFRSF12A, SERPINE2, SERPINB8, PLAU, PLAUR, PLXNA1, PLXNA2, PML, FXYD5, FGFRL1, PODXL, RIN2, PPARD, FBLIM1, SYNJ2BP, PARVA, PRKCA, PKN2, AXL, PRNP, PARD3, AKIP1, TWSG1, BAD, PTK2, PTK7, NLGN2, PTPRJ, PTPRK, PTPRM, PVR, PXN, RAB1A, RAC1, RAP2B, RASA1, NTN4, RDX, RELA, BCL6, RIC8A, RRAS, S100A10, S100A11, SCN1B, CCL2, SDC4, NFKBIZ, SHC1, BMP2, BMP4, SLC9A1, SNAI2, DST, SPOCK1, ZFP36L1, STX4, BSG, TFE3, TGFB1I1, TGFB2, TGFBI, TGFBR2, TGM2, THBS1, THBS2, TJP1, TPBG, TPM1, TRIP6, TYRO3, VCL, VEGFA, WNT5A, YES1, ZYX, MICALL2, DOCK5, ZC3H12A, CD276, NDFIP1, COL18A1, SSPN, VMP1, ACTN4, DYSF, FZD4, FZD7, TLN2, SRPX, ANTXR1, ATRN, AJUBA, PPFIBP1, FRMD5, CASK, CAV1, CTNNAL1, ADAM19, TNFSF9, ADAM9, RIPK2, FADD, MPDZ, ACTN1, IQGAP1, NRP2, NRP1, SGCE, BCL10, LMLN, PHLDB2, SEMA5A, CLDN12, ACVR1, PDLIM1, NEXN, MYADM, DLG5, IL32, CYTH3, SOCS6, VAMP3, BCAR1, CD44, SOCS5, CD58, CD63, TM9SF4, CD151, PIEZO1, NUAK1</t>
  </si>
  <si>
    <t>GO_0006954_4</t>
  </si>
  <si>
    <t>CEBPB, DUSP10, MGLL, CLU, SERPINA3, ADM, ADORA2B, SIRPA, ECM1, S1PR3, EGFR, ANO6, EPHA2, F2R, F2RL1, F3, ABCD1, FN1, FOS, PLD3, BACE2, SGMS1, ABHD12, NUPR1, GJA1, METRNL, CXCL1, CXCL2, CXCL3, ABR, ANXA1, HFE, HIF1A, HK1, HMOX1, HRH1, BIRC2, HSPG2, NDST1, IGFBP4, APP, IL1R1, IL1RAP, IL6, IL6ST, IL15, IL18, ITGA2, JUN, LIPA, LRP1, SMAD3, NFE2L1, NFE2L2, NOTCH2, NT5E, SERPINE1, GPRC5B, TOLLIP, PPARD, PPARG, APPL2, PRCP, TBC1D23, PRKD1, AXL, MAPK7, SCYL1, PTGS2, PTN, PTX3, RAC1, BCL6, BDKRB2, CCL2, SDC1, FNDC4, BMP2, SPP1, STAT3, TGM2, THBS1, TIMP1, TLR3, TNFRSF1A, C3, TYRO3, WNT5A, ZYX, SCG2, NDFIP1, ATRN, TPST1, LOXL3, IL17RC, HYAL2, SPHK1, RPS6KA4, SOCS3, ACVR1, OSMR, PNMA1, KLF4, PTGES, NR1D1, CLOCK, CD44, SOCS5, CD68, CD81, NR1D2</t>
  </si>
  <si>
    <t>GO:0006954 inflammatory response</t>
  </si>
  <si>
    <t>PARP3, CDH13, OPTN, RBM7, CDK7, CDKN1A, CITED2, GPNMB, CIB1, GAS2L1, RRAGA, CETN2, GIPC1, PLK2, NEK6, TRIOBP, CLTC, DCUN1D3, TPRA1, NACC2, CREBL2, NEK7, CSNK1A1, TOM1L2, KCTD11, CCNYL1, GADD45A, DLG1, DUSP1, DUSP3, EDN1, EGFR, AHR, EPS8, EREG, REEP3, PHLDA1, FOXC1, FLNA, SUN1, PPP1R15A, CNEP1R1, SNX33, ANAPC13, KANK2, GATA6, NUPR1, LATS2, GEM, HBP1, GJA1, GNAI1, GOLGA2, TMOD3, SERTAD1, ANXA1, ANXA11, APBB2, BIRC2, APP, ILK, INHBA, JUN, TRNP1, RHOB, RHOC, LIF, LMNA, SMAD3, MAP4, MLF1, EIF2AK4, MYBL1, GADD45B, MYH9, ZFHX3, NEDD9, NFE2L1, NOTCH2, ATP2B4, SH3GLB1, PRKAG2, SNX9, CHMP5, PKD2, PELO, ANLN, FIGN, APPL2, STEAP3, PPP2R5B, CAMK2N1, PRKAA1, PRKAA2, PRKCA, PRNP, SPIRE1, PTGS2, POLD4, PTPRK, MOK, RALA, RALB, RASA1, CCND1, RDX, AVPI1, BCL6, RPS6KA2, CLIP1, CCL2, SDCBP, KIF13A, RRAGC, SOX9, SPTBN1, STAT3, ZFP36L1, SVIL, DYNLT3, DYNLT1, NR2F2, TGFB2, THBS1, TIMP2, WNT5A, EVI5, FOSL1, HMGA2, NDEL1, MARVELD1, CUL4B, TUBB6, AJUBA, TNKS1BP1, CDC14B, CAV2, PEA15, IQGAP1, SPHK1, LMLN, ACVR1, BOD1, CCPG1, KLF4, KIF3B, ADAMTS1, CLOCK, ARHGEF10, CUL7</t>
  </si>
  <si>
    <t>GO_0007165_4</t>
  </si>
  <si>
    <t>ARPC1B, ACTR3, ACTR2, ARPC2, CDK6, TCIRG1, TNIP1, TRIM22, BTN3A3, TRIM38, SLC9A6, IFITM2, TNFSF13B, CTSC, MALT1, BTN3A2, BTN3A1, NUDT6, TREX1, TMEM106A, CARD16, CLIC1, PLK3, CNN2, FCRLB, CTSS, DOCK2, DUSP7, TXLNA, DAGLB, SRGAP2, DDX58, LY96, MILR1, NR3C1, GTF2H1, SH3KBP1, HLA-A, HLA-B, HLA-C, HLA-DPA1, HLA-DQB1, HLA-DRA, HLA-DRB1, HLA-E, HLA-F, HLA-G, BIRC3, ICAM1, IFI16, IFI35, IL1B, IL10RB, IL15RA, IRF1, ITGB2, ITPR2, JAK1, JAK2, KCNN4, RHOG, ARHGDIB, LNPEP, MEF2C, MICB, MX1, MX2, NFKB1, NFKB2, OAS2, CHST11, SHISA5, TAOK3, ERAP1, PIK3CD, PIP4K2A, PML, XAF1, PPP1R12C, SRGN, BMP2K, PRKCE, PAG1, MAP2K1, MAP2K3, B2M, PSMB8, PSMB9, PSMB10, PTGIR, RNF213, RAP2C, RAC2, RAP2B, RELB, RNASEL, ERAP2, CSRNP1, SOD2, SP100, TRIM21, STAT2, STAT5A, BST2, TNFAIP3, DHX58, TNIP2, MCTP1, RIN3, CASP1, CCM2, PARP9, CASP4, NLRC5, NSMAF, UBASH3B, TRIM5, TNFSF9, TNFRSF14, RIPK2, CCND3, MAP3K14, IL32, STK17B, LPXN, AIM2, AKAP7, CD40, CD47, ISG15, IKBKE, EDEM1, CD70, CD74, OXSR1</t>
  </si>
  <si>
    <t>ATP6AP2, CEBPB, IGF2BP2, NFAT5, TRIM6, ADORA2B, CCBE1, CYP1B1, CD55, EGR1, EPHA2, ABCA1, EREG, F3, DDX58, KPNA6, PANX1, GAS6, GBP1, NPTN, CD274, ANXA1, HFE, HIF1A, HMOX1, BIRC2, APP, IL1B, IL1R1, IL1RAP, IL6, IL6ST, IL7, IL15, INHBA, ITGAV, LIPA, LTBP3, SMAD3, FURIN, SERPINE1, ERRFI1, DDX60, NPLOC4, TBC1D23, AXL, PRNP, TWSG1, PTGS2, HEG1, PTPRJ, RAC1, BCL3, BCL6, S100A13, SNAI2, SPTBN1, STAT1, STAT3, TGFB2, THBS1, TSPO, TLR3, C3, MUL1, ZC3H12A, CD276, SLC2A10, CAPN2, DYSF, IL17RC, SERPINB7, FADD, IQGAP1, SPHK1, TAX1BP1, BCL10, NAV3, RPS6KA4, HOMER3, LITAF, ISG15, CD58</t>
  </si>
  <si>
    <t>GO:0001816 cytokine production</t>
  </si>
  <si>
    <t>GO_0031399_8</t>
  </si>
  <si>
    <t>TANK, ATP6AP2, SORBS3, CTDSPL, CDK7, SPRY2, RAMP1, CDKN1A, STUB1, TNIP1, SEMA3A, PIAS3, CIB1, ATG7, ARL6IP5, HEXIM1, RBPMS, DUSP14, MAP4K5, DUSP10, ADCY6, ELFN2, TRIM6, CLU, DCUN1D3, CD109, ADORA2B, CRK, CSNK1D, TICAM1, CCNYL1, DTX3L, SH3RF2, CNKSR3, ADRB2, DAG1, SPRED1, GADD45A, DLG1, HBEGF, DUSP1, DUSP3, DUSP5, DVL1, LPAR1, EDN1, EFNA5, EGFR, EGR1, EPHA2, MLKL, EPHA4, EPHB2, ERBB2, EREG, MECOM, FBLN1, LEMD2, ATG14, DKK1, LIMCH1, SASH1, FN1, CLCF1, WBP2, PPP1R15A, PLXNB2, G6PD, WWTR1, IBTK, GAS6, GBP1, NUPR1, LATS2, NPTN, GMFB, GOLGA2, ANG, CARD10, SERTAD1, ANXA2, HFE, EHD4, NRG1, HRAS, BIRC2, DNAJB2, HSPA1A, HSPA1B, HSPA2, HSPA5, BIRC3, NDST1, ICAM1, ID1, IGFBP3, IGFBP4, IGFBP6, APP, IL1B, FAS, IL6, IL6ST, IL7, IL15, INHBA, JUN, LEPR, LGALS3, LIF, LMNA, LOX, LRP1, LTBR, NBR1, SMAD6, SMAD7, KITLG, MID1, GADD45B, NEDD9, NF2, NQO2, NOTCH2, ROR1, PLCE1, PPME1, PRKAG2, SNX9, PDGFA, STYXL1, GPRC5B, PFN2, PLAUR, PML, ATP6AP1, ERRFI1, DNAJC10, PARP14, LAMTOR1, PPP2R3A, IMPACT, CAMK2N1, PRKAA1, PRKAA2, PRKAG1, PRKCA, PDGFC, MAP2K1, MAP2K3, EIF2AK2, PRNP, PARD3, PSAP, PMEPA1, TWSG1, SLC39A10, PTGS2, PTK2, HEG1, ARRDC3, SH3RF1, PTPN1, PTPN13, PTPRJ, SNX6, RAB1A, RAC1, RALB, RAP2B, CCND1, RELA, RGS3, AVPI1, RRAS, BDKRB2, RYK, BDNF, CCL20, SDC4, SDCBP, NXN, AKTIP, SHC1, PINK1, BMP2, BMP4, BMPR1A, SNAI2, SOX9, STAT3, STK3, PPP1R11, NR2F2, TGFB2, TGFBR2, THBS1, TSPO, TIMP2, TLR3, TNFAIP3, TNFRSF1A, TPD52L1, HSP90B1, C3, TXN, UBC, VEGFA, VEGFC, WFS1, WNT7B, XDH, YES1, YWHAB, PTTG1IP, RELL1, OTUB2, MUL1, CCNJL, PPP1R3B, PRR5L, ZC3H12A, NDFIP1, HMGA2, FAM83D, SPRY4, DYSF, FZD4, FZD7, PARP9, ITCH, BCAR3, AKT1S1, AFAP1L2, MAP4K3, AJUBA, TRIM5, TNKS1BP1, CDC14B, CAV1, CAV2, PEA15, HYAL2, ADAM9, RIPK2, TNFRSF10B, IQGAP1, NRP1, SPHK1, SQSTM1, BCL10, RPS6KA4, MAP3K14, SOCS3, ZNF622, GPRC5A, ACVR1, BOD1, HGS, MYADM, KLF4, SYAP1, GDF15, TMEM59, CD44, ISG15, PHACTR2, NUAK1, MVP, PPP4R1</t>
  </si>
  <si>
    <t>GO:0031399 regulation of protein modification process</t>
  </si>
  <si>
    <t>MFSD10, SEMA3A, DLC1, NDRG1, YAP1, CREB3, CIB1, CEBPB, RBCK1, PLK2, NEK6, NCKAP1, PPP1R13L, KDELR1, SERINC3, DCUN1D3, ADM, NACC2, KRT80, CST3, CTNNA1, CTSB, CTSD, CTSZ, SH3RF2, CYP1B1, DAB2, DAP, GADD45A, NQO1, DOCK1, DUSP1, LPAR1, EDN1, EGFR, EGR1, ANO6, EPHA2, AHR, CTTN, MECOM, F3, ALDH1A3, FHL2, PHLDA1, DKK1, FOXC1, FLNA, CLCF1, PHLDA3, PPP1R15A, SLC7A11, G6PD, SGMS1, GAS6, GATA6, NUPR1, LATS2, ANKRD1, TNFRSF21, GCLM, BIN1, GRN, CD274, GSN, CARD10, OSGIN1, ANXA1, ANXA4, ANXA5, HMOX1, BIRC2, HSPA1A, ID1, NRBP2, IFIT2, IFIT3, AMIGO2, IGFBP3, APP, FAS, IL6, IL6ST, ILK, INHBA, ITGA5, ITGAV, JUN, ARF4, KRT7, KRT15, KRT17, KRT81, KRT86, LAMP1, LGALS1, LGALS3, LMNA, LRP1, LTBR, SMAD3, MET, KITLG, MITF, GADD45B, NF2, NFE2L2, NOTCH2, TNFRSF11B, P4HB, SERPINE1, PAWR, SH3GLB1, TNFRSF12A, GULP1, PIGT, PLAUR, USP53, PPARD, PPARG, TMEM214, UACA, STEAP3, DRAM1, PRKCA, AXL, PRNP, LGMN, RTN4, PTGS2, SH3RF1, PYGL, SNX6, RALB, RARG, RASA1, BCL2L2, BCL3, BDKRB2, BDNF, PERP, TMBIM1, AKTIP, SHB, SHC1, PINK1, BMP2, UBE2Z, SLC9A1, SNAI2, SOX9, BOK, STAT1, ZFP36L1, STX4, TFAP2A, TGFB2, TGFBR2, TGM2, THBS1, TSPO, TIMP1, TLR3, TNFAIP1, TNFRSF1A, TRIO, PHLDA2, UBC, VEGFA, WFS1, XDH, PTTG1IP, TNIP2, FOSL1, COL18A1, HMGA2, NUAK2, ACTN4, CAPN2, CAPNS1, CAST, ITCH, SRPX, AIFM2, CAV1, AKR1C3, PEA15, TRADD, FADD, TNFRSF10D, TNFRSF10B, ACTN1, NRP1, IER3, SPHK1, SQSTM1, TAX1BP1, BCL10, NOL3, SOCS3, CREB3L1, ACVR1, DLG5, FANK1, KLF4, FOXQ1, BAG3, TP53I3, BCAR1, CD44</t>
  </si>
  <si>
    <t>GO:0012501 programmed cell death</t>
  </si>
  <si>
    <t>PARP3, TOM1, MICA, ARPC1B, ARPC2, OPTN, CALCOCO2, ADAM10, TCIRG1, TRIM22, IRF9, BTN3A3, SPON2, CDC42EP2, TRIM38, SEMA3C, CEBPB, ATG7, IFI44, NPC2, IFITM2, RBCK1, TNFSF13B, TRAF3IP2, CTSC, SERINC3, IFI44L, CKAP4, RAB31, BTN3A2, BTN3A1, DUSP10, LYST, ERMAP, TRIM6, SLC15A4, CNN2, COL1A1, FCRLB, SERPINA3, COPB1, ADORA2B, HGSNAT, CSTB, TICAM1, CTSB, CTSD, DTX3L, CTSZ, MOSPD2, CD55, DDOST, CYB5R3, DNASE2, JAG1, DUSP3, ECM1, EDN1, ANO6, SERPINB1, STOM, EREG, ALCAM, ALDH3B1, SBNO2, TAB2, FLNB, COTL1, CLCF1, DDX58, IFIT5, FTH1, FTL, FUCA1, FUCA2, IFI6, BRI3, GAS6, GBP1, GBP2, GBP3, OSTF1, AMPD3, GNS, MILR1, GRN, ANPEP, CD274, CXCL1, CXCL2, CXCL3, SEC61A1, GYG1, ABR, ANXA1, ANXA2, HEXB, CFH, HFE, HLA-A, HLA-B, HLA-C, HLA-E, HLA-F, HLA-G, MR1, HMOX1, BIRC2, BIRC3, ICAM1, CFI, IFI27, IFI35, IFIT2, IFIT1, IFIT3, IFNGR1, IFNGR2, IL1B, IL1R1, IL1RAP, FAS, IL4R, IL6, IL6R, IL6ST, IL7, IL10RB, IL15, IRF1, ITGAV, JAK1, KCNN4, LAMP2, LGALS3, LIF, LRP1, LTBR, SMAD3, MANBA, ASAH1, MT2A, MX1, MX2, MYO1C, NCK1, NEDD4, NFIL3, NFKB2, NOTCH2, OAS1, OAS3, C1RL, YPEL5, NUB1, ERAP1, PGM1, SERPINA1, SERPINB6, PLA2G4A, PLAU, PLAUR, PLD1, PLSCR1, PML, TOLLIP, PARP14, XAF1, CTSA, CMTM6, PPP3CA, CPPED1, PI4K2A, DDX60, TMEM30A, AXL, DNAJC3, PRNP, B2M, ZC3HAV1, PSMB8, PSMB9, PTGER4, MAVS, QSOX1, RAP2C, PTPRJ, PVR, RAB5B, RAP2B, RELA, RELB, BCL3, RNASEL, BCL6, S100A11, CFB, CCL20, SDCBP, SECTM1, PRDM1, TMBIM1, ERAP2, NFKBIZ, SHC1, SP100, TRIM21, STAT1, STAT2, STAT3, STX4, STXBP3, SURF4, ADAM17, TAP1, TFE3, TGFB2, THBS1, TIMP2, TLR3, TNFAIP1, TNFAIP3, C1R, C1S, C3, NR1H2, VCL, ZYX, RAB7A, MUL1, NLRX1, ZC3H12A, ULBP2, CD276, TRIM8, CAMK2D, DYSF, CASP1, PARP9, CASP4, NLRC5, STX7, RNF135, TRIM5, APOL1, PDXK, OASL, GBF1, TNFSF10, TNFSF9, CD164, RIPK2, FADD, RIOK3, IQGAP1, CPNE1, TRIM4, BCL10, KYNU, MAP3K14, SOCS3, IL32, VAMP3, BCAR1, APOBEC3B, CD40, CD44, CD47, ISG15, CD58, CD59, CD63, CD68, CD81, MLEC, CDA, MVP</t>
  </si>
  <si>
    <t>GO:0006955 immune response</t>
  </si>
  <si>
    <t>GO_0048870_7</t>
  </si>
  <si>
    <t>WASF2, LRCH1, IL17RA, SUN2, PYCARD, ITGB2, JAK2, RHOG, ARHGDIB, HDAC7, PTGER4, RAP2C, RAC2, STAT5A, STK10, BST2, IFITM1, GBF1, TNFRSF14, LIMD1, SLC7A7, LPXN, CD74, OXSR1</t>
  </si>
  <si>
    <t>BTN3A3, BTN2A2, TRIM38, BTN3A2, BTN3A1, BTN2A1, TMEM106A, ADCY7, CARD16, CYLD, SERPINB1, RFTN1, LY96, HLA-A, HLA-B, HLA-DPA1, HLA-E, HLA-F, HLA-G, MR1, BIRC3, IFI16, IRF1, IRF7, JAK2, NFKB2, HDAC7, PIK3CD, SRGN, B2M, PTGER4, RELB, IFIH1, TRIM21, STAT6, TGFB1, TNFAIP3, UBA7, ZFP36, TRIM25, DHX58, GSDMD, TRIM56, CASP1, NLRC5, CASP8, CARD11, RIPK2, NMI, LRRFIP1, UBE2L6, CD40, CD47, IKBKE</t>
  </si>
  <si>
    <t>GO_0033554_5</t>
  </si>
  <si>
    <t>CITED2, ATG7, NEK6, DAP, AK4, FOXP1, GRN, SHISA5, PLAGL1, POLD4, BCL3, BCL6, SLC1A1, BMP2, STX4, UBE2E2, TMUB2, TNIP2, PRR5L, CASP4, CREB3L1, ISG15</t>
  </si>
  <si>
    <t>GO_0006396_3</t>
  </si>
  <si>
    <t>MBNL2, ZMPSTE24, AHCYL1, FASTK, RBPMS, AHNAK2, EGFR, RBM24, RBFOX2, PRPF40B, HSPA1A, APP, IL6, LGALS3, SMAD3, SLC38A2, LARP6, RBMS1, RBMS2, ATXN1, BMP4, STAT3, ZFP36L1, TMBIM6, AHNAK, TSEN34, ZC3H12A, NOL3, NCOR2</t>
  </si>
  <si>
    <t>GO:0006396 RNA processing</t>
  </si>
  <si>
    <t>GO_0009605_3</t>
  </si>
  <si>
    <t>NOD1, CTSC, CMTM7, ADCY7, TICAM1, FOXK1, SBNO2, LARP1, HMGA1, IL1B, BLOC1S3, NOTCH1, PAK1, DDX41, RELA, MAPKAPK3, ADIPOR2, GBF1, TRIM41, MAPKAPK2, PIEZO1</t>
  </si>
  <si>
    <t>GO_0006355_8</t>
  </si>
  <si>
    <t>MAMLD1, CDH13, NAMPT, SORBS3, TRIB1, CDK7, ZMPSTE24, CDKN1A, FSTL3, TNIP1, KLF2, CITED2, IRF9, YAP1, FST, CREB3, CIB1, CEBPB, CEBPD, HTATIP2, DRAP1, ERLIN1, HEXIM1, RBCK1, NFAT5, PPP1R13L, MID2, WWP1, OSR2, TRIM6, CLU, JDP2, COL1A1, KLF6, NCOA7, NACC2, CRABP2, CRYAB, CTBP2, GLIS1, SIK1, DTX3L, DAB2IP, IRX2, CYP1B1, ADRB2, DAB2, DAP, CITED4, GADD45A, GLIS3, DLG1, JAG1, DVL1, ECM1, EDN1, EFNA1, EGFR, EGR1, AHR, EPAS1, NR2F6, ERBB2, EREG, MECOM, F2R, F2RL1, EFEMP1, FGF2, FHL2, ABLIM3, DKK1, FOXF2, FOXC1, FOXD1, FLNA, WWC1, POFUT1, FOS, RBFOX2, FOSB, FOSL2, DDX58, MAFF, ZBTB38, FZD2, CBY1, WWTR1, KANK2, GAS6, GATA3, GATA6, NUPR1, HBP1, ANKRD1, DKK3, GLI3, GOLGB1, SLCO3A1, BCL9L, KCTD1, SERTAD3, SERTAD1, LMCD1, HAS3, ANXA3, HEXB, ANXA4, NRG1, HIF1A, HMOX1, HOXA1, HOXA2, HOXA3, HOXA10, HOXA11, HOXC11, HOXC13, HES1, HSPA1A, HSPA1B, HSPA5, DNAJB1, ID1, IFI27, APP, IL1B, IL1RAP, IL6, IL18, ILK, INHBA, ITGA6, JUN, JUNB, AGRN, ARF4, LIF, LMO7, LOXL2, SMAD3, SMAD6, MET, MITF, MN1, EIF2AK4, MSX2, MUC1, MYO6, ATF3, NEDD4, NFE2L1, NFE2L2, NFIC, NFIL3, NFIX, NFKBIA, NOTCH2, NPAS2, ROR1, NR4A2, SERPINE1, PAM, PAWR, RNF141, PCBD1, INSIG2, IER5, PDE8A, MED15, SIX4, ATP8B1, PLSCR1, RIPK4, PPARD, PPARG, ARHGEF10L, LGR4, PRKAA1, MAPK9, MAP2K1, EIF2AK2, MOSPD1, PRNP, PSEN1, SLC2A4RG, THAP10, ARNTL2, OTUD7B, PSMD5, ZNFX1, ZBTB4, GATAD1, HES4, PTPRK, PURB, ZNF462, SNX6, RARG, CCND1, ACTA2, BCL3, SAV1, RXRA, ATXN1, SCML1, NFKBIZ, SGK1, SHC1, SMURF2, SIM2, PINK1, BMP2, BMP4, SLC9A1, SNAI2, SMARCA1, BMPR2, SOD2, SOX9, SP100, STAT1, STAT3, ZFP36L1, STK3, KLF5, TCEA3, HNF1B, TCF7L2, TEAD1, TEAD3, TMBIM6, TFAP2A, TFAP2C, NR2F2, TFE3, TGFA, TGFB1I1, TGFB2, TGIF1, THRB, KLF10, TLE1, TLR3, TNFRSF1A, TXN, UBC, VDR, VEGFA, WFS1, WNT5A, YES1, YWHAB, ZFP36, BHLHE41, ZBED2, MAFK, ARHGEF5, WWC2, ZC3H12A, FOSL1, HMGA2, TRIM8, NRIP1, PICALM, FZD4, FZD6, FZD7, TCF7L1, ZMIZ2, PARP9, ITCH, MED10, MAML2, AFAP1L2, GLIS2, AJUBA, BHLHE40, CAV1, TRADD, RIPK2, FADD, TNFRSF11A, TSC22D1, SPHK1, SQSTM1, TAX1BP1, BCL10, WASL, RPS6KA4, CREB3L1, ACVR1, PDLIM1, CCPG1, FANK1, ZBTB47, KLF4, TRIP4, FOXQ1, MED7, LITAF, BAG3, NR1D1, SOX13, NFE2L3, MORF4L2, MICAL2</t>
  </si>
  <si>
    <t>GO:0006355 regulation of transcription, DNA-templated</t>
  </si>
  <si>
    <t>GO_0006355_3</t>
  </si>
  <si>
    <t>TRIM22, TRIM38, BATF, RGS14, RIPK3, CARD16, ELF1, ELF4, ETV6, PRKD2, PYCARD, HLA-DRB1, ICAM1, IFI16, SP110, IRF1, IRF3, IRF7, ITGB2, RHOG, LGALS9, LYL1, MYD88, NFKB1, NFKB2, NFKBIE, IL23A, HDAC7, PML, PSMB8, PSMB9, PSMB10, LPAR5, PSME1, RELB, SLC39A8, TRIM21, STAT5A, STAT6, TNFAIP3, TRIM25, TSC22D4, TRIM56, NLRC5, CARD11, PARP10, CFLAR, CD40, CD74</t>
  </si>
  <si>
    <t>GO_0009605_4</t>
  </si>
  <si>
    <t>TRIM22, TRIM38, BATF, TREX1, TMEM106A, CARD16, SLFN13, CYBA, ELF4, PTK2B, PRKD2, APOBEC3C, CCDC88B, PYCARD, HLA-A, HLA-B, HLA-C, HLA-DQB1, HLA-DRA, HLA-DRB1, HLA-E, HLA-F, HLA-G, MR1, ICAM1, ICAM2, IFI16, IL10RB, IRF1, IRF2, IRF3, IRF7, ISG20, ITGB2, RHOG, LGALS9, LYN, MICB, MX2, MYD88, NCF2, NFKB1, OAS2, IL23A, ERAP1, SERPINB9, PLCG2, PML, XAF1, B2M, ZC3HAV1, PSMB8, PSMB9, PSMB10, PSME1, PTGER4, RAC2, RNASEL, APOBEC3G, FAM111A, GPSM3, PRDM1, RTP4, IFIH1, SIPA1, TRIM21, STAT2, BST2, TNFAIP3, VAV1, TRIM25, DHX58, NLRX1, GSDMD, ALPK1, TRIM56, CASP1, NLRC5, CASP8, RNF135, CARD11, IFITM1, TNFRSF14, CFLAR, CCRL2, NMI, AIM2, CD40, IKBKE, CD74, TRIM14</t>
  </si>
  <si>
    <t>GO_0012501_3</t>
  </si>
  <si>
    <t>ADAM10, TCIRG1, TRAF3IP2, CTSC, CARD16, PLK3, CSTA, TICAM1, MLKL, ERCC6, RNF144B, GATA3, SH3KBP1, HLA-G, BIRC3, ICAM1, IFI27, IL1B, IRF1, MX1, NFKBIA, SERPINB2, PLSCR1, PML, XAF1, ACER3, PRKAA1, PRKCH, EIF2AK2, DNAJC3, PSEN1, RELA, SP100, TNFAIP3, VDR, ZFP36, GSDMD, ZC3H12A, SGPP1, CASP1, CASP4, CASP7, CARD6, TNFSF10, TNFSF9, RIPK2, CD40, IKBKE</t>
  </si>
  <si>
    <t>NAMPT, TCIRG1, TNIP1, CTSC, TICAM1, SBNO2, APOL2, GRN, HLA-E, BIRC3, ICAM1, IFNGR1, IL1B, IL4R, IL6R, IL10RB, LDLR, NFKBIA, SERPINA1, PLSCR1, MAP2K3, PSEN1, RELA, RELB, CCL20, NFKBIZ, TNFAIP3, IL1R2, TNIP2, GSDMD, ZC3H12A, CASP1, ITCH, CASP4, AFAP1L2, TRADD, RIPK2, NMI, CD40</t>
  </si>
  <si>
    <t>NAMPT, ADAM10, TNIP1, SEMA3A, IRF9, IFI44, IFI44L, MGLL, DTX3L, ADRB2, CD55, DAP, DPP4, EFNA5, ANO6, MLKL, ABCA1, EREG, DDX58, OPN3, RAB38, IFIT5, IFI6, SGMS1, GBP1, GBP2, GBP3, GCLM, CD274, CXCL3, CFH, HOXA2, BIRC2, BIRC3, CFI, IFI27, IFI35, IFIT2, IFIT1, IFIT3, IFNGR1, IL1RAP, FAS, IL4R, IL15, LDLR, MGST1, ABCC1, MX1, NFKB2, NFKBIA, OAS1, OAS3, TNFRSF11B, SERPINB2, SH3GLB1, C1RL, PLD1, PLSCR1, SLC38A2, DDIT4, PARP14, HERC6, DDX60, PRKAA1, TBC1D23, EIF2AK2, ARNTL2, PTGS2, PYGL, RELB, BCL3, CCL20, NFKBIZ, BMP2, SP100, SPTAN1, SPTBN1, STAT1, STAT3, THBD, KLF10, TLR3, VASP, VDR, VEGFA, ZFP36, ZC3H12A, HSD3B7, HMGA2, TRIM8, PARP9, ITCH, CASP4, APOL1, OASL, AKR1C3, TRADD, RIPK2, FADD, BCL10, KYNU, MCU, LITAF, APOBEC3B, ISG15, CD58</t>
  </si>
  <si>
    <t>GO_0048870_10</t>
  </si>
  <si>
    <t>ADAM10, CIB1, EREG, DDX58, GLG1, GRN, CD274, CXCL1, CXCL2, CXCL3, ABCC1, PLD1, DDIT4, MAP2K3, PTGS2, CCL20, SLC9A1, STX4, TGFBR2, THBD, TSPO, VEGFA, MBOAT7, ZC3H12A, PARP9, TRADD, FADD, TNFRSF10D, TNFRSF10B, SLC16A3, PDLIM1, ARHGAP18, CD58</t>
  </si>
  <si>
    <t>GO_0044255_6</t>
  </si>
  <si>
    <t>ZMPSTE24, AGPAT2, SPTLC1, NPC2, ERLIN1, MTMR11, SERINC3, SLC27A4, ABHD2, MGLL, OSBPL10, MBOAT2, CPS1, CRABP2, CRAT, SAMD8, CYP1B1, RDH10, AKR1C1, AKR1C2, SGMS2, EDN1, EGFR, EHHADH, EPHX1, CLN8, ACSL3, ALDH1A3, ALDH3B1, GPC4, DOLK, ATG14, PTGR1, EFR3A, PLA2G15, FUCA1, KDSR, LCLAT1, SGMS1, GATA6, GPC1, ANG, SUMF1, ORMDL2, ANXA1, HEXB, HSPG2, INPP1, INPP5A, IRS1, EIF6, ITGB8, AGRN, ACADVL, LDLR, FADS3, LRP1, NFE2L1, OCRL, PAM, ABHD5, RDH11, INSIG2, PLCE1, GLTP, AIG1, PRKAG2, PDGFA, PHYH, PLD1, PLD2, PLSCR1, PON2, POR, CROT, PPARD, PDP1, CTSA, RETSAT, LPCAT2, APPL2, THNSL2, ECHDC2, ACER3, SLC35C1, PI4K2A, PRKAA1, ACSS2, AKR1B10, PNPLA2, SLC44A2, PTGS2, PTK2, ESYT2, NCEH1, RAB5A, SDC4, ABHD4, SEL1L, ELOVL1, PORCN, SLC22A4, SOX9, TNFRSF1A, C3, UGCG, MBOAT7, ACSF2, PNPLA3, SGPP1, CAPN2, ACOX2, SERAC1, AJUBA, ALG2, CAV1, AKR1C3, IRS2, B4GALT4, B3GALNT1, CBR1, INPP4B, CES2, SYNJ2, SPHK1, SOCS3, VAPB, DHRS3, SOCS6, KLF4, B4GALT5, PTGES</t>
  </si>
  <si>
    <t>GO:0044255 cellular lipid metabolic process</t>
  </si>
  <si>
    <t>ABI1, ADA, NOD1, ADAR, IFI30, SEMA4D, BATF, RIPK3, TMC6, ADCY7, RNF19B, CRIP1, RC3H1, CTSS, CYBA, DIAPH1, ELF1, ELF4, PTK2B, NBEAL2, TAB3, PRKD2, GM2A, RGCC, PYCARD, BLNK, PILRB, ACAA1, HLA-DMA, HLA-DMB, HLA-DQB1, HLA-DRA, HLA-DRB1, ICAM2, ICAM3, IRF8, IFNAR2, IRF2, IRF3, IRF7, ISG20, ITGB2, ITGB7, NHLRC3, LCP1, LGALS9, LTB, LY75, LYN, MAN2B1, MBP, MAP3K1, MAP3K5, MICB, MYD88, NCF2, NFKB1, NOTCH1, OAS2, PAK1, IRAK4, PLAC8, IL23A, CAB39, SERPINB9, PLCG2, RNF31, PRKCD, DUSP22, PSMB10, PSME1, PTPN6, MAP4K2, RAC2, REL, IFIH1, SEMA4A, STAT6, STXBP2, BST2, SYK, TAP2, TAPBP, TYK2, VAV1, LAT2, XBP1, TRIM25, TRIM26, DHX58, GSDMD, TREML2, ALPK1, TRIM56, CARD11, GHDC, CAT, IFITM1, RNASET2, VAMP8, TNFRSF14, CREG1, CCRL2, NMI, AIM2, IL27RA, CD53, IKBKE, CD74, TRIM14</t>
  </si>
  <si>
    <t>HIPK3, WASF2, ADAM10, ABCA7, IFI30, BATF, ARFGEF2, RBCK1, RIPK3, WWP2, PIK3IP1, ADCY7, ARAP1, MAP3K8, WIPF2, TICAM1, SIK1, DTX3L, CYBA, DGKA, DNM2, MLKL, ELF1, PTK2B, DENND3, RAB21, FOXO1, ARHGAP26, ARHGEF18, PSD4, OPN3, CD2AP, PCSK9, TAB3, PRKD2, OSTF1, DAPP1, GNA15, MKNK2, PYCARD, BLNK, IFNGR1, IL4R, IRF3, IRF7, ISG20, MAST4, LGALS9, LYN, MBP, MYD88, NCF2, NFKBIA, OAS1, P2RX4, INSIG2, ZDHHC3, ZBTB7A, IL23A, HDAC7, CAB39, GPR87, RHOF, DDIT4, PARP14, CC2D1A, RNF31, MCTP2, PRKCD, PSEN1, LPAR5, PSME1, PTGER4, TRIB3, PTPRE, RELA, GOLPH3, IFIH1, SEMA4A, HERPUD2, STAT4, STAT6, HNF1B, EZR, ZFP36, CA2, TRIM25, TRIM26, IL1R2, ZBED2, RHBDF2, NLRX1, LRRK1, ZC3H12A, ALPK1, NCOA4, NCOA3, AXIN1, CASP8, TRAF7, RNF135, STK24, CARD11, SYVN1, IFITM1, MKNK1, OASL, TNFSF10, CD164, RIOK3, TNFRSF10A, CFLAR, SKAP2, CCRL2, NMI, PLEKHM1</t>
  </si>
  <si>
    <t>ABI1, ABCA7, NOD1, ADAR, RGS14, RIPK3, AKAP13, ADCY7, MARK2, PTK2B, MYCBP2, KDM4C, FOXO1, RAB3GAP2, PRKD2, PDCD4, PYCARD, HCLS1, HLA-DRB1, ITGB2, LGALS9, LYN, MAP3K1, NOTCH1, TAOK3, IL23A, CAB39, PPP2R5A, PRKCD, CCNL1, PTEN, PTPN6, RAC2, SIAH2, TRIM21, SYK, UVRAG, LRRK1, RASSF5, OGT, PARP10, PPP1R15B, PIAS1, TNFRSF14, PER2, NMI, CD74, DAZAP2</t>
  </si>
  <si>
    <t>GO_0006955_7</t>
  </si>
  <si>
    <t>ATP6AP2, WFDC2, BAIAP2, PRDX4, ARPC1A, AGPAT2, HEXIM1, NCKAP1, HPSE, PGRMC1, RAB10, KDELR1, MID2, CLU, CANT1, CRK, WIPF2, CST3, CTSH, CXADR, DAB2IP, DLG1, DNASE1L1, DOCK1, DSP, EGR1, EMP2, F2RL1, F12, ALDOA, RAB18, CYFIP1, FAF2, NCSTN, FOS, CDC42EP4, HEBP2, TRIM29, SERINC5, GALNS, LAMP3, GLB1, TNFRSF21, ANG, GSN, GSTP1, ANXA3, MNX1, HSPA1A, HSPA1B, IDH1, IGF2R, APP, IL18, IRF6, JUN, JUP, TMEM179B, LAMP1, LCN2, LFNG, SMAD6, SMAD7, CD46, MGST1, MID1, ASS1, MST1R, MUC1, MYO10, CEACAM6, NEU1, PAWR, PDZD11, ATP6V1D, GPRC5B, ATP6V0C, PLD2, RHOF, PPARG, TRPM4, LAMTOR1, STYK1, LGR4, PRCP, OTUB1, KIF16B, RAB20, PRKCH, PRKCZ, EIF2AK2, PRSS3, CCL28, PSAP, PSEN1, OTUD7B, PSMD5, SLC44A2, PTK2, PTK6, CXCL16, PYGB, PYGL, RAB5C, RAC1, PLEKHA1, FAM3A, S100A13, S100P, CEACAM1, RAB17, SLPI, SPTAN1, DYNLT1, TYRO3, VAV2, EZR, YES1, IL1R2, FZD5, PTGES2, DNAJC5, NDFIP1, SLC7A5, TSPAN14, UNC93B1, CAMK2G, CAPN1, CRISPLD2, ITCH, MAGT1, CYSTM1, SPPL2A, TNK1, ADAM15, WASL, STBD1, CLDN1, GCNT3, TMEM63A, TNFSF15</t>
  </si>
  <si>
    <t>PDCD6, PAK4, YAP1, CIB1, HTATIP2, HPSE, TMED2, PLCD3, CTSH, DAB2IP, DAG1, DHCR7, JAG1, EDN1, EFNA1, EFNB2, EPHA2, AHR, EMP2, EPHA1, EPHB2, EPHB3, EPHB4, ERBB2, EREG, AKT1, F3, UNC5B, FGFR2, FOXC1, FOLR1, TSPAN12, FUT1, HECTD1, GATA2, GATA6, GRN, CARD10, ANXA3, HOXA3, HES1, JMJD8, ID1, IL18, ISL1, ITGB8, JUNB, JUP, LDLR, LGALS8, LRP5, MDK, NRARP, NF1, NFE2L2, NSDHL, PCSK5, PDPK1, PIK3C2A, ERRFI1, DLL4, PPARG, SYNJ2BP, PSEN1, PTK2, PTK7, OVOL2, SAT1, CEACAM1, SHB, BMP4, SLC12A2, SPINT1, ZFP36L1, KLF5, TCF7L2, NR2F2, TJP1, TLR3, TNFAIP2, TNNI3, C3, VAV2, WNT7B, XDH, YWHAZ, FZD5, ZC3H12A, ADAM15, SGPL1, KLF4, ROCK2, FGFBP1, SLC12A6</t>
  </si>
  <si>
    <t>GO_0033554_11</t>
  </si>
  <si>
    <t>SH2D3A, NR1H3, NAMPT, LPCAT3, CDK7, NDRG1, CIB1, CEBPB, AGR2, USP43, MAP3K8, SH3RF2, DLG1, DSC2, MLKL, MECOM, F2RL1, SLC7A11, PCSK9, GORASP2, GFPT1, GJB2, SFN, GPX2, HDGF, AQP3, LCN2, NBR1, HSBP1L1, ASS1, MUC1, MYO6, NFE2L2, NFKBIA, PAWR, SIRT7, DNAJC10, PPARG, DNAJB12, SLC39A4, MAPK13, EIF2AK2, PSEN1, PAK6, PSMD5, SMURF1, BCL2L1, SREBF1, STK3, TMBIM6, KLF10, TPD52L1, TXN, VEGFA, EZR, WNT7B, XDH, ZFP36, CA2, FZD5, ARHGEF5, ZC3H12A, ITCH, RIPK2, ZNF622, MARVELD3</t>
  </si>
  <si>
    <t>NET1, NOD1, VAV3, EDAR, ERP29, RIPK3, AKAP13, OMA1, DRAM2, CRIP1, DEDD2, ETV6, PTK2B, FOXO1, ARHGEF18, SIRT5, MPV17L, TNFAIP8, ZNF385A, GHITM, BBC3, CIDEB, GCLC, MKNK2, RGCC, PYCARD, HMGCR, HPGD, IGBP1, IRF3, IRF7, ITGB2, LGALS9, LYN, PIM3, MAP3K9, MYD88, NFKB1, NOTCH1, ARHGEF3, APH1A, PLAC8, PDE1B, SERPINB9, PIM1, PRKCD, GSDMB, PRKCQ, SPRR2G, TFAP4, TPT1, UCN, TRPV1, ELL3, AXIN1, CASP8, TRAF7, TMEM79, STK24, CARD11, SYVN1, TNFRSF10A, CCND2, ARHGEF1, SLC9A3R1, AIM2, CD74</t>
  </si>
  <si>
    <t>CDH3, AGPAT2, KDELR1, CLU, F2RL1, DTX4, CD2AP, GATA6, TNFRSF21, ANXA4, HSPA1A, HSPA1B, IL18, INHBB, ITGB8, CD46, MDK, F11R, PCSK5, GPRC5B, TRPM4, LAPTM4B, LGR4, PRKCZ, SULF2, MAPK13, OTUD7B, RAB1A, CEACAM1, TSPAN6, EZR, IL1R2, FZD5, RNF128, NDFIP1, HYAL2, KLF4</t>
  </si>
  <si>
    <t>GO_0044255_3</t>
  </si>
  <si>
    <t>PIK3IP1, CLPS, NEU4, CYP2A6, CYP2A13, DGKA, PTK2B, PISD, LPCAT4, PRKD2, LYN, ACSL5, TTC7A, PTGS1, PSAPL1, GDPD3, RDH16, B3GALT4, SPTLC2, PITPNM1, CD74</t>
  </si>
  <si>
    <t>GO_0048870_9</t>
  </si>
  <si>
    <t>NET1, SEMA4D, ADCY3, RIPK3, PDCD10, SPNS2, DIAPH1, MARK2, PTK2B, AVL9, CD2AP, PRKD2, RND1, ITGB7, LCP1, LGALS9, LYN, IRAK4, IL23A, PIK3C2B, PIK3CB, PLCG2, RHOF, NDE1, PRKCD, DUSP22, PTEN, PTPN6, BCR, GPSM3, SEMA4A, SORL1, STK4, SYK, VAV1, FMNL1, ARPC5L, TNFRSF10A, CCRL2, SLC9A3R1</t>
  </si>
  <si>
    <t>GO_0048870_11</t>
  </si>
  <si>
    <t>PTPRU, SEMA4B, SPINT2, CLDN4, CLDN3, CLDN7, CTSH, CXADR, SH3RF2, EFNA1, EFNB2, EPHA1, EPHB4, ERBB2, ERBB3, F2RL1, WWC1, FOLR1, FUT1, ARHGEF16, FAM83H, GRB7, RHOD, ANXA3, HES1, ID1, ITGB4, JUP, LAMA5, LAMB3, LAMC2, LRP5, TACSTD2, EPCAM, MST1R, MSX2, CEACAM6, ATP1B1, MINK1, F11R, PEX13, PLD2, PLXNB1, EPB41L4B, PPARG, TRPM4, FERMT1, PRKCZ, LGMN, PSEN1, RAB25, CORO1B, S100A14, PTK6, PTPRF, CXCL16, OVOL2, S100P, CEACAM1, SDC1, SEMA3F, FAM110C, BMP4, SOX9, VAV2, DDR1, ELMO3, ARHGEF5, ADAM15, SGPL1, MCU, CLDN1, MARVELD3, DLG5, CD9, SLK, FGFBP1, CDH1</t>
  </si>
  <si>
    <t>GO_0007155_7</t>
  </si>
  <si>
    <t>CDH3, PTPRU, MPZL2, PAK4, BAIAP2, AGR2, SPINT2, HPSE, RAB10, PKP3, CLDN4, CLDN3, CLDN7, PLEKHA7, CXADR, DLG3, DSC2, DSG2, DSP, EFNA1, EFNB2, EMP2, EPHA1, EPHB3, EPHB4, ERBB2, ERBB3, FOLR1, CD2AP, TRIM29, FUT1, NPNT, LYPD3, TNFRSF21, ANK3, RHOD, FOXA1, HES1, IL18, ITGA6, ITGB4, JAG2, JUP, LAMA5, LAMB3, LAMC2, BCAM, TACSTD2, EPCAM, CD46, NRARP, ASS1, MUC1, CEACAM6, ATP1B1, MINK1, F11R, PKP2, PLXNB1, EPB41L4B, VSIG10, FERMT1, PRKCZ, BAIAP2L1, CCL28, PSEN1, IGSF9, EPB41L5, PTPRF, CEACAM1, PERP, SOX9, STX3, EZR, WNT7B, DDR1, GRHL2, ANXA9, PPFIA1, PKP4, ADAM15, CLDN1, CD9, KLF4, TJP2, SOX13, SLK, DGCR2, CDH1</t>
  </si>
  <si>
    <t>WFDC2, CDS1, BAIAP2, SEMA4B, HPSE, OCIAD2, CLDN3, SIK1, CMTM8, CXADR, DAB2IP, DSC2, DVL1, EFNA1, EFNA4, EFNB2, EPHA1, EPHB2, EPHB3, EPHB4, NR2F6, ERBB2, F2RL1, F12, FGFR2, CYFIP1, FOLR1, CDC42EP4, TRIM29, PLXNB2, PCSK9, NPNT, SERINC5, GJB2, ARHGEF16, GCLC, GRB7, GSTP1, ANXA3, APP, IL18, AQP3, INHBB, ITGA6, IRF6, JUP, LAMA5, LAMC2, LCN2, LGALS3, LTBR, CD46, MDK, MGST2, ASS1, MST1R, MUC1, F11R, PLXNB1, POR, PPARG, TRPM4, PPL, STYK1, LGR4, KIF16B, SLC39A4, RAB20, DOK4, VPS35, BAIAP2L1, MAPK13, LGMN, CORO1B, S100A14, PTK2, MTUS1, PTK6, IGSF9, SHROOM3, PTPRF, CXCL16, RAC1, RAP1GAP, BCL2L1, RYK, CEACAM1, SEMA3F, BMP4, SLC12A2, SLC22A5, SLPI, SOX9, SRD5A1, STX3, TSPAN6, EZR, YES1, IL1R2, FZD5, SEMA3B, ARHGEF5, NUAK2, PLA2G10, C15orf48, LRP11, CASK, TNK1, ADAM15, WASL, CLDN1, REEP6, CD9, KLF4, LIPG, GDF15</t>
  </si>
  <si>
    <t>GO_0012501_14</t>
  </si>
  <si>
    <t>BCAP31, DHRS2, PAK4, HTATIP2, SPTLC1, BLCAP, PKP3, EGLN3, FGD4, ARHGEF19, CLDN7, SIK1, CTSH, DAB2IP, RASSF6, DHCR24, DSC2, DSG2, DSP, ECT2, EFNA1, ERBB3, EVPL, FGFR3, FGFR2, ARL6IP1, PPP1R13B, PCSK9, MAGI3, LAMP3, ARHGEF16, SFN, GSTP1, FOXA1, HSPA1B, INHBB, ITGA6, ITPK1, JAG2, JUP, KRT19, LCN2, LRP5, EPCAM, MSX2, MUC1, CEACAM6, NR4A2, SIX4, PKP2, POR, PPL, VPS35, PRKCI, PKN2, PRKCZ, PRSS8, PAK6, S100A14, PTK2, PTPRH, RGL2, BCL2L1, SAV1, RTKN, BIK, BMP4, ST14, STK3, HNF1B, TCF7L2, TMBIM6, THRB, TPD52L1, VAV2, FZD5, ELMO3, ARHGEF5, DNAJC5, RASSF7, CAPN1, PKP4, SGPL1, ACVR1B, EI24, TRAF4, SLK, TNFSF15</t>
  </si>
  <si>
    <t>TOM1L1, SH2D3A, PAK4, CCNO, CEBPA, EDAR, SPPL3, JDP2, MAP3K8, NCOA7, CLDN3, PPP1R1C, DAB2IP, DLG3, DUSP8, ECT2, EFNA1, SDR16C5, EMP2, EPHA1, ERBB3, F2RL1, FGFR3, FGFR2, WWC1, CBLC, NPNT, FBXO2, GATA3, INPP5J, GCLC, SFN, RNF149, DOK7, RGCC, HES1, IL18, INHBB, LRP5, MAP3K9, MST1R, MUC1, ATF3, MINK1, SIRT7, NDFIP2, OTUB1, PRR5, STAP2, PKIB, GPRC5C, PRKCZ, PSEN1, PAK6, NDRG2, PTK6, PTPRH, CEACAM1, SORL1, SREBF1, TGFA, UBE2D1, EZR, FZD5, ARHGEF5, DUSP16, PPP1R14C, PPP1R16A, TNFRSF10A, MARVELD3, ACVR1B, SLC9A3R1, TRAF4, N4BP1, PPP1R26, TNFSF15</t>
  </si>
  <si>
    <t>GO_0006954_2</t>
  </si>
  <si>
    <t>NR1H3, LPCAT3, CEBPA, DAB2IP, ELF3, F12, GATA3, STK39, GSTP1, ISL1, MDK, MGST2, ASS1, F11R, GAL, ACER3, NLRP2, VPS35, PRKCZ, MAPK13, CTNNBIP1, SIGIRR, BCR, TRPV1, SHARPIN, TNFRSF11A</t>
  </si>
  <si>
    <t>CDH3, TOM1L1, SH2D3A, NR1H3, PTPRU, TOB1, LPCAT3, CNKSR1, NET1, CDS1, CEBPA, AGR2, STARD10, NMU, ADAP1, DTX2, ARAP2, SPPL3, SPNS2, ARHGEF19, CTBP2, CTSH, CMTM8, DEDD2, RASSF6, CFD, DLG3, EFNA1, EFNA3, EFNA4, ELF3, ARHGAP27, MARK2, EPHA1, ERBB3, ESRRA, RASGEF1A, FGFR3, FGFR2, SHANK2, DTX4, WWC1, PPP1R13B, FOLR1, TSPAN15, CBLC, NPNT, GALNT3, GAS8, PLEK2, ARHGEF16, GCLC, SFN, FAM83H, GRB7, SLC2A8, FOXA1, HES1, MACC1, IMPA2, INHBB, IRF6, ITGB4, JAG2, JUP, KRT19, LCN2, LLGL2, LRP5, BCAM, EPCAM, MAOA, CD46, MAP3K9, NRARP, MST1R, MUC1, MYO6, CEACAM6, P2RY2, F11R, RAPGEFL1, PIK3C2B, PLXNB1, POR, ESRP1, EPS8L1, RNF43, STYK1, IL17RB, FERMT1, STAP2, GPRC5C, PRKCZ, BAIAP2L1, MAPK13, KLK6, PAK6, RGL3, RALGAPA2, S100A14, CGN, PTK6, SEMA4G, PTPN3, RAB40C, CXCL16, OVOL2, RAP1GAP, BCR, RTKN, CEACAM1, BIK, SEMA3F, FAM110C, SORL1, SREBF1, STX3, VIPR1, CORO2A, FZD5, GGCT, ARHGEF5, ESRP2, ELL3, DUSP16, UNC93B1, AKAP1, RHPN2, TNK1, LPAR2, MARVELD3, ACVR1B, ARRDC1, SLC9A3R1, TJP2, PICK1, TRAF4, ARHGAP32, RAPGEF5, TNFSF15, FGFBP1</t>
  </si>
  <si>
    <t>NR1H3, LPCAT3, CDS1, STARD10, SLC27A2, CHKA, RDH13, ACOT4, SPNS2, SLC44A3, SGPP2, CPT2, SIK1, DAB2IP, CYP2J2, FAAH2, ECI1, ECH1, SDR16C5, LIPH, SLC44A5, EPHX2, FAAH, TYSND1, ALDH3A2, FGFR3, PDXDC1, CERS6, PCSK9, SERINC5, SH3YL1, INPP5J, PGAP2, GSTZ1, CYP2S1, HPGD, IDH1, SERINC2, ACADS, IMPA2, MGST2, ADIPOR1, ACP6, GDE1, PEX13, ACOX1, PIK3C2B, PON3, PPARG, AUH, PLEKHA1, MSMO1, SCD, CEACAM1, SDC1, AACS, SORL1, SRD5A1, SREBF1, UGT8, FA2H, HSD17B8, PIP4K2C, PLBD1, ELOVL7, ITPKC, PLA2G10, B3GNT5, DGAT2, DGAT1, SGPL1, CPNE3, PGAP3, LIPG</t>
  </si>
  <si>
    <t>ZBTB42, LPCAT3, CDKN1C, CEBPA, RAI1, EGLN3, FOXP4, ZNF488, ZNF816, ZNF440, ZNF57, ZNF664, NFXL1, ZNF600, DEDD2, ZNF114, ZNF467, CELSR2, SDR16C5, ELF3, FGFR2, KDM2A, ZNF629, TRIM29, NPNT, GATA2, EHF, GCLC, ZNF544, TOX3, ZFP41, GRHL1, STRN3, SLC40A1, HDGF, MNX1, HMGB3, FOXA1, MACC1, IRF6, JUP, LRP5, EPCAM, MXD1, ARRB1, MDK, NRARP, NAB1, NFIA, GAL, KLF3, RASD1, ZNF823, TASP1, PRKCH, PRKCI, PRKCZ, PAK6, CTNNBIP1, SALL4, MTA3, OVOL2, ZFP62, SOX2, SOX4, SREBF1, TLE2, ZNF165, FZD5, ZNF552, SETD6, GRHL2, ELL3, PLA2G10, LCOR, DPY30, CREG1, ZNF468, ZNF765, ACVR1B, USP3, CDH1</t>
  </si>
  <si>
    <t>NR1H3, LPCAT3, SLC27A4, AP1S1, CFD, EIF4G1, GOT1, GSS, HMGCL, MOV10, P2RX4, ABCF3, PRKAG1, SIGIRR, SREBF1, BSG, SHARPIN, CAMK2G, PICK1, PITPNM1</t>
  </si>
  <si>
    <t>GNPDA1, SLC25A13, ME3, CYB561, G6PD, GFPT1, GPD2, GPX2, JMJD8, IDH1, EIF6, ACADVL, ME1, NQO2, DERA, PFKFB2, POR, PPP1R3D, PRKAG1, ACSS2, RPE, RBKS, SRD5A1, TALDO1, TKT, XDH, HKDC1, FAHD1, C15orf48, AIFM2, MTFR1</t>
  </si>
  <si>
    <t>GO_0033554_12</t>
  </si>
  <si>
    <t>HDAC6, CDKN1B, BATF, CEBPG, CAMKK2, CHD2, ERP27, JMY, CREB3L4, DNM2, E2F4, PTK2B, KDM2A, KDM6B, SIRT3, SYF2, GCH1, CIDEB, SERP1, POLM, MACROD1, EEF2K, HMGA1, HSF1, IGBP1, IRF3, LGALS9, LYN, NFKB1, ING4, SIRT6, PER1, PIK3C2B, ANKZF1, PSMB10, PSME1, RBL2, MOAP1, STK11, SYK, TFAP4, TP53, TPT1, TRAF2, TRAF3, TRAF6, TRPV1, TRIM25, BTG2, TFEB, FBXO31, ELL3, CDK5RAP3, AXIN1, ASCC2, WDR24, NCOR1, ATG13, USP3</t>
  </si>
  <si>
    <t>DHRS2, PAK4, ZMYND11, EGLN3, CLU, C9orf116, CST3, SIK1, DAB2IP, ECT2, EGR1, EPHA4, ATG14, ANKRD6, KLHDC10, FOLR1, FOS, AQP11, GPX3, GSTM3, POMT2, HSPA1A, HSPA1B, HSPA2, IGF1R, APP, INHBB, RHOB, MGST1, MAP3K9, ATP2A2, NR4A2, PDE8A, GET4, SEMA4C, ARHGEF10L, EXD2, OTUB1, PRKAA2, PSMB5, PTPRF, PTPRS, PLEKHA1, BCL2L2, BMPR1A, STAU1, UBC, PCGF2, OTUB2, EFHD1, NUAK2, FZD4, CHCHD6, SPIRE2, MAP4K3, AKR1C3, NOL3, VAPB, PICK1, CLOCK, TRAF4</t>
  </si>
  <si>
    <t>GO_0006955_4</t>
  </si>
  <si>
    <t>NR1H3, CEBPG, SH2B2, SLC27A2, SPPL3, SPNS2, CREBBP, RNF187, BTNL9, CYP27B1, CFD, ENPP4, KDM6B, ATP11A, GCA, GCH1, HMGB3, APRT, LTA4H, IP6K2, PRKCQ, RAB6A, BCR, SOS1, TRAF2, C1orf35, LPCAT1, TRIM11, DGKZ, DGAT1, RAB3D</t>
  </si>
  <si>
    <t>TANK, CTH, DDIT3, ERP44, FOXO1, UBXN4, UFL1, STK39, DNAJB9, ASNS, ATF3, INSIG2, DDIT4, OXR1, TRIB3, XBP1, RNF103, CHAC1, DERL1, PYROXD1, CPEB4, SETD7, CAMK2D, SESN2, YPEL3, SYVN1, CFLAR, TP53INP1, EIF2AK3, HERPUD1, SEC16A</t>
  </si>
  <si>
    <t>GO_0009605_6</t>
  </si>
  <si>
    <t>PSME3, CDK4, PSMD14, POLR3G, CDC37, LYPLA2, PARK7, TUSC2, TIRAP, ERCC8, COX4I1, DDX1, POLR3H, EIF2S1, ENO1, CCT5, RRP8, LSM5, MCOLN2, TXN2, FBXL6, FBXO22, GTF2F1, UBE2K, HSPA8, ARF1, MVK, NRAS, PRDX1, GLRX2, PHB, EXOSC4, PAF1, AUP1, NUDT15, PBK, PSMA1, PSMA2, PSMA3, PSMA4, PSMA6, PSMA7, PSMB1, PSMB2, PSMB3, PSMB4, PSMB7, PSMC3, PSMC4, PSMC5, PSMD1, PSMD3, PSMD4, PSMD8, PSMD11, PSMD12, PSMD13, SMPD2, BNIP1, SOD1, TARBP2, AKIRIN1, NUP85, NPRL3, CLPB, HAT1, CCNB1, PSMD6</t>
  </si>
  <si>
    <t>GO_0051276_6</t>
  </si>
  <si>
    <t>KATNB1, NPM3, CARM1, RUVBL2, BRD8, MSL3, ERCC8, DDX1, ASXL1, CRTC2, ERCC3, TTLL12, RRS1, RRP8, SMG5, TFIP11, NOC2L, KAT2A, DNAJC2, GTF2H4, UBN1, IGHMBP2, IK, NPM1, PARN, LEF1, SIRT6, MBD3, POLD2, PRMT7, ATR, ALKBH4, CHTF8, BANP, NHP2, DMAP1, SPHK2, USP36, ZNF335, SSBP1, TAF9, TAF12, UCN, IPO4, CENPT, PABPC1L, GRWD1, MAD1L1, CDC23, HDAC3, LDB1, AIFM1, CHMP7, RECQL5, RNF40, TELO2</t>
  </si>
  <si>
    <t>PQBP1, TRAIP, POLR3G, PHB2, TUSC2, DDT, DDX1, DHX9, POLR3H, KAT2A, STOML2, HSF1, HSP90AB1, MIF, NFKBIL1, DDX41, POLR3K, PHB, PIN1, POLR2E, POLR2F, POLR2H, SPHK2, DHX33, GPATCH3, SOD1, C1QBP, TRAF2, RNF26, CLPB, SEH1L, WDR83, DDX21, POLR1C</t>
  </si>
  <si>
    <t>PARP2, PPIF, TRAP1, PSME3, CDK4, NME6, SIGMAR1, HAX1, MYBBP1A, SIVA1, MRPS30, JTB, COPS5, PDCD10, PHB2, PTPMT1, DFFA, DHODH, E2F1, PGAM5, HIGD2A, EIF5A, ENO1, BRAT1, PUF60, TPX2, RRP8, SCRIB, SDF2L1, FXN, BRMS1, NOC2L, FAM162A, AATF, PRELID1, DCPS, SAP30BP, SLC25A5, GSK3A, HINT1, HSF1, DNAJA1, HSPA9, HSP90AB1, BIRC5, IRAK1, KPNB1, CHCHD10, MIF, NBN, NDUFS3, NME1, NPM1, DDX41, TRIAP1, ZC3HC1, MTFP1, PTRH2, PHB, PIK3CB, PIN1, PLK1, NLE1, TMEM161A, ATAD3A, PARL, TOMM22, CIAPIN1, PSMC5, USP36, RABGGTB, BID, ATG3, AEN, BNIP1, SOD1, BRAF, AURKA, TAF9, TFRC, C1QBP, TOP1, TRAF2, WNT10B, ZNF16, LRP8, DAP3, GGCT, AIMP2, PRR7, DPF1, BCL2L12, WDR73, RELT, HDAC3, RHOT2, UBE2M, DNAJA3, AIFM1, PDCD5, EBAG9, AURKB, TIMM50, TAOK2, EEF1E1, MELK, MFN2</t>
  </si>
  <si>
    <t>PARP2, PPIF, PREB, PSME3, SIGMAR1, ACAA2, MAD2L2, CARM1, RNASEH2A, RGS14, WDR4, RUVBL2, ERP29, PNKP, PARK7, TIRAP, UBE2J2, ZSWIM7, DDX1, DNMT3A, DVL2, E2F1, SCAMP5, ENDOG, ERCC3, FANCC, BRAT1, FH, FKBP4, SCAP, FOXM1, SDF2L1, FUS, POLDIP2, FAM162A, CHORDC1, DNAJC2, APEX2, INO80E, RELL2, GPS1, GSK3A, GTF2H4, GTF2I, HILPDA, STOML2, HSPA8, MIF, MAP3K10, NUDT1, NPM1, NUP88, RNFT1, CHCHD2, UFC1, GTSE1, RTEL1, PLK1, POLD2, POLR2C, POLR2E, POLR2F, POLR2G, POLR2H, POLR2I, POLR2J, APTX, TMEM161A, AUP1, WRAP53, ITFG2, PBK, DMAP1, MAP2K6, PSMA1, PSMA2, PSMA3, PSMA6, PSMB1, PSMB2, PSMB3, PSMB4, PSMC3, PSMD3, PSMD4, PSMD13, CBX8, PYCR1, RAD23A, RFC2, RPA1, RPA3, SGTA, MRPS26, MRPS11, MRPS9, ACD, SOD1, PRDX2, NUP37, NUP85, FOXRED2, CLPB, CHAF1B, TMUB1, BCL2L12, ATG10, ALKBH7, CASP9, NUDT16L1, CAT, RAE1, MFSD2A, COPS3, PNPT1, HDAC3, ALKBH1, CCNB1, USP10, PTTG1, TAOK2, KEAP1, MELK, CDC25C, RBX1</t>
  </si>
  <si>
    <t>GO_0031399_7</t>
  </si>
  <si>
    <t>CDKN3, UBE2C, STRAP, DBI, EIF4G1, TPX2, FOXM1, BRMS1, GSTP1, UBQLN1, HUS1, IRAK1, PRDX1, PHB, PBK, MAPK9, MAP2K4, VCP, AIMP2, PRR7, VPS25, PSRC1, CCNB1, ATG5, CDC20</t>
  </si>
  <si>
    <t>G3BP1, USP16, COPS5, UBE2C, PARK7, DHX36, CCT5, CENPI, PHF19, INO80E, NSMCE2, HMGA1, ING2, KPNB1, MNAT1, NBN, COPS4, DYNC1LI1, SFMBT1, TRMT112, HJURP, CENPN, HDAC8, UTP3, RBBP7, RPA3, TOP1, UBB, BRCC3, SETD6, THAP7, DPF1, SETD3, BRMS1L, DPY30, RAE1, BANF1, CCNE1, CCT6A, RCCD1, ZW10, PTTG1, GTF3C4, NUP155, RBX1</t>
  </si>
  <si>
    <t>HDAC6, UBA2, SAE1, DNM1L, HUWE1, PRMT3, CDK4, GDF11, CDK9, AKAP8, CDKN2C, CDKN2D, HMG20B, PRMT5, TAB1, HAX1, MAD2L2, SEMA4D, KAT5, CENPE, CAMKK2, CTCF, RUVBL2, JTB, DBF4, COPS5, WDR5, CHEK1, FAF1, GLMN, PNKP, PHB2, U2AF2, CKS2, ANKRD54, CRKL, MAPK14, ALG10B, CSK, CSNK2B, CTBP1, PPP4R2, CDCA2, DAXX, DDT, UBXN2A, DDX3X, DNMT1, DUSP2, DVL2, DYRK1A, ENSA, AKT2, EZH2, PPP1R35, BRAT1, FKBP1A, MTF2, PPP6R1, PAXIP1, KDM1A, RTF1, GPD1L, PHLPP1, ADNP, FNTA, BRD4, GTPBP4, NUP62, HSPBP1, FKBP8, MTOR, RCHY1, SIN3A, CHTOP, PHF19, NOC2L, B3GAT3, FBXO5, TINF2, GNL3, KAT2A, ELP4, CHORDC1, AKAP8L, CNPPD1, MTBP, PPP2R3B, RELL2, GPS1, GRB2, RAPGEF1, LAMTOR2, BRD7, GSK3A, CNOT7, EEF2K, HTT, HDAC2, UBE2K, HMGB1, PRMT1, HSF1, HSP90AB1, IKBKB, INCENP, ING2, ITPKB, IPO5, MAD2L1, ARRB2, MEN1, MIF, MLLT1, MLLT6, CCDC88C, MYB, MYC, NBN, NPM1, PEBP1, PARD6A, UBXN1, VRK3, FZR1, UBR5, PIAS4, CDK5RAP1, CDK12, INPP5K, PIN1, PLK1, GNL3L, OTUD4, BCOR, NCAPG2, PARP16, PINX1, TESC, PIH1D1, PPP2R3C, PPP1R8, ELP3, PPP1R10, RIF1, PPP2R1A, PPP2R1B, FANCI, PPP2R5D, PPP5C, FEM1A, IWS1, CCDC88A, PRKAR1B, PKN1, HDAC8, PRKDC, MAP2K2, BCCIP, SPHK2, DHX33, PTBP1, FANCM, PTPN2, MAP4K2, RAD51, TRIM27, ROCK1, RPL5, RPL11, RPS3, RPS27A, ZNF335, SET, BLM, MLST8, CEP85, SKP2, SMARCB1, SOD1, BRCA1, STK4, STK11, SUPT6H, TADA2A, TAF1, TARBP2, TRAF2, TSC2, TTK, UBA52, UBE2I, UBE2N, XRCC1, XRCC5, CXCR4, ASPSCR1, BORA, TET1, WDR61, THAP7, CALM3, SYMPK, STK40, DTNBP1, FAM161A, DCUN1D5, ZBED3, CUL3, ZGPAT, GLYR1, HINT2, FIZ1, MASTL, MAPKAPK5, MADD, EIF3A, CBL, EED, HDAC3, CCNA2, CCNC, CCNE1, CCNF, CCNT1, PYGO2, PKMYT1, MTA1, CCNB2, CCNE2, ARHGEF2, STRADA, TAOK2, RPL23, CTR9, SART3, ATG13, RNF40, CDK1, TELO2, CDC6, KIF14, CDC25A, CDC25C, RBX1, CDC42</t>
  </si>
  <si>
    <t>GO_0006396_2</t>
  </si>
  <si>
    <t>PDCD7, PQBP1, RBM12, SUGP2, RCL1, RBM6, RBM5, ALYREF, MPHOSPH10, MPHOSPH6, DDX39A, HNRNPR, POP7, SRRM1, CDK9, CWC27, SAP18, SMNDC1, SF3A1, NPM3, ADAR, PRMT5, C1D, PPIE, PPIH, SYNCRIP, DDX17, CHERP, NOP56, RPP30, PRPF8, TBL3, IVNS1ABP, KHDRBS1, CELF1, CELF2, USP39, SRSF10, WDR4, RPP40, UTP14A, WDR3, CPSF4, TXNL4A, PAPOLA, TCERG1, RNPS1, SRSF8, POP1, SF3A3, HNRNPA0, CLP1, SF3B2, NUDT21, CPSF6, DDX52, SNRNP35, HNRNPUL1, RPP14, KRR1, CLASRP, LSM6, PSIP1, DDX20, KTI12, RPUSD1, ADAT3, DDX42, U2AF2, EXOSC8, HELQ, TOE1, CIRBP, TRMT61A, TSEN15, FTSJ3, EXOSC6, CLK1, CLK2, CLK3, CLNS1A, LEO1, RAVER1, TYW3, LSM11, WDR36, ADAT2, SREK1, TRUB1, CWF19L2, BCDIN3D, CSTF1, CSTF2, CSTF3, SRFBP1, SNRNP48, DDX1, DDX5, DHX8, DHX9, DDX10, DHX15, DHX36, DKC1, DYRK1A, ZFC3H1, ELAVL1, PDE12, ERCC3, FBL, HNRNPA3, NSUN6, CASC3, XRN2, DNAJC8, SCAF8, DIS3, NCBP2, SNW1, PDCD11, ACIN1, SPEN, EXOSC7, SNRNP200, KDM1A, SETX, RRP1B, WDR43, RRS1, RRP12, RPRD2, CSTF2T, U2SURP, PUM2, RRP8, PPWD1, EXOSC2, DICER1, TARDBP, SF3B3, SF3B1, PES1, SRRM2, GTPBP4, LSM5, TFIP11, CNOT6L, FRG1, FUS, PAN3, LSM4, MTO1, DCAF13, ZNF473, INTS7, NOL11, GEMIN5, SYF2, NGDN, CHTOP, PRPF31, RSL1D1, INTS6, DAZAP1, ELP4, NUFIP1, AKAP8L, TRUB2, TRMT2A, PELP1, RPUSD2, LSM3, DIMT1, RBMX, ZNF638, HTATSF1, PRPF19, UTP20, RRP7A, FAM98B, TSEN54, ZNF326, SREK1IP1, NOB1, ZCCHC4, GRSF1, GTF2F1, GTF2H4, ABT1, RBM15B, CPSF1, TRA2A, HSD17B10, DDX51, HNRNPA1, HNRNPA2B1, HNRNPC, HNRNPD, HNRNPF, HNRNPH1, HNRNPH3, HNRNPK, HNRNPL, HNRNPU, HSPA8, CTU2, IK, NSUN4, LIN28B, RBM12B, SMAD2, MAGOH, MFAP1, HNRNPM, NCBP1, NCL, NOP2, NONO, NUP98, NVL, RBMXL1, PA2G4, GEMIN4, PARN, PCBP1, PCBP2, TPRKB, EXOSC3, RRP15, FCF1, TRNT1, UTP18, MRTO4, DBR1, ARL6IP4, CRNKL1, CDC40, POP5, DDX41, LARP7, ESF1, PCF11, SRRT, NOP58, TRMT6, LUC7L2, RBMX2, PPIL1, CDK5RAP1, LSM7, CPSF3, POLR3K, WBP11, LUC7L3, CDK12, C9orf78, PIK3R1, PIN4, PPIL3, EXOSC9, EXOSC10, CPSF2, YBEY, PNN, POLR2B, POLR2D, POLR2E, POLR2F, POLR2G, POLR2H, GAR1, RBM27, DGCR8, PRMT7, EXOSC4, PUS7, ANKRD16, DDX49, DDX56, WDR74, ZNHIT6, TRIT1, TEX10, CWC25, NSUN2, CDKAL1, TXNL4B, GEMIN8, TRMT61B, PIH1D1, PRPF39, NOL8, GPATCH1, MAGOHB, PRPF38B, PPP1R8, HEATR1, RBM28, ELP3, MTPAP, SHQ1, INTS10, RPRD1A, RAVER2, NAT10, SMU1, ELP2, PSPC1, IMP3, CWF19L1, WDR33, PRCC, ELAC1, RBM38, ZCCHC8, RNPC3, TRMT1, THUMPD1, CHD7, OSGEP, LYAR, NHP2, INTS8, PRPF40A, TRMU, LUC7L, NSUN5, RBM22, TSR1, CCAR1, INTS9, WDR12, RIOK2, MBNL3, UTP6, PRKDC, CTNNBL1, METTL3, EXOSC5, DUS3L, CCNL1, UTP3, REXO4, INTS12, THOC2, PTBP1, WDR18, ISY1, SCAF4, AARS2, INTS2, USP36, DHX37, PHRF1, CWC22, METTL14, SUGP1, LSM2, BARD1, PTBP2, PWP2, RBM25, RBBP6, RBM3, RBM4, TRMT11, FASTKD5, ELAC2, DHX35, RPL5, RPL11, RPL35A, RPS6, RPS14, RPS16, RPS19, RPS21, RPS24, SAFB, THADA, RBM26, DUS1L, OSGEPL1, TFB2M, SFPQ, SRSF1, SRSF2, SRSF3, SRSF4, SRSF5, SRSF6, SRSF7, SFSWAP, TRA2B, RBM15, TUT1, METTL4, PAPOLG, MRPL1, MRPL44, NOL6, KRI1, UPF3B, INTS3, SNRNP70, SNRPA, SNRPB, SNRPB2, SNRPC, SNRPD1, SNRPD2, SNRPD3, SNRPE, SNRPF, SON, SRPK1, SSB, SUPV3L1, SUV39H1, TARBP1, TARBP2, GCFC2, BYSL, TIA1, C1QBP, TP53, TSN, TSNAX, U2AF1, SF1, RNF113A, SLBP, DDX54, NOC4L, METTL16, WDR77, THOC6, SNRNP25, NOL9, SNIP1, GEMIN7, SLTM, METTL8, RBFA, CPSF7, MRM1, NOL10, TRMT2B, RPF1, THOC7, PUS1, THUMPD2, TSEN2, INTS5, TAF15, FIP1L1, COIL, TRMT1L, SF3A2, ISG20L2, LAS1L, QTRT1, SYMPK, AKAP17A, RBM10, PUS3, RIOK1, RBM4B, WDR75, UTP15, RPF2, POLDIP3, WDR83, UTP23, MAK16, TTF2, GTPBP3, BUD13, PHF5A, ZC3H10, GEMIN2, RPUSD4, PRPF38A, RBM17, RRP1, KHSRP, PRKRA, NOP14, CDK13, SRSF9, PNPT1, RNMT, RNGTT, PABPC4, ALKBH1, DDX18, PRPF4B, ERI1, RPL14, CCNT1, SART1, PRPF4, PRPF3, RRP9, ZNF830, SCAF11, YTHDC1, ALKBH8, DDX21, FDXACB1, INTS4, NOLC1, NAF1, TBRG4, WDR46, HELB, SRSF11, ZNHIT3, EFTUD2, PPIG, ZRANB2, SNRNP40, DDX23, RBM39, WTAP, NCOR1, CTR9, SAFB2, TGS1, PUM1, AQR, SART3, EIF4A3, DHX38, BMS1, URB1, ZC3H11A, DDX46, CDC5L, RBM19, PAN2, RBM8A, THRAP3, THOC1</t>
  </si>
  <si>
    <t>ADAR, EMG1, WDR4, DUS4L, KTI12, RPUSD1, ADAT3, HENMT1, TRMT61A, FTSJ3, MTFMT, PUSL1, TYW3, TYW5, METTL6, ADAT2, APOBEC3D, TRUB1, BCDIN3D, DKC1, METTL15, FBL, NSUN6, JMJD6, MTO1, THUMPD3, ELP4, TRUB2, TRMT2A, RPUSD2, DIMT1, MOCS3, RPUSD3, DTWD2, ZCCHC4, METTL5, RBM15B, HSD17B10, CTU2, NSUN4, METTL1, NOP2, PARN, TPRKB, TFB1M, TRMT112, LARP7, TRMT6, CDK5RAP1, GAR1, PUS7, ANKRD16, TRIT1, NSUN2, CDKAL1, THG1L, TRMT61B, TRMT12, ELP3, NAT10, ELP2, TYW1, NOP10, TRMT1, THUMPD1, OSGEP, NHP2, TRMU, NSUN5, MEPCE, METTL3, DUS3L, DTWD1, AARS2, TRMT5, METTL14, TRMT11, THADA, NSUN3, PCIF1, DUS1L, OSGEPL1, TFB2M, RBM15, METTL4, SSB, TARBP1, METTL16, METTL8, CBLL1, MRM1, TRMT2B, PUS1, THUMPD2, URM1, TRMT1L, QTRT1, PUS7L, PUS3, GTPBP3, RPUSD4, RNMT, ALKBH1, ALKBH8, FDXACB1, NAF1, WTAP, TGS1, LCMT2</t>
  </si>
  <si>
    <t>GO:0009451 RNA modification</t>
  </si>
  <si>
    <t>FARSB, TSFM, LRPPRC, TRAP1, CDK4, HNRNPR, MRPS31, EIF1B, WARS2, EIF3M, SYNCRIP, MRPL28, USP16, KHDRBS1, CELF1, FARS2, HBS1L, MRPS30, COPS5, MRPL3, LARP4, CIRBP, MRPL53, MRPL54, RPL39L, CHCHD1, PSTK, MRPL52, MTFMT, EARS2, MRPL10, MRPL55, RPL10L, RC3H1, LSM14B, DDX1, DDX3X, DHX9, DHX36, DHPS, DPH2, DRG2, EEF1A1, EEF1D, EEF2, EIF2D, EIF1AX, EIF2S1, EIF2B1, EIF2S3, EIF4E, EIF4EBP2, EIF4G2, EIF5, EIF5A, ELAVL1, RPL22L1, AKT2, ETF1, FARSA, MRPL21, CASC3, FASTKD2, NCBP2, CNOT1, MRPS27, TNRC6B, METAP1, PASK, LARP4B, LARP1, PUM2, LARS2, TARDBP, RPL13A, ABCF1, CNOT6L, MTOR, RPL36, CNOT10, GEMIN5, PARS2, NGDN, GIGYF2, LSM14A, ERAL1, MRPL46, TRUB2, PPA2, SERP1, EIF3K, GLE1, GATC, RPUSD3, MRPS28, MRPS18B, MRPL42, MCTS1, MRPL13, ZCCHC4, MRPL18, METTL5, MRPL15, MRPL22, GSPT1, CNOT7, EEF2K, HNRNPD, HNRNPL, APEH, IGHMBP2, ILF3, EIF3E, IREB2, NSUN4, CAPRIN1, MAGOH, MTIF2, NCBP1, NCL, NDUFA7, DRG1, CNOT2, CNOT3, NPM1, OXA1L, PA2G4, MRPS16, MRPS18C, YARS2, MRPL2, MRPL4, MRPS7, SEPSECS, MRPS2, ZNF706, RSL24D1, TACO1, PAIP2, MRPL37, MRPL51, MRPL30, MRPL27, MRPL35, MRPS17, EIF3L, YTHDF2, TRMT112, DPH5, MRPL48, MRPS23, MRPS33, CDK5RAP1, PER1, MRPL39, POLR2D, POLR2G, MRPS21, PUS7, MRPL50, PPA1, CDKAL1, SARS2, MRPL16, TRNAU1AP, AURKAIP1, PPP1CA, RMND1, PTCD3, MRPL20, SRBD1, DARS2, MRPS18A, MRPS10, NAT10, OGFOD1, QRSL1, NSUN5, IARS2, ZC3H15, PRKDC, METTL3, EIF4ENIF1, DHX33, MRPS22, MRPL47, VARS2, PTBP1, MIF4GD, CNOT6, AARS2, METTL14, PTBP2, RBM3, RBM4, UPF1, MRPS35, GUF1, ABCE1, EEFSEC, ROCK1, RPL3, RPL4, RPL5, RPL8, RPL11, RPL13, RPL15, RPL22, MRPL23, RPL30, RPL27A, RPL28, RPL31, RPL35A, RPL37A, RPL38, RPLP2, MRPL12, MRPS12, RPS3, RPS4Y1, RPS6, RPS6KA1, RPS6KB1, RPS6KB2, RPS11, RPS14, RPS16, RPS19, RPS20, RPS21, RPS23, RPS24, RPS27A, NSUN3, MRPS14, PCIF1, MRPS25, SHMT1, SHMT2, METTL17, MRPL14, MRPS26, MRPS15, MRPS11, MRPS9, MRPS5, MRPL40, MRPL38, MRPL36, MRPL34, MRPL32, MRPL11, MRPL9, MRPL1, MRPL44, JMJD4, UPF3B, UPF3A, MRPS34, TARBP2, TCOF1, TIA1, C1QBP, TPR, TUFM, TYMS, UBA52, UCN, MRPL49, CNBP, DAP3, BTG2, SECISBP2, METTL16, FASTKD3, MRPL24, AIMP2, NARS2, TARS2, RBM4B, EIF2A, POLDIP3, NOA1, EIF1AD, MRPL45, SARNP, GFM2, KBTBD8, MPV17L2, RPUSD4, PPP1R15B, UNK, GFM1, MAPKAPK5, DENR, KHSRP, EIF3A, EIF3B, EIF3D, EIF3G, EIF3H, EIF3I, EIF3J, PABPC4, ALKBH1, PER2, CDC123, EIF2B4, EIF2B3, EIF2B2, EIF2B5, EIF2S2, RPL14, GADD45GIP1, ZNF598, EIF1AY, MTG1, NOLC1, MRPS36, MRRF, AIMP1, MARS2, CNOT8, RPL23, EIF4E2, EEF1E1, MTRF1, EIF5B, EIF4A3, MATR3, MRPL19, RBM8A</t>
  </si>
  <si>
    <t>GO:0006412 translation</t>
  </si>
  <si>
    <t>GO_0006091_2</t>
  </si>
  <si>
    <t>PPIF, TRAP1, MYBBP1A, GLRX3, NUP50, UQCR11, SLC27A5, POLG2, PARK7, PHB2, NDUFA11, NUP35, COX4I1, COX5B, COX6B1, COX6C, COX7A2, COX7B, COX7C, COX8A, COX10, COX11, COX15, CYC1, ADSL, DLAT, DLD, DLST, PDE12, ENO1, AKT2, ETFA, ETFB, ETFDH, ALDH1B1, FDX1, FH, RPIA, AKR7A3, NUP205, PASK, NUP210, NUP160, NUP188, NUP62, FXN, MTOR, GALK1, GAPDH, BLOC1S1, UQCRQ, PRELID1, GPI, SLC25A4, GSK3A, UQCR10, STOML2, IDE, IDH3A, IDH3B, IDH3G, NUP43, NDUFS7, KHK, ACAT1, CHCHD10, MDH1, MDH2, ME2, MSH2, MYC, NDUFA1, NDUFA2, NDUFA3, NDUFA4, NDUFA5, NDUFA6, NDUFA7, NDUFA8, NDUFA9, NDUFA10, NDUFAB1, NDUFB1, NDUFB2, NDUFB3, NDUFB5, NDUFB6, NDUFB7, NDUFB8, NDUFB9, NDUFB10, NDUFC1, NDUFS1, NDUFS2, NDUFS3, NDUFV1, NDUFS5, NDUFS6, NDUFS8, NDUFV3, NRF1, NUP88, NUP98, OGDH, OXA1L, ACO2, GLRX2, NDUFA13, NDUFAF1, TACO1, GLRX5, SIRT6, PDHA1, PDHB, PFKM, PGK1, NUP54, CYCS, NDUFB11, SDHAF2, PPP1CA, PPP1CC, PGM2, NUP133, CISD1, NDUFA12, SPHK2, COQ9, CIAPIN1, NUP107, QDPR, BDH1, SDHB, SDHD, SHMT2, TPI1, UQCRB, UQCRC1, UQCRC2, NUP37, THTPA, TEFM, SLC25A22, NUP85, PTGES2, CYB5B, AAAS, SEH1L, STK40, NOA1, SLC25A33, RAE1, AKR7A2, SLC25A12, PNPT1, SUCLG1, CCNB1, LYRM7, COX5A, NUP155, NUP93, CDK1, SCO2</t>
  </si>
  <si>
    <t>ARPC4, G3BP1, PSME3, PSMD14, TUBB4B, MALT1, CDC37, EXOSC6, ROMO1, DAPK3, POLR3H, DYNC1H1, FKBP1A, SAMHD1, GAPDH, PRELID1, GLA, CRCP, GPS2, DBNL, COMMD9, HMOX2, HRAS, HSPA8, IMPDH1, IRAK1, NRAS, PRDX1, MSRB1, PHB, PRKACA, BRK1, PSMA1, PSMA3, PSMA6, PSMA7, PSMB2, PSMB3, PSMB6, NIT2, PSMB7, PSMC3, PSMC4, PSMC5, PSMD1, PSMD2, PSMD3, C12orf4, PSMD8, PSMD9, PSMD11, PSMD12, MCOLN1, PSMD13, PTPN1, BAX, ACTB, SEC14L1, TRAF3, VCP, PRR7, ORAI1, DYNLL1, PRDX6, PSMD6</t>
  </si>
  <si>
    <t>GO_0006355_2</t>
  </si>
  <si>
    <t>PSME3, PSMD14, POLR3C, RUVBL2, PWP1, SNF8, KTI12, ECD, ZNF511, DAPK3, ZNF584, ENO1, ETV4, ZBTB9, FOXM1, JMJD6, RRP8, PRPF6, BRMS1, PHF19, AATF, DNAJC2, SAP30BP, GTF2H1, BIRC5, IRAK1, NPM1, GLRX2, ZNF593, THAP4, CHCHD2, PHB, POLR2L, PAF1, PSMA1, PSMA3, PSMB2, PSMB3, PSMC3, PSMC4, PSMC5, PSMD1, PSMD3, PSMD8, PSMD11, PSMD12, PSMD13, CBX8, RPTOR, MRPL12, RNF25, SUPT4H1, TEAD4, WDR77, ZNF576, ZNF668, THAP7, BCL2L12, UTP15, ELOF1, ZGPAT, PHF5A, THOC5, HDAC3, CCNH, PSMD6</t>
  </si>
  <si>
    <t>GO_0006396_1</t>
  </si>
  <si>
    <t>SF3B4, CD2BP2, EMG1, FARS2, POP4, EBNA1BP2, PUSL1, ZMAT2, JMJD6, FTSJ1, GPKOW, METTL1, CWC15, TRMT112, POLR2C, POLR2I, POLR2J, POLR2L, AURKAIP1, RP9, MRPS11, SUPT4H1, ERI3, RBM42, GEMIN6, URM1, LAGE3, SF3B5, DHX16, LSM10, RRP36, TSR2, IMP4</t>
  </si>
  <si>
    <t>GO_0007165_3</t>
  </si>
  <si>
    <t>PSMD14, PWP1, STRAP, EIF2S1, ENO1, TPX2, FOXM1, PRELID1, GNAI3, GNG5, GPS1, GPS2, UBQLN1, DNAJA1, BIRC5, KPNB1, NRAS, PRDX1, HSPB11, PHB, POLR2C, PAF1, DEF8, DEPDC1, LANCL2, PSMA7, PSMB1, PSMB2, PSMB6, PSMB7, PSMC3, PSMC4, PSMC5, PSMD1, PSMD8, PSMD10, PSMD11, PSMD12, VCP, TTC26, TXNDC17, EIF2B4, EIF2B2, CCNB1, PDCD5, TIMM50, DLGAP5, MELK, MFN2</t>
  </si>
  <si>
    <t>CDK5, HMG20B, COPS6, PWP1, DAPK3, LRWD1, SIRT2, ZZZ3, VPS4A, GPS1, BABAM1, N6AMT1, HUS1, ANAPC11, PHB, PAF1, IWS1, POLE4, RNF4, AURKA, SUPT4H1, TAF6, TUBG1, CHMP6, NAA10, ELOF1, SUPT3H, PSRC1, CCNB1, PRC1, TRIP13, ATG5, KIF23, CDC20</t>
  </si>
  <si>
    <t>SRA1, KIF20A, PSMD14, CDKN3, TUBB4B, CFL1, TUBGCP2, ECD, DAPK3, DYNC1H1, ECT2, EMD, BIN1, GPSM2, HRAS, HSP90AA1, ARL2, NF2, CDK16, PPME1, ANAPC11, CINP, CEP55, NUDT15, NSFL1C, POLE4, PSMA7, PSMB5, PSMB6, PSMB7, PSMC4, PSMC5, PSMD1, PSMD2, PSMD8, PSMD11, PSMD12, MRPL41, AURKA, TUBG1, FAM83D, TMEM14B, CDCA3, TUBA1C, DYNLL1, TRIP13, KIF23, CDC20, CDC25B</t>
  </si>
  <si>
    <t>PSMD14, TXNRD2, SEC61B, COPS6, ROMO1, GPS2, UBQLN1, HRAS, SWI5, POLR2L, AP5S1, PSMA7, PSMB6, PSMB7, PSMC5, PSMD1, PSMD2, PSMD11, PSMD12, BAD, PTPN1, RAD23B, AURKA, MAPKAP1, TRIP13</t>
  </si>
  <si>
    <t>GO_0007165_6</t>
  </si>
  <si>
    <t>PSME3, CDK4, CDK5, HAX1, RAB35, PARK7, AGAP3, ANKRD54, ATP6V0E2, DDT, DDX1, DVL2, JMJD6, RHBDD3, SAMHD1, LAMTOR2, HINT1, HSPA8, ITGAE, MIF, CITED1, NRGN, CKLF, CD320, ZC3HC1, PI4KB, PIN1, ATP6V0B, POLR2F, POLR2J, SDHAF2, PBK, PSMA2, PSMB4, PSMD4, PSMD13, BAX, RABIF, RAC3, RBBP7, RPA3, AEN, SOD1, UBB, WDR61, SH3BP5L, TAF15, ATG10, PIP5K1A, WDR54, EIF2B3, ATP6V1F, TGFBRAP1, CDC25C, RBX1</t>
  </si>
  <si>
    <t>CTDSP2, ERLIN1, TOR1A, FLCN, ENO1, ALKBH3, TRIM32, ARNTL, GLRX2, PGK1, EGLN1, PRKAG1, PSMC4, PSMD8, PSMD9, PSMD10, SEC13, MAP2K4, UBE2A, VCP, MANF, MUL1, CUL4B, PRDX6, PSMD6, MFN2</t>
  </si>
  <si>
    <t>CDKN1A, KLF2, ARL6IP5, PLK3, CPEB2, CTNNB1, SPRED1, DDB2, SPRED2, ETV5, INPP5F, NEIL2, FBXO22, MDFIC, NUDT2, HUS1, EIF2AK4, MSRA, RRM2B, RPS27L, TOMM7, MAPK1, MAP2K3, BAX, ZMAT3, AEN, XPC, XRCC4, UBXN8, IMMP2L, BECN1, CRADD, TNFRSF10B, CCNH, COPS2, ROCK2, BAG2</t>
  </si>
  <si>
    <t>GO_0007049_3</t>
  </si>
  <si>
    <t>CTDSP2, BTN2A2, ADARB1, DCTN6, E2F7, FLCN, ERCC1, TRIM32, LPIN1, GSPT2, GAS1, VPS4A, GNAI3, APC, PRMT2, NEK1, RPS27L, CDK14, PRKACB, PKIA, PSMD9, HECW2, SFRP1, AZI2, ZNF655, CHMP6, CEP63, CDK2AP1, KLHL22, KAT2B, KLHL21, CDC27</t>
  </si>
  <si>
    <t>GO_0006412_2</t>
  </si>
  <si>
    <t>MALSU1, CPEB2, DAPK3, RBM24, HABP4, FTSJ1, GAPDH, DPH3, N6AMT1, EIF2AK4, ACO1, RPS27L, RWDD1, DHX29, EIF5A2, RARS2, MRPL17, MRPL41, CAPRIN2, VIM, MRPL43, QKI, MRPL33, SECISBP2L</t>
  </si>
  <si>
    <t>GO_0007155_4</t>
  </si>
  <si>
    <t>TROAP, MAD2L2, FAF1, GLMN, SSX2IP, ITGB3BP, GTPBP4, NPHP4, LAG3, WDPCP, PDE3B, YTHDF2, METTL3, PREX1, ROCK1, SOX12, SRF, C1QBP, CBLL1, CHST10, KIF14, CDC42</t>
  </si>
  <si>
    <t>GO_0006355_6</t>
  </si>
  <si>
    <t>CDK5, POLR3F, CENPF, ZNF268, STRAP, KRBA2, CRK, CRY1, NKX2-5, SAMD11, EID2, CAMTA1, HEY1, CBX6, PRAME, ZNF283, MAMSTR, GPS2, HOXC4, HOXC6, HOXC8, HOXC9, HOXC10, HRAS, HSBP1, ID3, ID4, MLF1, CITED1, TRIM37, NEDD8, MYEF2, MED31, CDK16, ZNF771, PRRX2, TAF9B, DEPDC1, ZFP64, LANCL2, MAPK11, PSMA7, PSMB4, PSMB5, PSMB6, PSMB7, STOX2, PSMD2, SALL2, SMO, TAF6, TP53BP1, UBB, ZNF35, ZSCAN21, MLF2, DPF1, BRMS1L, TEAD2, PSRC1, HYAL2, PER3, ZNF30, LHX2, MED21</t>
  </si>
  <si>
    <t>GO_0048870_4</t>
  </si>
  <si>
    <t>HDAC6, DDT, TMEM201, AKT2, PPIL2, MTOR, NPHP4, GPI, GRB2, GSK3A, MIF, ABHD6, MIIP, FBXO31, NUP85, JAGN1, DGKZ, LDB1, SLC7A6, TPGS1, MTA2, TAOK2, SCARB1</t>
  </si>
  <si>
    <t>GO_0007049_4</t>
  </si>
  <si>
    <t>BCL2L11, CHAF1A, SMC4, CDK2, PSME3, CDK4, NME6, AKAP8, STAG1, KATNB1, CDKN2C, CDKN2D, TUBA1B, ANAPC10, NDC80, PRMT5, TUBGCP3, RBM14, MAD2L2, TACC3, MYBBP1A, CENPA, SMC2, USP16, SPAG5, CENPE, CENPF, KHDRBS1, CTCF, CETN3, USP39, POLD3, NUDC, PLK4, STAG2, USP19, TXNL4A, SUGT1, EHMT2, DBF4, MAPRE2, KIF2C, TLK2, RAB35, PIM2, RCC1, CNTRL, UBE2C, TOPBP1, KATNA1, CIT, CHEK1, ZWINT, WDHD1, CEP250, PMF1, CDCA5, PHB2, TUSC2, CBX3, OIP5, TUBGCP5, CCDC124, HAUS1, RMI2, KLHDC3, CKS2, CNTROB, NEDD1, DIS3L2, LIN54, LSM11, POC5, MPLKIP, UBXN2B, MAPK14, EME1, PDIK1L, CDCA2, ESCO2, CYP27B1, SASS6, DDB1, DDX3X, DDX11, ZBTB49, DNA2, ARID3A, E2F1, E2F2, E2F3, E2F4, E2F5, E4F1, EIF4E, CENPV, PLD6, ENSA, TUBB, EP300, EPB41, ERCC3, ERH, EZH2, FANCA, FANCD2, SKA1, SKA3, FEN1, MAPRE1, TPX2, PAXIP1, CEP152, CNOT1, PDS5B, FOXM1, CLASP2, POGZ, SMC5, TTLL12, CEP68, RRS1, PDS5A, MGA, KLHL18, NCAPD3, HAUS5, RRP8, NCAPH, SIRT1, ITGB3BP, TARDBP, CBX5, PES1, SUZ12, SCRIB, GTPBP4, ORC6, NUP62, POLA2, KIF4A, CNOT6L, MTOR, SYCE2, RAD54B, NIPBL, POC1A, INTS7, CNOT10, RTTN, ASPM, NSL1, SIN3A, HINFP, ANKRD17, APPL1, POLDIP2, FBXL6, FBXO5, KAT2A, AATF, CKAP2, CHORDC1, AKAP8L, MTBP, TUBGCP4, APEX2, PRPF19, HTRA2, PPP2R3B, CHAMP1, WDR62, FBXO43, LIN9, GIT1, MCTS1, SETD2, BABAM1, BRD7, RACGAP1, MSH6, NCAPH2, CNOT7, PSMC3IP, SAC3D1, ANAPC4, DONSON, HCFC1, HELLS, HMMR, HNRNPU, PRMT1, APEX1, HSF1, HSPA8, HSP90AB1, BIRC5, SKA2, GEN1, NUP43, IK, INCENP, ING1, ING2, KIF2A, KIF11, KIFC1, KIF22, KPNB1, IPO5, CENPW, STMN1, LIG1, LIG3, TEX19, MAD2L1, MCM2, MCM3, MCM4, MCM5, MCM6, MCM7, MDM4, MEN1, MIF, MKI67, MLH1, MZT1, MSH2, MYB, MYBL2, MYC, NASP, NUBP1, DRG1, NEK2, CNOT3, NPAT, NPM1, NUP88, ODF2, WRAP73, ORC1, ORC2, ORC5, PARD6A, GMNN, PCM1, PCNA, DYNC1LI1, PCNT, TUBD1, NIN, NUSAP1, WAC, FZR1, CRLF3, ANAPC5, ANAPC7, YTHDF2, GTSE1, DTL, ZC3HC1, CDK5RAP1, UIMC1, CDK12, PIN1, PLK1, MIS18A, POLE3, POLA1, POLD1, POLD2, POLE, POLE2, NLE1, INO80, CCNJ, PAF1, MED1, PPAT, ALKBH4, HAUS6, ERCC6L, NSUN2, NCAPG2, CHTF8, HAUS4, PPM1A, TXNL4B, TIPIN, PPM1G, BANP, PINX1, AURKAIP1, PPP1CA, PPP1CC, PHIP, ZWILCH, CEP192, HAUS2, CDCA8, RFWD3, CENPQ, RIF1, PBRM1, FANCI, YY1AP1, FBXW7, MIS18BP1, HJURP, PPP5C, MCM10, PRCC, RBM38, HAUS7, PRIM1, PRIM2, PRPF40A, CEP72, CCAR1, CDK5RAP2, WDR12, PRR11, TXLNG, PCID2, CENPJ, HDAC8, PBK, PRKDC, RCC2, MEPCE, METTL3, BCCIP, PSMA1, PSMA2, PSMA3, PSMA4, PSMA6, MDM1, PSMB2, SMARCAD1, PSMB3, PSMB4, PSMG2, KIF15, PDXP, PSMC3, PSMD3, PSMD4, PSMD13, SPC25, CNOT6, USP28, USP37, FANCM, CCNB1IP1, BARD1, RAD1, RAD9A, RAD17, RAD21, RAD51, RAD51C, RAD51D, RANBP1, RBBP4, RBBP7, RBBP8, UPF1, RFC1, RFC2, RFC3, RFC4, RFC5, MIIP, ROCK1, RPA1, RPA2, RPA3, RPS3, RPS6KA1, RRM1, RRM2, MAPK12, CHTF18, FIGNL1, CENPK, NCAPG, SETMAR, BLM, SFPQ, MLST8, SRSF2, SRSF5, CEP85, DCLRE1B, STIL, CENPH, SKP2, SMARCB1, SON, SPAST, BRCA1, BRCA2, STAT5B, NEK4, SUV39H1, TAF1, TAF2, TBCD, BUB1, TERF2, BUB1B, TFAP4, TFDP1, TFDP2, TOP2A, TOP2B, TOP3A, TPR, TTK, HIRA, TYMS, UBB, UBE2I, VRK1, WEE1, XPO1, XRCC2, XRCC3, ZNF711, ZBTB17, ZNF207, ALMS1, MIS12, NUP37, DSCC1, BRCC3, HMGN5, HAUS3, RNASEH2B, MCPH1, SUV39H2, E2F8, EHMT1, CSPP1, BORA, MCMBP, ATAD5, CEP76, WDR76, DSN1, RMI1, CTC1, MYO19, MUS81, NAA50, AAAS, YEATS4, CALM3, CDT1, SEH1L, KIF18A, CHAF1B, SMC1A, NAA10, BAP1, CDC7, CDC45, NUF2, CASP2, L3MBTL2, BRIP1, MND1, UXT, ATRIP, CEP78, SLC25A33, PDCD2L, RAD54L, DOT1L, MCM8, CUL3, CUL1, PSRC1, RAE1, MASTL, PPM1D, LSM10, LRRCC1, PIAS1, THOC5, RUVBL1, SSNA1, CDC23, PNPT1, EED, BANF1, HDAC3, CDC123, NAE1, CCNA2, TIMELESS, CCNB1, CCNC, CCNE1, SAPCD2, CCNF, RNF8, GADD45GIP1, CCNT1, PRC1, CCNT2, PKMYT1, SMC3, CCNB2, CCNE2, CTDP1, EXO1, ZNF830, LIN52, ZW10, BUB3, AURKB, NOLC1, PTTG1, TBRG4, HAUS8, CNOT8, RPL23, ACTR8, RECQL5, KIF20B, MAD2L1BP, WTAP, MDC1, CEP135, ESPL1, CEP57, KNTC1, CCP110, DLGAP5, CKAP5, SFI1, MELK, GINS1, CDK1, PSMD6, CDC5L, CDC6, NCAPD2, KIF14, DCLRE1A, CDC25A, CDC25C, RBX1, THOC1, CDC42, CASP8AP2</t>
  </si>
  <si>
    <t>GO_0032200_1</t>
  </si>
  <si>
    <t>CCT7, CCT4, CCT2, CCT8, POLD3, PTGES3, PARP1, DCP2, DKC1, DNA2, FEN1, POLA2, GNL3, HNRNPA1, HNRNPC, HNRNPD, HNRNPU, APEX1, HSP90AB1, NEK2, PCNA, EXOSC10, POLE3, POLA1, POLD1, POLD2, POLE, POLE2, GAR1, GNL3L, PINX1, WRAP53, RIF1, NAT10, PRIM1, PRIM2, NHP2, HDAC8, PRKDC, YLPM1, RAD51, RAD51C, RAD51D, RFC1, RFC2, RFC3, RFC4, RFC5, RPA1, RPA2, RPA3, BLM, DCLRE1C, DCLRE1B, ACD, BRCA2, TCP1, CCT3, WRN, XRCC3, XRCC5, USP7, SMC6, PIF1, DOT1L, MAPKAPK5, CCNE1, CCNE2, EXO1, AURKB, NAF1, RECQL4, TELO2, DCLRE1A</t>
  </si>
  <si>
    <t>GO:0032200 telomere organization</t>
  </si>
  <si>
    <t>BCL2L11, CHAF1A, HUWE1, TRAP1, TRIM28, CDK9, CDKN2D, MCRS1, PPIE, TAB1, MYBBP1A, KAT5, RAD51AP1, NPRL2, POLD3, POLQ, PTGES3, NUP50, USP19, EHMT2, TLK2, TOPBP1, CHEK1, WDHD1, SUPT16H, POLG2, CDCA5, PHB2, CBX3, RMI2, KLHDC3, ALKBH2, SWSAP1, NUP35, PPARGC1B, CRKL, PARP1, MAPK14, EME1, ESCO2, DAXX, DDB1, RNF168, DHX9, DDX11, DNA2, DYRK1A, EEF2, ARID2, FBXO45, SLC29A1, EYA3, EZH2, FANCA, FANCD2, FANCE, FANCB, FANCF, FANCG, FEN1, ADNP2, PAXIP1, CNOT1, KDM1A, PDS5B, NUP205, NUP210, PHLPP1, PDS5A, CLEC16A, NUP160, SMCHD1, RRP8, TARDBP, BRD4, NUP188, NUP62, FXN, CNOT6L, MTOR, SHPRH, RAD54B, ASF1A, INTS7, RCHY1, CNOT10, POT1, SIN3A, HINFP, ULK3, RSL1D1, FBXO5, AATF, PRPF19, HTRA2, GRB2, RAPGEF1, SETD2, UBE2T, MSH6, CNOT7, PYCR2, DONSON, CXXC1, HMGB1, HMGB2, HNRNPA1, HNRNPD, HNRNPL, PRMT1, APEX1, HSP90AB1, GEN1, NUP43, IGHMBP2, KIF22, LETM1, LIG1, LIG3, MAX, MCM2, MCM3, MCM4, MCM5, MCM6, MCM7, MDM4, MEN1, MLH1, CCDC88C, MSH2, MUTYH, MYB, MYC, HNRNPM, TONSL, NFRKB, NONO, CNOT3, NTHL1, NUP98, OGG1, UBXN1, PCNA, HSPA14, UBR5, UCHL5, RNF138, DTL, PIAS4, GINS2, PDK3, UIMC1, NUP54, PMS1, POLE3, POLA1, POLD1, POLE, POLE2, POLG, POLR2B, POLR2D, INO80, NSMCE4A, PARP16, TIPIN, PPP1CA, PARPBP, PPP1R10, RFWD3, RIF1, FANCI, NEIL3, WDR33, PPP5C, MCM10, CDKN2AIP, AMBRA1, RNF126, NUP133, TDP1, PKN1, PRKDC, METTL3, BCCIP, RAD18, PSMA4, WRNIP1, SMARCAD1, REXO4, NUP107, BAG1, ISY1, WDR48, FANCM, BARD1, RAD1, MAP4K2, RAD9A, RAD17, RAD21, RAD51, RAD51C, RAD51D, RAD52, RBBP5, RBBP6, RBBP7, RBBP8, UPF1, RFC1, RFC3, RFC4, RFC5, RPA2, RPS3, RPS6KA1, RPS27A, FIGNL1, SETMAR, BLM, MMS19, SFPQ, MLST8, DCLRE1C, COPS7B, DCLRE1B, SREBF2, SRF, BRCA1, SSRP1, BRCA2, NEK4, STK4, SUV39H1, TAF1, TERF2, TFDP1, TOP2A, TPR, DNAJC7, UBA52, UBE2G2, UBE2N, UNG, USP1, VHL, WRN, XRCC1, XRCC2, XRCC3, XRCC5, ZBTB17, RNF113A, USP7, DCTPP1, DEK, BAG6, RNASEH2B, SMC6, SUV39H2, WDR59, PALB2, E2F8, NHEJ1, ACTR5, ATAD5, KAT6A, WDR76, RMI1, PIF1, CTC1, RNF34, MUS81, NUP214, KLHL15, AAAS, NPRL3, SEH1L, SMC1A, TRRAP, CDC7, CDC45, CASP2, PLA2G6, BRIP1, DTNBP1, ZRANB3, ATRIP, RPAIN, GINS4, RAD54L, DOT1L, MCM8, CUL3, CUL1, MASTL, RBM17, MAPKAPK5, RUVBL1, CBL, EIF2B5, CCNA2, TIMELESS, MBD4, RNF8, ASH2L, MTA1, SMC3, AIFM1, EXO1, ZNF830, TTC5, CNOT8, LONP1, ACTR8, RECQL5, RECQL4, EEF1E1, CHD1L, MDC1, DEPDC5, NUP93, AQR, BCLAF1, TATDN2, CDK1, CDC5L, ZBTB40, DCLRE1A, NUP153, THOC1, CDC42</t>
  </si>
  <si>
    <t>GO_0051276_7</t>
  </si>
  <si>
    <t>CHAF1A, SMC4, TRIM28, CDK2, AKAP8, STAG1, NDC80, PRMT5, RBM14, MCRS1, MAD2L2, TACC3, KAT5, ANP32B, CCT7, CCT4, CCT2, CENPA, SMC2, SPAG5, TAF6L, CENPE, CENPF, CTCF, CCT8, POLD3, POLQ, PTGES3, STAG2, EHMT2, KIF2C, CHD1, CHD4, WDR5, CHEK1, ZWINT, NUDT5, BAZ1A, SUPT16H, CDCA5, PHB2, CBX3, OIP5, HELQ, ESCO1, RMI2, TADA1, LEO1, INO80C, DIS3L2, PARP1, ESCO2, DAXX, DDB1, DDX3X, RNF168, DHX9, DDX11, DCP2, DFFB, DKC1, DNA2, DNMT1, ARID2, TET3, CENPV, FBL, EYA3, EZH2, FANCD2, FEN1, MTF2, SNW1, PAXIP1, KDM1A, PDS5B, SETD1B, POGZ, RAD54L2, SMC5, RTF1, PDS5A, NCAPD3, SMCHD1, NCAPH, ITGB3BP, SUZ12, NUP62, POLA2, BRD1, KIF4A, SHPRH, RAD54B, ASF1A, POT1, NSL1, SIN3A, SENP6, CHTOP, EPC2, FBXO5, GNL3, USP21, TAF5L, CHAMP1, KANSL1, ATAD2, SETD2, BRD7, RACGAP1, GTF2B, NCAPH2, ANAPC4, HCFC1, HDAC1, HDAC2, HELLS, CXXC1, HMGB1, HMGB2, HMGB3, HNRNPA1, HNRNPA2B1, HNRNPC, HNRNPD, HNRNPU, PRMT1, APEX1, HSP90AA1, HSP90AB1, MSL1, GEN1, INCENP, KIFC1, KIF22, CENPW, MAD2L1, MCM2, MCM3, MCM4, MCM5, MCM6, MCM7, MEN1, MKI67, MLH1, MLLT6, MSH2, MSH3, MYB, NAP1L1, NASP, NEK2, WRAP73, PCNA, NUSAP1, UBR5, ANAPC5, ANAPC7, PPHLN1, GINS2, UIMC1, PLK1, EXOSC10, MIS18A, POLE3, CHRAC1, POLA1, POLD1, POLE, POLE2, GAR1, ATAD2B, GNL3L, ING3, RSBN1, MBTD1, ERCC6L, BCOR, NCAPG2, KANSL2, PINX1, CDCA4, WRAP53, CDCA8, RFWD3, CENPQ, MSL2, PRMT6, RIF1, PBRM1, SETD5, NAT10, PHF10, FBXW7, MIS18BP1, PPP5C, PRIM1, PRIM2, CHD7, ASF1B, NUP133, RIOK2, PCID2, PRKDC, YLPM1, RAD18, ENY2, PSMG2, NUP107, GATAD2B, ARID1B, BEND3, FANCM, CCNB1IP1, RAD21, RAD51, RAD51C, RAD51D, RBBP4, RBBP5, UPF1, DPF2, RFC1, RFC2, RFC3, RFC4, RFC5, RNF2, RPA1, RPA2, RPS27A, SAFB, CHTF18, CENPK, NCAPG, SET, SETMAR, BLM, SFPQ, DCLRE1C, ACTR6, COPS7B, NUCKS1, DCLRE1B, METTL4, CENPH, ACD, SMARCA4, SMARCB1, SMARCC1, SMARCC2, SMARCD1, SMARCE1, BRCA1, SRPK1, SSRP1, BRCA2, SUV39H1, TADA2A, TAF1, TAF5, TCP1, BUB1, TFAM, BUB1B, TOP2A, TOP2B, TOP3A, TPR, CCT3, TTK, HIRA, UBA52, UBE2E1, UBE2N, VRK1, WRN, XPA, XRCC3, XRCC5, YY1, ZNF711, ZNF207, BRPF1, USP7, MIS12, CENPM, DSCC1, DEK, CENPO, HMGN5, MCPH1, SMC6, SUV39H2, EHMT1, NAA40, MCMBP, ACTR5, KAT6A, DSN1, PIF1, NAA50, TET1, WDR82, YEATS4, ANP32E, CDT1, SEH1L, KIF18A, CHAF1B, SMC1A, ARID1A, CDC45, NUF2, L3MBTL2, BRIP1, ZRANB3, KAT8, ING5, GINS4, RAD54L, DOT1L, MCM8, CUL3, GLYR1, KDM2B, SMARCA5, CBX2, HIRIP3, PPM1D, HAT1, COPS3, MAPKAPK5, RUVBL1, ACTL6A, EED, CCNA2, TOP3B, ASH2L, MTA1, SMC3, CCNE2, EXO1, ZNF830, CENPL, BUB3, AURKB, MTA2, NAF1, HELB, HMGN3, ACTR8, RECQL4, CHD1L, PHF14, ESPL1, SART3, DLGAP5, CDK1, SETDB1, CDC6, NCAPD2, KIF14, DCLRE1A</t>
  </si>
  <si>
    <t>HUWE1, PQBP1, TRIM28, AKAP8, ATP8A1, RBM14, SYNCRIP, CCT2, POLR3G, KHDRBS1, CCT8, IQGAP2, POLR3A, CORO1A, CHUK, RNF166, LEAP2, IRAK1BP1, CRKL, CSK, DDX1, DDX3X, RNF168, DHX9, COCH, EEF1A1, EEF2, EIF2B1, ELF2, PDE12, EP300, PAXIP1, TTLL12, SIRT1, RPL13A, ATP6V0A2, ARMC8, SIN3A, ANKRD17, APPL1, LSM14A, GDI2, CYFIP2, GRB2, SETD2, MSH6, HMGB1, HMGB2, APAF1, HPRT1, HSP90AB1, ILF2, IMPDH2, KIR2DL3, ARRB2, MSH2, MYB, NFATC3, ACLY, NONO, PNP, PA2G4, PAK2, PCBP2, EXOSC3, ECSIT, YTHDF2, EVL, POLR3K, MED1, OTUD4, PPIA, ANKHD1, RNF125, RIF1, PSPC1, PPP3R1, PPP6C, LYAR, POLR3E, CAND1, PRKDC, METTL3, PSMA4, STARD7, PTPN2, PTPN11, RAF1, TRIM27, ABCE1, RPL30, RPS3, RPS19, SFPQ, DCLRE1C, SHMT2, SKP2, SP2, SRPK1, STAT5B, MAP3K7, C1QBP, UBE2N, UNG, XRCC5, CXCR4, ATAD5, ZCCHC3, PIAS1, PRKRA, CBFB, SNX4, EIF2B5, USP14, EXO1, DDX21, VAPA, RPS6KA5, MFHAS1, TIFA, CD83, MATR3, ELMO1, G3BP2, THOC1</t>
  </si>
  <si>
    <t>GO_0009605_5</t>
  </si>
  <si>
    <t>DNM1L, MYBBP1A, IPO7, PRPF8, RALBP1, ADORA2A, CREB1, MTOR, APPL1, CCDC66, GRB2, SETD2, CNOT7, HTT, APAF1, LAG3, MBD1, MLH1, OGG1, PIK3R1, PPP2R3C, AKIRIN2, WRNIP1, RB1, BCKDHB, ISL2, SRF, TP53, SUMO1, WRN, MCPH1, CASP3, BRIP1, PRKRA, CBL, URI1, USP14, AIMP1, USP15, CDC42</t>
  </si>
  <si>
    <t>WARS2, GLMN, MAPK14, SETD2, GTF2I, HHEX, MDM2, MEF2C, LEF1, AGGF1, SPHK2, ROCK1, FKBPL, SRF, STK4, UBP1, NAA15, NPRL3, DCTN5, KRIT1, AIMP1, CDC42</t>
  </si>
  <si>
    <t>HSPH1, PDCD10, DHX36, EIF2S1, PSME4, PIK3R4, DNAJA1, HSP90AA1, MNAT1, POLB, ATR, WDR70, NUDT15, USP28, PTPN2, BRAF, VRK2, BRCC3, UBA5, TMX1, EIF2A, ACTL6A, USP14, HELB, BAG4, NUP155</t>
  </si>
  <si>
    <t>GO_0007165_7</t>
  </si>
  <si>
    <t>ZBTB33, TMEM170B, HDAC6, BCL2L11, FRAT1, PARP2, HMGXB4, PPIF, PREB, TRAP1, TRIM28, CDK2, DENND4A, AKAP8, UBE4B, TRAIP, ADAR, PRMT5, RBM14, ACAA2, TAB1, MAD2L2, PIBF1, SEMA4D, MYBBP1A, DDX17, CHERP, KAT5, IPO8, SIVA1, SH2B2, NPRL2, CAMKK2, KHDRBS1, GNA13, PTGES3, HBS1L, IQGAP2, RUVBL2, USP20, EHMT2, ERP29, METAP2, TLK2, PIM2, RCC1, TOPBP1, DIDO1, CHD4, CHEK1, FAF1, GLMN, CORO1A, PTP4A3, SUPT16H, PHB2, CHRNA5, CHUK, C1QTNF3, CISH, ARHGAP33, RMI2, KLHDC3, CLCN6, PIK3AP1, RHEBL1, SOCS4, LEO1, PPARGC1B, IRAK1BP1, ADORA2A, CREB1, CREBBP, CRKL, CRY2, PARP1, FGFBP3, MAPK14, CSK, CSNK1G2, CSNK2A1, CSNK2B, CREB3L4, RC3H1, CYP27B1, DAXX, DDB1, DDX3X, DDX11, DNA2, DNMT1, ARID3A, DUSP2, DYRK1A, E2F1, E2F2, E2F4, EIF2B1, EIF4EBP2, ELF2, PIKFYVE, TAPT1, CCDC125, SLC29A1, C9orf72, EP300, HIPK1, AKT2, EYA3, EZH2, FANCA, FANCD2, FHIT, FKBP4, CARD8, SCAP, SNW1, PAXIP1, SPEN, CNOT1, KDM1A, MAST3, SMG1, TNRC6B, GRAMD4, RTF1, TTLL12, GPD1L, METAP1, PASK, RRS1, PHLPP1, OTUD3, CLEC16A, LARP1, PUM2, RRP8, SIK3, ADNP, FNTA, FRAT2, DICER1, SIRT3, SIRT1, ITGB3BP, BRD4, CABIN1, ATP6V0A2, LEMD3, NUP62, FXN, CNOT6L, MTOR, CNOT10, SH2B1, ULK3, ZNF451, AUTS2, ANKRD17, GIGYF2, APPL1, LSM14A, NOC2L, NPHP4, PITPNC1, SERGEF, PTPN18, AATF, GDI2, GPR160, CYFIP2, SNX5, SERP1, PDCD4, PRPF19, SGSM3, GMDS, NEK8, RABL3, SCAI, GRK6, GRB2, RAPGEF1, RANGRF, BRD7, SLC25A5, MSH6, SENP1, CNOT7, PILRB, HCLS1, HTT, HDAC1, HDAC2, CXXC1, SOCS7, HHEX, STOML2, HMGB1, HMGB2, HMGCR, HNRNPA1, HNRNPF, HNRNPH1, HNRNPK, PRMT1, HSF1, HSP90AB1, ICAM2, IRF8, INPP4A, INPP5B, INSIG1, INSR, ITPKB, STMN1, LCP1, ARHGAP4, LMNB1, ARNT, SMAD4, ARRB2, MARK3, MAZ, MDM4, MEN1, MLH1, CCDC88C, MSH2, MYC, HNRNPM, NCBP1, NDUFS3, NFATC1, NFATC3, NOP2, NONO, CNOT2, CNOT3, CNOT4, NUMA1, PEBP1, PAK2, PARD6A, PCNA, IRAK4, PCNT, TUBD1, VRK3, GMIP, UBR5, UCHL5, CRLF3, PDE3B, YTHDF2, RNF138, IP6K2, EVL, CTDSPL2, TRIAP1, PDE7A, GTSE1, DTL, PIAS4, TRIM33, PDK3, NLK, UIMC1, RAPGEF6, WWOX, CDK12, PIK3R1, PI4KA, PLAGL2, PLCG2, PLK1, PMCH, BRWD1, POLR2B, POLR2D, POLR2G, POLR2I, NLE1, POU2F1, GNB1L, MED1, RRN3, OTUD4, PPIA, NCAPG2, MKS1, RNF125, PARP16, PPM1B, BANP, PPP1CA, PIH1D1, PHIP, PRMT6, RNF220, PPP2R1B, ASXL2, PPP2R5A, PPP2R5C, PPP2R5D, FBXW7, PPP3R1, PPP5C, MAML3, CDKN2AIP, LRRC40, PRKAB1, RNF126, WDR12, IFT122, DEPDC1B, CENPJ, ITFG2, PRKCQ, PRKDC, RCC2, MAP2K5, PRKX, METTL3, DIABLO, SPHK2, PSMA4, PSMA5, PSMA6, DHX33, PSMB3, SPPL2B, CDC42SE2, PSMD3, PELI2, PELI1, PTBP1, PTEN, BAG1, CNOT6, MIB1, RANBP10, USP28, CHD8, PTPN2, NCOA5, PTPN6, PTPN11, BARD1, RAD9A, RAD17, RAF1, RALGDS, RANBP1, RB1, RBBP4, RBBP8, KLHL12, REL, DPF2, RFC2, RFC3, RFC4, RFC5, TRIM27, RGS16, TGIF2, ABCE1, ROCK1, RPA1, RPA2, RPL5, RPL11, RPS3, RPS6, RPS6KA1, RPS6KB1, RPS19, RPS27A, SAFB, UBE2O, GPATCH3, FIGNL1, MOAP1, BLM, MMS19, SFPQ, MLST8, GIGYF1, MEAF6, SIAH1, RBM15, SIAH2, C12orf43, SKP2, SMARCA4, SMARCB1, SMARCC1, SOS1, SREBF2, BRCA1, SRPK1, SSRP1, BRCA2, STAT5B, STK4, STK11, SYK, TAF1, TAF2, TAF4, TAF4B, TAF5, TAF11, TBP, TCP1, PRDX2, TFDP1, TFDP2, TIA1, TIAL1, C1QBP, TLE3, TOP3A, NR2C1, TRAF2, TYK2, UBA52, UBE2D2, UBE2D3, UBE2I, UBE2N, UBE3A, KDM6A, VAV1, VHL, LAT2, WRN, XPA, ZNF8, RNF113A, DAP3, BTG2, CXCR4, BRPF1, DDX54, FBXL15, WDR59, E2F8, SNIP1, FZD3, EHMT1, CAMKMT, UBA5, ATAD5, KAT6A, RMI1, RNF34, CDK5RAP3, GKAP1, CUL5, ANP32A, NPRL3, CLPB, SEH1L, AKAP17A, ARID1A, BRAP, RASSF5, BCL2L12, CASP2, CASP3, KLF16, TAF3, STK40, EIF2A, PLA2G6, BRIP1, DTNBP1, ATRIP, WDR24, SLC25A33, ING5, WDR83, CASP9, ZBED3, DOT1L, CUL3, OGT, PPP1R15B, PPM1D, ARHGAP19, PIK3R3, DGKZ, DGKE, DGKD, PAQR8, COPS3, ZCCHC3, NKD2, MAPKAPK5, PIAS1, MADD, RUVBL1, RFXANK, JRK, SSNA1, NCOA1, CBFB, EIF3A, CBL, URI1, TRIM24, HDAC3, ARHGEF7, NAE1, EIF2B5, CCNA2, FGD3, CCNE1, RHOT2, SH2D2A, AIP, PIAS2, PYGO2, DNAJA3, USP10, MTMR4, MTA1, AIFM1, CBFA2T2, EXO1, CALML4, TTC5, DDX21, DEDD, AURKB, MTA2, RPS6KA5, AIMP1, MFHAS1, TIFA, CYTH1, CD83, CNOT8, RPL23, ACVR2B, BAG5, BAG4, CD53, CTR9, SAFB2, TTI1, PHF14, FAM53B, DEPDC5, LRRC14, NUP93, PUM1, CEP57, USP34, HDAC4, BCLAF1, EIF4A3, KIAA0586, MAML1, TATDN2, ARHGAP11A, ELMO1, LRIG2, SETDB1, TLK1, CDC5L, TELO2, G3BP2, DENND4B, KIF14, USP15, MED12, THOC1, CDC42, CASP8AP2</t>
  </si>
  <si>
    <t>HDAC6, BCL2L11, PDCD7, SMNDC1, TRAIP, CDKN2D, ADAR, SEMA4D, ANP32B, RNPS1, PRDX3, PIM2, DIDO1, CHEK1, FAF1, CAPN10, CORO1A, DDX20, CREB1, CREBBP, CRKL, PARP1, MAPK14, CSNK2A1, ZNF420, DAXX, DDB1, DDX3X, DDX5, DHX9, DFFB, DNMT1, E2F2, E2F3, NAIF1, ERCC3, EYA3, FHIT, SNW1, ACIN1, KDM1A, RRP1B, GRAMD4, PHLPP1, ADNP, SIRT1, ITGB3BP, TARDBP, ZNF346, NUP62, MTOR, SIN3A, APPL1, SERBP1, RSL1D1, CKAP2, CYFIP2, PDCD4, HTRA2, MSH6, SENP1, HCLS1, HTT, HDAC1, HDAC2, HMGB1, HMGB2, HNRNPK, APEX1, MAD2L1, ARRB2, MAX, MAZ, MCM2, MDM4, MLH1, MSH2, MYB, MYBL2, MYC, NMT1, NONO, OGG1, OPA1, PA2G4, PDCD2, IP6K2, PIAS4, NAA38, WWOX, PLAGL2, PLCG2, POLR2G, ING3, MED1, RRN3, PPID, TRPM7, PPP1CA, PIH1D1, PHIP, PPP1R10, SHQ1, PPP2R1B, MAP1S, FBXW7, AMBRA1, CCAR1, PCID2, EAF2, PKN1, PRKDC, MAP2K5, CTNNBL1, PSMG2, PELI1, PTEN, BAG1, BIRC6, USP28, CHD8, PTPN2, PTPN6, BARD1, RBM25, RAD9A, RAD21, DPF2, RPL11, RPS3, RPS6, RPS6KA1, RPS27A, UBE2O, FIGNL1, SET, SFPQ, SRSF6, SIAH2, STIL, SKP2, SON, BRCA1, BRCA2, STAT5B, STK4, STK11, SUPV3L1, SYK, TCP1, BUB1, BUB1B, TFDP1, TFDP2, TIA1, TIAL1, TOP2A, UBA52, UNG, VAV1, VHL, WRN, XRCC2, BTG2, CXCR4, BAG6, THOC6, HMGN5, NAA16, PALB2, SLTM, RNF122, ATAD5, NAA15, RNF34, CDK5RAP3, ANP32A, ANP32E, RBM10, RASSF5, CASP2, CDCA7, PLA2G6, TCHP, NOA1, ING5, CUL4A, ZC3H8, CUL3, CUL1, KDM2B, OGT, ATG4D, CBX4, API5, PIAS1, MADD, CBL, URI1, TRIM24, ALKBH1, ARHGEF7, NAE1, EIF2B5, FGD3, ZNF830, DEDD, AIMP1, ESPL1, BCLAF1, CDK1, ELMO1, KIF14, EXOG, THOC1, CDC42, CASP8AP2</t>
  </si>
  <si>
    <t>GO_0006954_1</t>
  </si>
  <si>
    <t>HNRNPA0, LIAS, CHUK, C1QTNF3, PIK3AP1, ADORA2A, MAPK14, DHX9, FANCA, FANCD2, ABCF1, APPL1, PDCD4, DROSHA, HMGB1, HMGB2, NFATC3, NFRKB, NFX1, POLB, FEM1A, PSMA1, PSMA6, STARD7, CAMK1D, SCYL3, PTPN2, RPS19, STAT5B, CXCR4, MCPH1, AKNA, SEH1L, WDR83, SNX4, RPS6KA5, AIMP1, MFHAS1, PLAA</t>
  </si>
  <si>
    <t>GO_0006355_7</t>
  </si>
  <si>
    <t>ZBTB33, HDAC6, HDAC5, ZNF587B, SAP25, PQBP1, TSFM, ZNF263, YAF2, CEBPZ, TRIM28, ZNF256, CDK2, ALYREF, RNF41, TSHZ1, TRIM13, TOPORS, CDK8, CDK9, DENND4A, CDKN1B, TRAIP, APBB3, ZNF267, PCGF3, HMG20A, SCML2, PRMT5, RBM14, C1D, N4BP2L2, MCRS1, PPIE, TAB1, HAX1, MAD2L2, NCOA2, SEMA4D, MYBBP1A, DDX17, DEAF1, USP16, POLR3G, TAF6L, CAMKK2, KHDRBS1, CTCF, GMEB1, MAP3K2, SRSF10, ZBTB6, ZNF266, ZNF273, ZNF275, BRD8, TCERG1, EHMT2, SUB1, PRDX3, MSL3, COPS5, PIM2, CHD1, CHD4, CHEK1, FAF1, FOXN3, PTP4A3, PSIP1, BAZ2A, BAZ1A, SUPT16H, DDX20, ZHX1, PARK7, PHB2, CBX3, CHUK, MYSM1, ZNF689, CKS2, TADA1, RHEBL1, LEO1, ZNF573, ZNF684, NUP35, TAF8, LIN54, PPARGC1B, ADORA2A, ZNF786, CREB1, ATF2, CREBBP, SPIN4, ZNF280B, CRY2, PARP1, ZSCAN29, ZNF480, ZNF548, ZNF784, ZNF420, ZNF583, ZNF738, ZNF681, ZNF569, ZNF570, CREB3L4, SAMD13, CTBP1, RNF187, ZNF746, DAXX, ZFP1, ZNF519, DBP, ZNF296, ZNF564, ZNF567, ZNF383, ZNF100, DDX3X, DDX5, RNF168, DHX9, DDX11, ZBTB49, MIER3, ZNF92, DHX36, COMMD6, ZNF721, ZNF384, ASXL1, DNMT1, DNMT3A, ARID3A, DVL2, DYRK1A, E2F1, E2F2, E2F3, E2F5, E4F1, ZNF367, ARID2, ZNF48, ZNF627, ZNF585A, ELF2, TET3, ELK4, CENPV, EP300, EWSR1, EZH1, EZH2, FANCA, FANCD2, BPTF, KDM1B, ATF5, MTF2, SCAF8, ZNF652, ZFP30, ZNF507, ADNP2, ZNF510, MORC2, FOXJ3, ZBTB1, BAHD1, CARD8, SCAP, SNW1, SCMH1, PAXIP1, SPEN, CNOT1, KDM1A, ZNF292, WDTC1, ZNF609, SETX, RRP1B, KDM4C, HIC2, POGZ, KDM6B, FLI1, WDR43, RTF1, RCOR1, PSME4, ZC3H4, MGA, UBR2, USP22, SMCHD1, MED13L, ADNP, DICER1, SIRT1, ITGB3BP, RYBP, TARDBP, CBX5, BRD4, SUZ12, KAT6B, PATZ1, SSBP2, NUP62, SSBP3, ZKSCAN5, ZNF318, MTOR, FUS, BRWD3, LCORL, GABPA, GABPB1, ZNF324, NIPBL, ASF1A, ZNF473, AHCTF1, NOL11, SIN3A, HINFP, ZNF451, ZNF500, AUTS2, EPC2, IRF2BP1, ZNF337, NOC2L, FBXO5, GNL3, CKAP2, ELP4, NUFIP1, AKAP8L, USP21, PELP1, TAF5L, ZBTB11, ZNF777, PDCD4, RBMX, HTATSF1, GLO1, ZNF740, ZNF776, ZNF615, ZFP82, ZNF493, ZNF326, ZNF775, ZNF789, LIN9, ATAD2, SETD2, MED4, BRD7, GTF2B, GTF2H4, GTF2I, ABT1, REPIN1, SENP1, CNOT7, HCFC1, HCLS1, HDAC2, HELLS, CXXC1, HHEX, HINT1, ZBTB48, HMGB1, HMGB2, HNRNPA2B1, HNRNPAB, HNRNPD, HNRNPK, HNRNPU, APEX1, HSF2, HSPA8, FOXN2, ZNF260, MYPOP, IRF8, ZNF678, ZNF680, ZKSCAN2, ZNF850, ZSCAN22, ZNF445, IKBKB, FOXK2, ILF2, ILF3, ING1, ING2, INSIG1, INSR, IRF2, JARID2, JUND, ZNF710, ZKSCAN4, SUMO4, ZNF324B, LMO2, ZBTB34, ARNT, SMAD2, SMAD4, ARRB2, MAZ, MBD1, MDM2, MDM4, MECP2, MEF2C, MEN1, MLLT1, MLLT3, MLLT6, MTF1, MTHFR, MYB, MYBL2, MYC, ATF1, NCL, ATM, RERE, NFATC1, NFATC3, TONSL, NFX1, NFYA, NFYB, NFYC, NOP2, NONO, CNOT2, CNOT3, NPAT, NRF1, OGG1, ORC1, ORC2, PA2G4, HP1BP3, GMNN, ZNF691, NDUFA13, PHF20L1, PCNA, ZNF706, RLIM, ING4, LEF1, SS18L2, ZNF639, ZNF571, PHF21A, WAC, CRLF3, ZNF589, ZNF107, TRIAP1, PPHLN1, ZNF581, LARP7, PIAS4, TRIM33, SRRT, KLF13, NLK, WWOX, ARID4B, CDK12, RSF1, KDM3B, PER1, PHF2, PIK3R1, PIN1, PKNOX1, PLAGL2, BCL11A, PLK1, MBD3, EXOSC9, BRWD1, POLE3, POLA1, TERF2IP, POLR2K, ATAD2B, POU2F1, MED1, RRN3, MPHOSPH8, RNF111, TET2, MBTD1, ZNF586, PPID, ANKRD49, GON4L, BCOR, CHCHD3, PPM1A, BANP, ZNF770, ZSCAN2, TESC, PIH1D1, PHIP, USP47, CDCA4, MED9, HEATR1, TRIM68, ELP3, THAP1, RBM23, PRMT6, RIF1, DNAJC17, RPRD1A, SBNO1, SETD5, YY1AP1, ELP2, ASXL2, PSPC1, PHF10, ZNF654, FBXW7, ZNF444, PPP3CB, PPP3R1, ZNF331, HES6, MAML3, CDCA7L, ZNF821, ZNF280C, CHD7, LYAR, ZNF692, ZNF416, HIF1AN, KANSL3, YEATS2, NUP133, CCAR1, CDK5RAP2, RCOR3, LRIF1, PCID2, TRERF1, KDM3A, CAND1, EAF2, PKN1, HDAC8, MYNN, ZNF395, ZNF302, PRKDC, NKRF, DMAP1, MAP2K5, ZNF253, MEPCE, PSMA2, PSMA4, PSMB1, DHX33, DUSP22, ENY2, ATXN7L3, PRDM10, PITHD1, PSMD4, CAMK1D, NUP107, PSMD7, PELI1, ZNF248, THAP11, PTEN, ZNF286A, GATAD2B, SCAF4, ZNF490, ARID1B, ZNF398, ZBTB2, POGK, PHF12, BEND3, CHD8, ZBTB26, ZNF317, MIER1, ZNF529, PTPN2, ZBED5, CREBZF, ZNF71, ZNF77, ZNF250, RAD21, RAF1, RB1, ARID4A, KDM5A, RBBP7, RBBP8, REL, RFC1, TRIM27, RFX5, RFXAP, RLF, GPBP1L1, TGIF2, RNF2, BRD2, NIF3L1, BCL7A, RPS3, RPS6KA1, RPS27A, RRM2, RXRB, SAFB, SATB1, GPATCH3, TRAPPC2, SET, BLM, TFB2M, SFPQ, IKZF4, IKZF5, GZF1, SUDS3, NUCKS1, SMYD3, ZNF574, RBM15, ISL2, METTL4, RFX7, GPBP1, SMARCA2, HLTF, SMARCA4, BRD9, ZBTB10, SMARCB1, SMARCC1, SMARCC2, SMARCD1, SMARCD2, SMARCE1, SOX12, SP1, SP2, SP3, SREBF2, SRF, BRCA1, BRCA2, STAT5B, NEK4, SUV39H1, SYK, TADA2A, TAF1, TAF5, TAF7, TAF9, MAP3K7, TARBP1, TBL1X, TBP, TCF4, TCF3, GCFC2, TCF12, TCF19, TCF20, VPS72, MLX, PRDX2, TFAM, TFAP4, TFCP2, TFDP1, TFDP2, TIAL1, C1QBP, TLE3, TMPO, TOP2A, TPR, NR2C1, NR2C2, TRAF5, TRAF6, HIRA, TYMS, ZNF814, UBA52, UBE2D3, UBE2I, UBE2N, UBE3A, UBP1, UBTF, UCN, USF1, VHL, XPO1, XRCC5, YY1, ZFX, ZNF2, ZNF711, ZNF8, CNBP, ZNF10, ZNF14, ZNF708, ZNF18, ZNF182, ZNF22, ZNF24, ZNF26, ZNF33A, ZNF37A, MZF1, ZNF43, ZNF45, ZNF70, ZNF74, ZNF75D, ZNF75A, ZNF76, ZNF84, ZNF85, ZNF91, ZNF222, ZNF124, ZNF131, ZNF134, ZNF136, ZNF138, ZNF142, ZNF143, ZNF146, ZNF148, ZBTB17, ZNF180, ZNF184, ZNF189, ZNF195, ZNF202, ZNF207, ZNF224, ZNF227, ZNF232, ZNF236, PRDM2, LRP8, BTG2, BRPF1, USP7, DEK, ZSCAN5A, ZNF343, ZXDC, HMGN5, NKAP, SAP130, NAA16, HMBOX1, MCPH1, SAP30L, SUV39H2, ZNF768, E2F8, SNIP1, SLTM, EHMT1, NAA40, ZBTB3, ZNF669, RPAP2, ZNF212, ZNF671, ZNF672, NUP85, ZNF696, KAT6A, ZNF606, ZNF614, NAA15, BRD3, ZNF430, CDK5RAP3, MLLT10, TET1, ZSCAN16, AKNA, ZNF34, ZFP91, YEATS4, TAF15, TRIM11, CDT1, CCNL2, ZNF611, MED25, ZNF93, AKAP17A, RBM10, KDM5C, LAGE3, ARID1A, TRRAP, AXIN1, BAP1, CDC45, MXD3, TRAPPC9, L3MBTL2, SETDB2, TAF3, CDCA7, BRIP1, WDR75, ZNF644, KAT8, ZNF282, ING5, PHF6, ZNF397, SARNP, ZBED3, DOT1L, L3MBTL3, ZNF527, ZC3H8, ZNF559, CUL3, ZNF594, GLYR1, KDM2B, SMARCA5, CBX2, OGT, ZNF577, ZNF607, ZNF496, TRIM52, NFATC2IP, ZNF587, ZNF566, PPM1D, MPND, HAT1, PPIL4, CBX4, EAF1, CGGBP1, PIAS1, RUVBL1, CDK13, NCOA1, RUNX3, TNKS, CBFB, ACTL6A, URI1, EED, TRIM24, SAP30, PER2, CCNA2, TIMELESS, BTRC, USP13, CCNE1, LIMD1, ZNF551, RNF8, BAZ1B, ZNF766, THAP3, SAMD1, MED30, BTAF1, CCNT1, ZNF700, CCNT2, PIAS2, ASH2L, ZNF251, ZNF682, MTA1, CTDP1, ARHGEF2, TTC5, ZBED1, CD4, AURKB, MTDH, NOLC1, RPS6KA5, ZNF764, ZBTB22, ZNF276, MED14, ZNF235, HMGN3, ZNHIT3, CNOT8, ZNF670, RPL23, CIAO1, TGFBRAP1, ACTR8, ACVR2B, ZNF101, MED23, MED17, MED26, MED20, CIR1, NCOR1, CTR9, ZNF516, SAFB2, PHF14, KDM4A, LRRC14, HDAC4, BCLAF1, DLGAP5, MAML1, ZBTB24, ZNF518A, MED24, TRIM66, SETDB1, ZBTB39, ZBED4, CDC5L, G3BP2, CDC6, ZBTB40, ZBTB5, THRAP3, MED12, MED13, RBX1, THOC1, DMTF1</t>
  </si>
  <si>
    <t>HDAC5, ATP8A1, GNA13, MAPRE2, CORO1A, PTP4A3, NISCH, PHB2, MYSM1, SLC9B2, CRKL, ARID2, FBXO45, CENPV, CCDC125, PHACTR1, RUFY3, PAXIP1, PDS5B, ZNF609, CLASP2, CLASP1, SIRT1, GTPBP4, NIPBL, AUTS2, APPL1, FBXO5, SCAI, SETD2, HMGB1, HMGB2, APEX1, IDH2, INPP5B, INSR, KIF2A, ARHGAP4, ARRB2, MAZ, ATM, WDPCP, PCM1, LEF1, EVL, PIK3R1, PPIA, ELP3, TBCCD1, DNAAF2, FBXW7, AP1AR, PRPF40A, CCAR1, DEPDC1B, PKN1, RCC2, MAP2K5, PRKX, SCYL3, HACE1, RAF1, RAP2A, ROCK1, RPS19, SOS1, SP1, SRF, STAT5B, C1QBP, TOP2B, CXCR4, FZD3, CBLL1, FUZ, CUL3, PIK3R3, UNK, ALKBH1, ARHGEF7, KRIT1, CDK1, ELMO1, LRIG2, CDC42</t>
  </si>
  <si>
    <t>GO_0001944_3</t>
  </si>
  <si>
    <t>TAB1, ANP32B, GNA13, ATF2, CRKL, DNMT1, E2F2, ARID2, HIPK1, PAXIP1, SIRT1, ANKRD17, PDCD4, FLVCR1, NCL, NFATC3, PDE3B, MED1, FBXW7, CHD7, MAP2K5, PRKX, PTEN, MIB1, RBM15, SOS1, SP1, BRCA1, CXCR4, E2F8, VASH2, ARID1A, ACVR2B</t>
  </si>
  <si>
    <t>GO_0044255_7</t>
  </si>
  <si>
    <t>BPNT1, LYPLA1, ACAA2, VAV3, SLC25A17, PMVK, SLC27A5, LIAS, PHB2, CISH, ABHD15, DNAJC19, TAMM41, AASDH, MAPK14, ALG10B, CSNK1G2, CSNK2A1, CSNK2A2, CSNK2B, DHRS13, DECR1, MMAA, ABHD3, DLD, PIKFYVE, PLD6, AKT2, ETFA, ETFDH, FDFT1, FDPS, SACM1L, SCAP, GPD1L, SIRT3, SIRT1, PIGN, PDSS1, HACL1, GCDH, GK, NAAA, MCAT, HTRA2, NUDT7, GDPD1, ZADH2, FAM126B, ALG6, HADHA, HADH, SOCS7, STOML2, HMGCR, HMGCS1, IDI1, ACADM, INPP4A, INPP5B, INSIG1, ACADSB, ITPKB, IVD, ACAT1, ACAT2, MIF, NDUFAB1, ATM, PCCB, IP6K2, PDK1, PDK3, PIGH, PIK3R1, PI4KA, PLCG2, CRLS1, CLN6, OXSM, PDPR, FBXW7, PI4K2B, AGPAT5, ETNK1, AMBRA1, PRKAB1, AGK, APOM, SPHK2, STARD7, PDXP, PDSS2, PTEN, PDP2, FAM135A, GBA2, ABCD4, PEX2, MID1IP1, MTMR14, ARV1, BRCA1, LRP8, CERS4, RUFY1, ACAD10, DDHD1, PLA2G6, ALKBH7, GNPAT, ACSS1, MCEE, CAT, CBR4, PIK3R3, DGKZ, DGKE, DGKD, PER2, MTMR4, PGS1, NCOR1, PTDSS1, CDC42</t>
  </si>
  <si>
    <t>DNM1L, SAP18, MAEA, C1D, YME1L1, PARK7, DDX42, MTCH2, HIGD1A, GLO1, UBE2K, ING2, KRAS, NDUFS1, CYCS, POLB, RPS6KB1, XPA, CUL5, CUL2, PRKRA, BAG4</t>
  </si>
  <si>
    <t>GO_0009605_13</t>
  </si>
  <si>
    <t>PQBP1, TRIM28, AKAP8, RBM14, VAV3, TAB1, SYNCRIP, SEMA4D, CEBPA, DDX17, CEBPG, NPRL2, EHMT2, AFG3L2, HNRNPA0, METAP2, LIAS, RIPK3, PIM2, HNRNPUL1, CHEK1, POLR3A, KPTN, CORO1A, PHB2, SLC25A25, C1QTNF3, RNF166, LEAP2, PIK3AP1, LYG1, CRKL, CRY2, MAPK14, CYP27B1, DHX9, COCH, DHX36, DHODH, DNMT3A, DNMT3B, AGL, ABAT, AHCY, EEF2, EFNA3, CELSR3, ENDOG, ENSA, EP300, FANCA, FANCD2, ENPP4, FKBP5, SNW1, RRP1B, MYCBP2, CLASP2, TTLL12, METAP1, PSME4, PHLPP1, CLEC16A, PUM2, ADNP, SIRT1, SCRIB, RPL13A, SIN3A, ANKRD17, LSM14A, GCH1, KAT2A, EIF2AK1, GLUL, DROSHA, HDAC2, HMGB1, HMGB2, HMGB3, HMGCR, HMGCS1, NR4A1, HNRNPA1, HNRNPL, HSP90AB1, IRF8, FOXK2, ILF3, KRAS, ARG2, ARRB2, MTHFR, NFKBIB, NONO, NRTN, ODC1, PCBP2, ECSIT, YTHDF2, IP6K2, POLR3K, PIK3C2B, GDAP1, MIOS, MED1, OTUD4, ANKHD1, YTHDF1, RNF125, PPM1B, PPP1CA, PPP1CC, CEP192, PSPC1, STRBP, FEM1A, IL17RB, AMBRA1, CHD7, LYAR, POLR3B, POLR3E, ITFG2, ASH1L, GSDMB, PRKDC, METTL3, PSMA5, EXOSC5, PSMD7, PELI1, VANGL2, ZSWIM5, CHD8, SEMA4G, PTPN2, PTPN6, PLEKHB1, CREBZF, MAP4K2, RBM4, REL, UPF1, TRIM27, ABCE1, BCR, RPL30, RPS6KB1, RPS19, GPATCH3, SFPQ, SRSF2, SHMT2, SIAH1, SKP2, RTN4R, AACS, SORL1, SOS1, SREBF2, SRPK1, STAT5B, STXBP2, SYK, PRDX2, TIAM1, C1QBP, USF1, XPA, XRCC5, LRP8, BTG2, CXCR4, DCTPP1, CAD, WDR59, FZD3, CAMKMT, SETD6, RMI1, TRIM11, UNC93B1, SEH1L, CASP2, RBM4B, EIF2A, PLA2G6, WDR24, WDR83, CASP9, GNPAT, MFSD2A, PPM1D, ZCCHC3, PIAS1, RNASET2, VAMP8, SNX4, TNFRSF10A, TRIM24, BANF1, ALKBH1, PER2, MTA1, AIFM1, DDX21, RPS6KA5, MFHAS1, TIFA, DEPDC5, PUM1, MATR3, LRIG2, SETDB1, G3BP2, CASP8AP2</t>
  </si>
  <si>
    <t>GO_0051276_4</t>
  </si>
  <si>
    <t>HDAC6, HDAC5, HUWE1, CDK9, PCGF3, HMG20A, PIBF1, TLK2, CHD2, BAZ2A, MYSM1, TOP1MT, AEBP2, ATF2, CREBBP, CDAN1, PHF13, CTBP1, DNMT3A, DNMT3B, ELK4, EP300, ERCC4, EZH1, BPTF, JMJD1C, KDM1B, MORC2, ZBTB1, BAHD1, SCMH1, ACIN1, KDM2A, KDM4B, SMG1, SETX, KDM4C, KDM6B, RCOR1, PSME4, UBR2, USP22, FMR1, MAU2, SIRT1, RYBP, BRD4, KAT6B, CABIN1, SYCE2, NIPBL, PRKD2, ZNF451, SS18L1, AUTS2, TINF2, AKAP8L, CHMP4A, HHEX, ZBTB48, JAK2, JARID2, LIG4, SMAD4, MECP2, MAP3K4, ATXN3, MLLT3, MTHFR, MYC, NAP1L4, ATM, RERE, NUMA1, PAK1, HP1BP3, PHF20L1, ING4, PHF20, PHF21A, WAC, MBIP, ARID4B, RSF1, KDM3B, PER1, PHF2, BRWD1, TERF2IP, XRN1, INO80, ATRX, MPHOSPH8, TET2, PIH1D1, WDR70, PPP1R10, MAP1S, RCBTB1, KANSL3, YEATS2, ATF7IP, CDK5RAP2, RCOR3, TRERF1, KDM3A, PKN1, ASH1L, PRKCQ, WRNIP1, SMARCAD1, ATXN7L3, ZNF304, EP400, CHD8, MIER1, RB1, ARID4A, KDM5A, RBL2, RLF, BRD2, BCORL1, SATB1, ATXN7, TSPYL2, NSD1, SUDS3, SMYD3, MEAF6, SMARCA2, HLTF, BRD9, SMARCD2, SUPT6H, SUPV3L1, MAP3K7, TBL1X, VPS72, TERF1, TERF2, TP53, KDM6A, XRCC1, BAG6, HMBOX1, TBL1XR1, CTC1, BRD3, TNKS2, TDRD3, KDM5C, TRRAP, BAP1, SETDB2, L3MBTL3, CUL4A, OGT, MPND, PARG, CBX4, NCOA1, TNKS, RAB11A, PER2, MCM3AP, RNF8, BAZ1B, PYGO2, RPS6KA5, TRIP12, VPS4B, NCOR1, CTR9, KDM4A, SETD1A, HDAC4, TLK1, SUPT7L, USP15, USP3</t>
  </si>
  <si>
    <t>RANBP9, HIPK3, RNF41, TOPORS, HMG20A, ARFGEF1, IVNS1ABP, ARPP19, CCNI, SOCS4, C9orf72, CCNY, PHACTR1, SNW1, TAB2, ANKLE2, PLCL2, SIRT1, TARDBP, NNT, RICTOR, NIPBL, ZNF451, TIPRL, GSK3B, JARID2, ARNT, SMAD4, MAP3K4, ATM, PAK2, PIK3CA, TERF2IP, CCNJ, PHIP, PPP1R2, WDR70, DCUN1D2, SETD5, PPP2R5C, PPP6R3, FBXW7, KDM3A, MAP2K5, ZNF304, WDR48, PTPN11, RAF1, KDM5A, SENP2, WNK1, MAP3K7, TRAF6, UBE3A, GGNBP2, SHOC2, CASP3, PARG, PPIL4, LAMTOR3, CCNK, CCNG2, CCNT2, TRIP12, PLAA, ACVR2B, BAG5, NCOR1, RASSF2</t>
  </si>
  <si>
    <t>GO_0033554_13</t>
  </si>
  <si>
    <t>RASGRP1, CDK2, TRIM13, TOPORS, UBE4B, MAP3K2, FOXN3, ZNF277, INO80C, ATF2, CREBBP, DDX3X, DDX5, ARID3A, EP300, HIPK1, MORC2, ZBTB1, SNW1, SMG1, NCOA6, SETX, SMC5, SIRT1, CBX5, RNF169, NIPBL, GIGYF2, EPC2, TIPRL, SESN1, PDCD4, MCTS1, GSK3B, HDAC2, HMGCR, APAF1, HNRNPK, IKBKB, INSIG1, SUMO4, LIG4, ARNT, MDM2, MAP3K4, ATXN3, MSH3, MTR, ATM, CNOT2, CNOT4, OPA1, PAK2, HP1BP3, IRAK4, WAC, REV1, UBE2J1, TDP2, PDK1, TM7SF3, PIK3R1, PMAIP1, CYCS, TERF2IP, VPS13C, INO80D, USP47, FANCL, PRMT6, FBXW7, MAP2K5, PSMA5, DUSP22, PTEN, TBC1D24, CNOT6, PTPN11, RRAGD, RANBP2, RAP2A, RBM4, REL, REV3L, NUCKS1, INTS3, STK33, MAP3K7, TFDP2, TRAF5, UBE2D3, SUMO1, UVRAG, XPA, YY1, EDEM3, CASP3, DYRK2, CUL4A, PPP1R15B, PPM1D, USP45, PARG, USP13, LIMD1, BAZ1B, ARHGEF2, MFHAS1, BAG5, LRIG2, TLK1</t>
  </si>
  <si>
    <t>GO_0007049_5</t>
  </si>
  <si>
    <t>YAF2, CDK8, PIBF1, UHRF2, MITD1, ATF2, CSNK2A1, CEP120, ZNF318, SYF2, SENP6, GIGYF2, TIPRL, GSPT1, APAF1, LIG4, MSH3, ATM, CNOT4, TUBE1, PGGT1B, PLRG1, THAP1, RCBTB1, PPP6C, RIOK2, PCNP, PTPN11, RB1, RNF2, YTHDC2, UBE2E1, CASP3, SETDB2, CUL4A, CDK13, ANGEL2, NCOR1, TLK1</t>
  </si>
  <si>
    <t>AKR1A1, AGL, ENO3, EP300, FECH, NNT, PHGDH, GLDC, IDH2, FOXK2, INSR, IREB2, ARNT, NDUFB4, OXCT1, CYB5R4, DHTKD1, OGDHL, RANBP2, TP53, TPR, HSD17B6, PPP1R3E, COX7A2L, COQ10A, NCOR1, HDAC4, EPM2AIP1, NUP153</t>
  </si>
  <si>
    <t>GO_0012501_11</t>
  </si>
  <si>
    <t>HIPK3, TOPORS, UBE4B, EXOC5, EIF2S1, ANKLE2, DICER1, GSK3B, MNAT1, NF1, PAK2, TAF9B, PIK3CA, PPP2CA, PPP3R1, G2E3, SUDS3, SOS2, ADAM17, TIAM1, TRAF6, YWHAE, YWHAZ, BAG5</t>
  </si>
  <si>
    <t>GO_0007165_5</t>
  </si>
  <si>
    <t>ABI1, RANBP9, TOPORS, ARFGEF1, MAP3K2, AKAP13, AKAP10, JMY, ASB7, SMCR8, SLC38A9, DENND1B, EPS15, CCNY, SETX, UBR2, RICTOR, MFSD8, APAF1, IKBKB, IRF2, MTM1, ATM, PIK3CA, PIM1, CSNK1G1, ZRANB1, KLHL24, SNRK, PPM1A, PPP3CB, BIRC6, MIER1, RASA2, RBL2, SOS2, STRN, MAP3K7, TRAF6, TBL1XR1, TNKS2, SHOC2, RAB33B, TRIM52, LIMD1, USP8, NCOR1</t>
  </si>
  <si>
    <t>GO_0006955_5</t>
  </si>
  <si>
    <t>ARPC5, ACTR3, ACTR2, BTN2A2, MAD2L2, POLR3C, TREX1, PARK7, TMEM106A, DOCK11, CYLD, AGA, DOCK2, TUBB, ETS1, SWAP70, RFTN1, PLCL2, LY96, APOBEC3C, CNOT7, HLA-DPA1, IFI16, IFNAR1, ITGA4, JAK2, RHOA, RHOG, MEF2C, MLH1, DYNC1LI1, PIK3CD, EXOSC9, PPP2R3C, AKIRIN2, DOCK10, RAB27A, APOBEC3G, ROCK1, POLR3D, STK10, VAMP7, TCF12, TGFB1, WIPF1, PLEKHO2, HVCN1, SNAP23, EIF2B3, AP1M1, LPXN, CD70, PJA2, CLEC2B, CDC42</t>
  </si>
  <si>
    <t>ADARB1, SRGAP2, FYN, GYPC, ANXA6, ITGA4, MEF2C, MAP3K3, MPP1, PLEKHO1, PDE4B, GTSE1, PIK3CD, PIN1, DOCK10, CCDC88A, BIN3, PREX1, ELMO2, ARHGEF2</t>
  </si>
  <si>
    <t>FLOT1, KLF2, GPNMB, MALT1, SIRPA, S1PR3, F2R, FGFR1, TRIM32, MAPKBP1, GAPDH, ZBTB20, ANGPT1, HRAS, LTBP1, LUM, SMAD7, LURAP1, POLR2L, RNF216, MAPK11, SEC14L1, TWIST1, WNT5A, ADAMTS3, SOCS5, CD81</t>
  </si>
  <si>
    <t>DNAJB6, MALT1, CYLD, PRUNE2, KIFAP3, AKR1B1, LY96, FYN, KLHL20, GNAI2, GNB1, MAGEH1, ANXA6, IFI16, RRM2B, RPS27L, BFAR, RNF216, SRGN, PRKCE, BAX, ZMAT3, MICAL1, BNIP3L, TGFB1, MAP3K12, APH1B, C19orf12, DYRK3, MAP4K4, PPM1F</t>
  </si>
  <si>
    <t>GO_0012501_2</t>
  </si>
  <si>
    <t>CDKN1A, CITED2, ATG7, RRAGA, PNMA2, NES, CHM, GABARAP, ALPK2, CRYAB, DAPK3, DLX1, ERCC2, EYA4, F2R, FGD1, FGFR1, TRIM32, ERC1, KIF1B, KAZN, BACE1, CADM1, MTCH1, DSTYK, KANK2, GAS1, TIAM2, GJA1, GLI3, GNAI3, ANGPT1, HIPK2, NR3C1, HIF1A, HIP1, HRAS, PRMT2, APLP1, SH3RF3, IL7, IL7R, KCNMA1, LOX, EIF2AK4, ATOX1, NTF3, G0S2, CALHM2, PPP2R2B, TNFRSF19, PRKAA2, PRKD1, BCAP29, MAPK7, AVEN, BAD, PTN, BCL6, ROBO1, RPS6KA2, CCL2, RRAGC, SFRP1, SGK1, ITSN1, CSRNP1, SIX1, BMPR2, SMPD1, BNIP3, STXBP1, TGFBR1, TIMP3, TWIST1, WNT5A, YWHAH, SCG2, ARHGAP10, BHLHB9, GDF5, NME5, IFI27L2, AKT1S1, ITPRIP, DYNLL1, SEMA5A, PNMA1, NOG, STK17A, BCL7C, SLIT2, MAGED1, AKAP12, ARHGEF17, ARNT2</t>
  </si>
  <si>
    <t>CAP1, GLIPR1, BTN2A1, CMTM3, SIRPA, A1BG, ERCC1, GEM, HK1, HLX, IL7R, LGALS1, ARSB, CD99, MME, PDE4B, ENPP2, PRKACB, PRKCE, PRKD1, PTX3, TRAPPC1, ELMO2, SLC2A3, THY1, VIM, WNT5A, PXDN, LOXL3, STX8, SOCS5</t>
  </si>
  <si>
    <t>GO_0044255_5</t>
  </si>
  <si>
    <t>PIGK, GPC6, ST3GAL6, ECI2, AGPAT1, PNPLA6, ACOT7, CYP2U1, OSBPL5, CPT1C, ADH5, TTC7B, CCDC71L, PLBD2, FGF2, AKR1B1, ESYT1, PIP5K1C, CNEP1R1, B4GALNT1, GPX4, ST6GALNAC6, SLC27A1, MYO5A, ENPP2, PLCG1, PRKD1, AGPAT4, SERINC1, SDC2, PLEKHA3, SMPD1, SOAT1, ELOVL4, TGFB1, TWIST1, NR1H2, DHDDS, PTDSS2, ACOX3, FAM126A, DEGS1, ST3GAL5, CERS5, QKI, PRDX6, SOCS5, CD81</t>
  </si>
  <si>
    <t>GO_0031399_6</t>
  </si>
  <si>
    <t>CDH2, DLC1, CRTAP, STK25, COPS8, PKIG, ADCY9, SIRPA, COMMD1, GLIPR2, DAB2, RCAN1, ENG, F2R, FGF2, FGFR1, FKBP1B, FOXF2, ARL2BP, CORO1C, EID1, DSTYK, ABL1, ANGPT1, MDFIC, ILK, ITGA5, SLC27A1, EIF2AK4, DDR2, ATP2B4, DACT1, ENPP2, PKD2, TNFRSF19, PRKD1, PTN, ALS2, RGS4, ROBO1, CCL2, SFRP1, SKI, CAPRIN2, BMPR2, SMPD1, SNTA1, TGFBR1, THY1, TIMP3, TWIST1, WNT5A, MAP3K12, CDK2AP1, FZD1, CAMK1, DOCK7, SPAG9, ITGB1BP1, SLIT2, MAP4K4, MAGED1, AKAP12, PPM1F, SOCS5, CD81, MAGI2</t>
  </si>
  <si>
    <t>AKT3, CDH2, GPC6, CDH13, GPNMB, SEMA4F, FMNL2, CTHRC1, SIRPA, GLIPR2, AMOTL1, DPYSL3, ENG, F2R, FGF2, FGFR1, RHOQ, CLIC4, GLI3, ABL2, ANGPT1, LRP12, HSPA5, ARSB, MAP1B, MCAM, MCC, CD99, DDR2, ATP2B4, ENPP2, PFN2, ENAH, PRKD1, PROS1, PTN, PTPRG, ROBO1, CCL2, SDC2, SFRP1, SPARC, TUBB2A, TWIST1, WNT5A, SCG2, PEAK1, WNT5B, NDEL1, CD99L2, RECK, ATRN, DOCK7, NAV1, NEXN, DNER, SLIT2, AKAP12, PPM1F, DOCK4, MAGI2</t>
  </si>
  <si>
    <t>GO_0006355_5</t>
  </si>
  <si>
    <t>ZSCAN30, BASP1, MORF4L1, MLLT11, PKIG, KLF12, EID2B, HDX, E2F7, CYLD, AEBP1, DLX1, DLX2, EBF1, PHC2, THAP8, ENG, ERCC1, ETV1, ETV5, ZNF25, JAZF1, FGFR1, ZHX3, CAND2, ERC1, LPIN1, SATB2, RHOQ, EID1, DNAJB5, HCFC2, HLX, HOXD8, PRMT2, RBPJ, SMAD9, PPP1R12A, DDR2, PBX3, DACT1, MBTPS2, CDK14, PKD2, BNC2, BATF3, PKIA, PRKAR1A, BEX1, PRKD1, MAPK7, NAT14, ZMIZ1, AHRR, TSHZ3, SHOX2, CAPRIN2, TRAK2, SMARCD3, TCEA2, ZEB1, NR2F1, TGFBR1, TLE4, TULP3, TWIST1, ZFP37, ZNF175, MAP3K12, ZNF655, ZFHX4, LBH, FZD1, PGBD1, TOX2, CAMK1, KAT2B, ZNF697, MAGED1, RNF14, PPM1F, ARNT2</t>
  </si>
  <si>
    <t>AKT3, RRAGA, COPS8, GABARAP, DNAJC18, STX2, EYA4, EXTL2, EXTL3, SH3RF3, DACT1, SGTB, MAPK7, PCBP4, RCN3, PTN, SFRP1, BNIP3, STAC, THY1, TWIST1, WNT5A, MAP3K12, FZD1, JAM3, MAP1LC3A, FXR2</t>
  </si>
  <si>
    <t>GPC6, CDH11, COL6A3, VCAN, EFNB3, NLGN1, KIFAP3, OBSL1, SPECC1L, CADM1, FYN, PCDHB5, ANGPT1, APLP1, MCAM, MYH10, NID1, DDR2, PCDH9, MAPK7, PCDHB14, PCDHB10, PCDHB2, PTN, PCDHB16, PTPRS, ROBO1, ELMO2, ROBO3, SFRP1, STXBP1, THY1, FAT4, PEAK1, TMEM47, CD99L2, JAM3, LOXL3, CNTNAP1, ADAM23, FEZ1</t>
  </si>
  <si>
    <t>AKT3, ABI2, OLFM1, COPS8, MLLT11, PKIG, CHN1, ARHGEF25, SOGA1, DACT3, NKX2-5, GLIPR2, AMOT, DLX1, DLX2, DNM1, EFNB3, SAMD14, STX2, EYA4, EXTL2, EXTL3, BEND6, FGF13, NLGN1, ANKRD6, KLHDC10, PEG10, RGL1, RHOQ, HEY1, NPTXR, PRAME, STXBP4, SHC2, CNRIP1, GAS1, RGS17, GDI1, STK36, PCSK1N, ANK2, IFT81, PHPT1, NENF, HIP1, APLP1, RBPMS2, APOE, LRP4, ARL3, LRPAP1, SMAD9, MPP2, NDN, DDR2, PALM, STMN3, TBC1D7, DACT1, PKD2, PLCG1, LURAP1, SEMA4C, CCDC88A, BEX1, RCN3, WDR35, SIPA1L2, PTPRS, RRAGD, RGS4, ROBO1, SFRP1, SHOX2, NDRG4, TMEM237, SMO, SNCA, ZEB1, TGFB3, THY1, UCHL1, PCGF2, MAP3K12, SCG2, PDGFD, RECK, DYRK3, LOXL3, CNTNAP1, SHANK3, DIXDC1, DNER, ULK2, DOCK4, MAGI2</t>
  </si>
  <si>
    <t>HDAC5, SH2B3, RANBP9, ACTR2, ADA, RRAGB, CDKN2D, ADARB1, CMTM3, CYLD, ADSL, DOCK2, DOK1, DPYSL2, FLCN, TUBB, ERCC1, FER, CHSY1, INPP5F, CARD8, MAPKBP1, TRIM35, CDK19, CLASP1, NNT, LY96, FYN, SESN1, GNAI2, GNB1, HLA-DPA1, IFNAR2, RBPJ, IKBKB, ITGA4, JAK2, RHOA, ACAT1, STMN1, SMAD4, ARSB, MDM2, MEF2C, MPP1, NUDT1, ATM, NMT1, NUCB2, OXCT1, LEF1, PDE4B, EVL, SIRT6, ENPP2, PIK3C3, PIK3CD, ZFYVE1, MBD3, BATF3, OTUD5, PRKACA, PRKACB, PTGIR, RPTOR, PREX1, RRAGD, RAB27A, RAF1, BCHE, AGBL5, SRR, ELMO2, SEC14L1, POLR3D, SRPK2, TGFB1, TSC1, TYK2, TYMS, WIPF1, XPC, ZNF175, CUEDC2, BAP1, CUL1, TNKS, CRADD, AP1M1, SLFN11, ARHGEF2, CD4, STX8, PPM1F, TBC1D5, PJA2, OXSR1</t>
  </si>
  <si>
    <t>TADA3, DCTN2, COPS8, MORF4L1, FLCN, ERCC1, EYA4, C6orf89, JMJD6, TSPYL4, SMG6, SIN3B, SATB2, CBX6, EID1, NAP1L5, HCFC2, APC, PRMT2, TRIM37, NAP1L3, SMARCAL1, PHF1, MIER2, PRKD1, ZMIZ1, HECW2, RECQL, RING1, SNCA, TWIST1, MAP3K12, CHD9, FAM172A, KAT2B, PPM1F, CDC27</t>
  </si>
  <si>
    <t>GO_0012501_10</t>
  </si>
  <si>
    <t>RBM5, GNA13, NISCH, ATF2, HIPK1, EVI2B, CARD8, SETX, TRIM35, ARHGEF9, NNT, C3orf38, APAF1, APC, IKBKB, ITGA4, ITPKB, ITPR1, MEF2C, ATM, LEF1, PIK3CD, PIK3R1, PPP3CC, RAF1, RB1, BNIP2, MAP3K7, UBE2D3, CASP3, NSMAF, RABEP1, ARHGEF2, STK17B, ARHGEF6, RASSF2</t>
  </si>
  <si>
    <t>GO_0044255_8</t>
  </si>
  <si>
    <t>PIBF1, OSBPL8, SOCS4, CREM, LPIN1, PRKD3, ALOX5AP, IMPA1, PAFAH1B1, PIK3C3, PIK3CD, PIP4K2A, MTMR10, PRKAR2B, ECHDC1, GPCPD1, BDH2, PTPN11, CERK, ST3GAL2, MTMR9, ALG13, NSMAF, PIGY, SYNJ1, MTMR6, B4GALT6, PLAA, ORMDL1</t>
  </si>
  <si>
    <t>GDF11, RRAGB, NISCH, AKAP11, CREM, CTSK, PAQR3, UBR1, KCTD6, FER, RAB11FIP2, KIFAP3, ZDHHC17, PRKD3, GABBR1, DSTYK, WSB1, RPS6KC1, GHR, GNB1, NKIRAS1, TRIB2, APC, IFNAR1, ANKDD1A, IL11RA, IMPA1, MEF2A, MYO9A, RRM2B, PAFAH1B1, WDPCP, ASB3, FAM13B, ATP6V1B2, RNF111, AHI1, BBS7, UFSP2, PRKACB, PRKAR1A, MBD5, PRKAR2B, POGLUT1, HACE1, WDR19, BBS4, RAP2A, ELMO2, TSPYL2, AZI2, CRTC3, PLEKHG2, TGFBR1, TSC1, UBE2B, CEP63, RNF146, SNX25, PIP4K2B, WASF1, RABEP1, GORAB, MOB1B, TBCK, ADAMTS3, RNF14, FNIP1, RAPGEF2</t>
  </si>
  <si>
    <t>GO_0012501_13</t>
  </si>
  <si>
    <t>ARMCX5-GPRASP2, CDK5, LANCL1, OLFM1, STK25, MLLT11, NKX2-5, ABL1, ID3, APOE, USP27X, CITED1, MSX1, PLCG1, GPAM, MARK4, ELMO2, PLEKHG2, SMO, TAF6, TGFB3, UBB, CDC34</t>
  </si>
  <si>
    <t>CDK5, UNC13B, POLR3F, KIF3A, CHN1, CRMP1, CRY1, AMOT, EFNB3, EIF4EBP1, ETV1, WDR47, SARM1, SYT11, CADM1, STXBP4, FBXO9, GGT7, TNRC6A, PCSK1N, NENF, ID2, TUBB2B, IGFBP2, APOE, TRIM23, KIF5C, KIT, FADS1, MEIS2, CITED1, MYH10, NEO1, NRCAM, IL17D, PLCG1, BCAS3, SEMA4C, STOX2, WDR35, SEMA6A, GPAM, BBS4, ROBO1, USP46, SLC7A2, SMO, SNCA, ELOVL4, STXBP1, SCG2, PDGFD, JAM3, SHANK3, CBS, LHX2, NRXN3, DOCK4</t>
  </si>
  <si>
    <t>ABI2, CDK5, TMSB15A, AMOT, MEGF8, FGF13, PLXND1, TMSB15B, PHPT1, TUBB2B, APOE, MYH10, PLCG1, SEMA4C, BEX4, BBS4, SMO, PDGFD, ALX1, USP9X, JAM3, DIXDC1</t>
  </si>
  <si>
    <t>GO_0033554_7</t>
  </si>
  <si>
    <t>SLU7, MORF4L1, ASCC3, POLI, CYLD, ERCC4, FER, FYN, ABL1, GNB1, GPX7, APC, RBPJ, JAK2, NEK1, PAFAH1B1, RWDD1, POLK, PKD2, RNF111, BACH1, RECQL, BNIP3L, HSPA13, UBE2B, FTO, DNAJB14, CEP63, RHBDD1, MAP4K4, FNIP1, PJA2</t>
  </si>
  <si>
    <t>GO_0033554_14</t>
  </si>
  <si>
    <t>LANCL1, RRAGB, CLGN, CRY1, CSNK1E, USP33, RWDD3, TNRC6A, UBQLN2, FADS1, MYEF2, TAF9B, ETAA1, ATRX, TP53BP1, PDGFD, FXR1, PRKRA, CBS, XPR1</t>
  </si>
  <si>
    <t>GO_0001944_5</t>
  </si>
  <si>
    <t>GPNMB, AMOT, AMOTL1, MEGF8, PLXND1, ANGPT1, APOE, KIT, MEIS1, MYH10, ENPP2, SERPINF1, PLCG1, ROBO1, SMO, TBX3, TGFBR1, THY1, SCG2, PDGFD, JAM3</t>
  </si>
  <si>
    <t>GO_0031399_4</t>
  </si>
  <si>
    <t>DVL3, FYN, AUTS2, TRIB2, KIT, MECP2, PPP2R2B, PKIA, PRKAR1A, CHFR, PRKAR2B, RNF20, BEX4, PELI2, ZMIZ1, VANGL2, KIDINS220, TAOK1, SNCA, TIAM1, YWHAG, TSPYL5, CBLB, CCNA1, HDAC4</t>
  </si>
  <si>
    <t>GO_gene_numbers</t>
  </si>
  <si>
    <t>subGO_gene_numbers</t>
  </si>
  <si>
    <t>Cluster</t>
  </si>
  <si>
    <t>PANCREAS..carcinoma_to_brain</t>
  </si>
  <si>
    <t>PANCREAS..carcinoma_to_bone</t>
  </si>
  <si>
    <t>PANCREAS..carcinoma_to_liver</t>
  </si>
  <si>
    <t>GO_0000902_1</t>
  </si>
  <si>
    <t>GO_0000902_3</t>
  </si>
  <si>
    <t>GO_0000902_4</t>
  </si>
  <si>
    <t>GO_0000902_5</t>
  </si>
  <si>
    <t>GO_0000902_6</t>
  </si>
  <si>
    <t>GO_0000902_7</t>
  </si>
  <si>
    <t>GO_0000902_8</t>
  </si>
  <si>
    <t>GO_0006259_1</t>
  </si>
  <si>
    <t>GO_0006259_2</t>
  </si>
  <si>
    <t>GO_0006259_3</t>
  </si>
  <si>
    <t>GO_0006259_4</t>
  </si>
  <si>
    <t>GO_0006259_5</t>
  </si>
  <si>
    <t>GO_0006793_1</t>
  </si>
  <si>
    <t>GO_0006793_2</t>
  </si>
  <si>
    <t>GO_0006793_3</t>
  </si>
  <si>
    <t>GO_0006793_4</t>
  </si>
  <si>
    <t>GO_0006793_5</t>
  </si>
  <si>
    <t>GO_0006793_7</t>
  </si>
  <si>
    <t>GO_0006793_8</t>
  </si>
  <si>
    <t>GO_0006793_9</t>
  </si>
  <si>
    <t>GO_0006793_11</t>
  </si>
  <si>
    <t>GO_0006793_12</t>
  </si>
  <si>
    <t>GO_0006793_14</t>
  </si>
  <si>
    <t>GO_0006793_15</t>
  </si>
  <si>
    <t>GO_0006793_16</t>
  </si>
  <si>
    <t>GO_0006793_17</t>
  </si>
  <si>
    <t>GO_0006793_18</t>
  </si>
  <si>
    <t>GO_0006793_19</t>
  </si>
  <si>
    <t>GO_0006793_20</t>
  </si>
  <si>
    <t>GO_0032879_1</t>
  </si>
  <si>
    <t>GO_0032879_2</t>
  </si>
  <si>
    <t>GO_0032879_3</t>
  </si>
  <si>
    <t>GO_0032879_4</t>
  </si>
  <si>
    <t>GO_0032879_5</t>
  </si>
  <si>
    <t>GO_0032879_6</t>
  </si>
  <si>
    <t>GO_0032879_7</t>
  </si>
  <si>
    <t>GO_0032879_8</t>
  </si>
  <si>
    <t>GO_0032879_9</t>
  </si>
  <si>
    <t>GO_0032879_13</t>
  </si>
  <si>
    <t>GO_0032879_14</t>
  </si>
  <si>
    <t>GO_0032879_15</t>
  </si>
  <si>
    <t>GO_0032879_16</t>
  </si>
  <si>
    <t>GO_0032879_17</t>
  </si>
  <si>
    <t>GO_0032879_18</t>
  </si>
  <si>
    <t>GO_0044281_1</t>
  </si>
  <si>
    <t>GO_0044281_2</t>
  </si>
  <si>
    <t>GO_0044281_3</t>
  </si>
  <si>
    <t>GO_0044281_5</t>
  </si>
  <si>
    <t>GO_0044281_7</t>
  </si>
  <si>
    <t>GO_0044281_9</t>
  </si>
  <si>
    <t>GO_0044281_10</t>
  </si>
  <si>
    <t>GO_0044281_11</t>
  </si>
  <si>
    <t>GO_0044281_12</t>
  </si>
  <si>
    <t>GO_0051128_1</t>
  </si>
  <si>
    <t>GO_0051128_2</t>
  </si>
  <si>
    <t>GO_0051128_3</t>
  </si>
  <si>
    <t>GO_0051128_4</t>
  </si>
  <si>
    <t>GO_0051128_5</t>
  </si>
  <si>
    <t>GO_0051128_6</t>
  </si>
  <si>
    <t>GO_0051128_7</t>
  </si>
  <si>
    <t>GO_0051128_9</t>
  </si>
  <si>
    <t>GO_0051128_10</t>
  </si>
  <si>
    <t>GO_0051128_11</t>
  </si>
  <si>
    <t>GO_0051128_12</t>
  </si>
  <si>
    <t>GO_0060429_1</t>
  </si>
  <si>
    <t>GO_0060429_2</t>
  </si>
  <si>
    <t>GO_0060429_3</t>
  </si>
  <si>
    <t>GO_0060429_4</t>
  </si>
  <si>
    <t>GO_0060429_5</t>
  </si>
  <si>
    <t>GO_0060429_6</t>
  </si>
  <si>
    <t>subgGO_ID</t>
  </si>
  <si>
    <t>DLC1, YAP1, CDC42EP2, CAP2, CAP1, SEMA3C, PDLIM5, NCKAP1, FERMT2, TRIOBP, CDC42EP1, FRMD6, CRK, SH3D19, DAG1, DOCK1, LPAR1, EGFR, EPHA2, CTTN, EPS8, EXT1, ALCAM, FAT1, DKK1, PALLD, FLNA, FLNB, FN1, RBFOX2, CDC42EP4, CORO1C, GBP1, NPTN, GPC1, BCL9L, ANXA1, HEXB, APP, RILPL1, IL7R, ILK, ITGAV, RHOC, RND3, LAMB1, LAMB2, LAMC1, LRP1, MATN2, MET, EIF2AK4, MYH9, MYO10, NEDD4, NOTCH2, TNFRSF12A, PLXNA1, FBLIM1, PARVA, PRKCA, AXL, RTN4, HEG1, PXN, RAC1, NTN4, S100A6, BDNF, S100A10, S100A13, SHC1, RAPH1, BMPR2, TGFB2, TPM1, TRIO, VCL, DOCK5, COL18A1, NDEL1, ACTN4, FZD7, ANTXR1, ACTN1, NRP1, PLOD3, NEXN, MYADM, PDLIM7, VAMP3, CD44, FEZ2, WDR1</t>
  </si>
  <si>
    <t>GO:0000902 cell morphogenesis</t>
  </si>
  <si>
    <t>TMEM106A, DGKA, PYCARD, HLA-DRB1, ICAM1, MEF2C, TAOK3, PSMB8, PSMB9, PTGER4, PTPRE, RNASEL, BNIP2, STAT2, STK10, TNFAIP3, LRRK1, ALPK1, SESN2, NLRC5, CARD11, PARP10, TNFRSF14, CFLAR, STK17B, PIGB, CD40, IKBKE, CD74</t>
  </si>
  <si>
    <t>GO:0006793 phosphorus metabolic process</t>
  </si>
  <si>
    <t>CDH2, PIGK, ATP6AP2, FARP1, SORBS3, SPRY2, DLC1, PRDX4, ARL6IP5, SPTLC1, PLK2, NEK6, MTMR11, SERINC3, RBPMS, DUSP14, PTPN21, PLCD3, ALPK2, ADCY9, GNPDA2, CD109, ADORA2B, CRK, SIRPA, CRYAB, DAB2, DAG1, SPRED1, GADD45A, SGMS2, RCAN1, SLC26A2, DUSP1, DUSP3, LPAR1, EDN1, EGFR, PLBD2, EPHA2, AK1, EPHB2, F2R, EFEMP1, FGF2, DOLK, DKK1, SASH1, FN1, CLCF1, ARL2BP, ACOT9, CORO1C, PPP1R15A, PLXNB2, PLA2G15, G6PD, CNEP1R1, WWTR1, REXO2, ABHD12, ZBTB20, GAS6, GATA6, GBP1, HSPB8, NUPR1, LATS2, NPTN, SRPX2, ABL2, CARD10, NME7, SERTAD1, ANXA2, HEXB, HFE, EHD4, NRG1, HIF1A, HK1, HRH1, NDST1, NRBP2, SLC35B2, SERINC2, IGFBP3, IGFBP4, IGFBP6, APP, FAS, IL6, IL6ST, IL15, ILK, INHBA, ITGA6, ITGA2, ITGA5, ITGAV, EIF6, JUN, LGALS3, LIF, LOX, LRP1, LTBR, SMAD3, SMAD7, MET, MID1, MOCS2, EIF2AK4, GADD45B, MYLK, NF2, NFE2L1, NQO2, NNMT, NOTCH2, NT5E, ROR1, ATP2B4, OCRL, OXTR, PLCE1, CDK16, PPME1, PRKAG2, SNX9, PDGFA, PIGT, RAB23, PFKFB3, PFKP, PGM1, PGM3, PKD2, PLAUR, ACP2, ERRFI1, SSH1, SYTL2, PIGG, LPCAT2, PPP1R3C, PPP2R3A, PPP2R5B, PI4K2A, CAMK2N1, NAGK, UGGT2, PRKCA, PRKD1, AXL, CTTNBP2NL, PDGFC, PRNP, PSAP, PMEPA1, FAM20C, TWSG1, PTGS2, HEG1, SERINC1, SH3RF1, PTPN12, PTPN14, PTPRF, PTPRG, PTPRJ, PTPRK, PTPRM, PYGL, RAC1, MOK, RALB, CCND1, RGS3, AVPI1, RRAS, BDNF, CCL2, SDC4, SDCBP, ABHD4, SH2D4A, SGK1, ITSN1, SHC1, ELOVL1, PINK1, PLEKHA3, CAPRIN2, BMPR2, SMPD1, SOX9, UAP1, NR2F2, TGFB2, TGFBR3, THBS1, TIMP2, TIMP3, TK2, TNFRSF1A, HSP90B1, TRIO, TYRO3, UGDH, UPP1, VEGFA, VEGFC, VLDLR, RELL1, MBOAT7, PNPLA3, CDK2AP1, SPRY4, CAPN2, FZD1, FZD4, FZD7, BCAR3, AKT1S1, GNPTG, TPST1, AJUBA, DOCK7, TNKS1BP1, CDC14B, CAV1, CAV2, PEA15, HYAL2, ADAM9, TNFRSF10B, INPP4B, NRP1, SYNJ2, SPHK1, SQSTM1, RPS6KA4, SOCS3, SPAG9, GPRC5A, PAPSS2, SPOCD1, ACVR1, MYADM, NOG, G6PC3, KLF4, SYAP1, RASAL2, CDC42BPB, AKAP12, CD44, SOCS5, NUAK1, GFPT2, MVP</t>
  </si>
  <si>
    <t>PLIN3, DLC1, CREB3, SEMA3C, GIPC1, PLK2, RAB31, LYPD1, TRIM6, COL1A1, SLC31A2, ADORA2B, CRK, CTNNA1, CTSD, DAB2, DAG1, DOCK1, JAG1, DUSP1, DUSP3, ECM1, LPAR1, EDN1, EGFR, EPHA2, EPHB2, F3, FGF2, RRAS2, ABLIM3, DKK1, FLNA, POFUT2, SASH1, FN1, CORO1C, PLXNB2, SNX33, RAB11FIP5, GAS6, GBP1, GEM, GJA1, NPTN, ANKRD1, ERLEC1, SRPX2, GNA12, GPC1, GSN, CARD10, ANXA1, ANXA2, HFE, EHD2, NRG1, HIF1A, HMOX1, IGFBP3, APP, IL1R1, IL6, ILK, INHBA, ITGA6, ITGA2, ITGA3, ITGA5, ITGAV, JUN, RHOC, LAMA4, LAMB1, LGALS3, LIF, LMNA, LRP1, SMAD3, MET, KITLG, MITF, MMP14, MYLK, MYO1C, NEDD4, NF2, SERPINE1, PAM, DERL2, SH3GLB1, AMOTL2, PRKAG2, PDGFA, SERPINE2, PLAU, PLXNA1, SSH1, RIN2, LEPROT, SYTL2, ZDHHC7, TMEM30A, PRKCA, AXL, CTTNBP2NL, PDGFC, PRNP, RTN4, SRGAP1, PTPN14, PTPRK, PTPRM, PTX3, RAC1, RRAS, BDNF, S100A11, SDC4, TMBIM1, RHBDF1, SGK1, SH3GL1, SMURF2, PINK1, SLC2A1, SNAI2, SOX9, BOK, ZFP36L1, NR2F2, TGFB2, THBS1, TIMP1, TJP1, TNFRSF1A, TPM1, TRIP6, PHLDA2, VCL, VEGFC, WFS1, SEMA3B, AHNAK, MICALL2, WLS, COL18A1, YIPF5, ACTN4, DYSF, GLIS2, AJUBA, SYDE1, CAV1, PEA15, ADAM9, ACTN1, NRP2, NRP1, SPHK1, SQSTM1, NAV3, PHLDB2, STARD13, ACVR1, MYADM, TMSB10, DLG5, KLF4, VAMP3, HOMER3, ADAMTS1, BAG3, BCAR1, CD63, CD151, WDR1</t>
  </si>
  <si>
    <t>GO:0032879 regulation of localization</t>
  </si>
  <si>
    <t>TRIM22, TRIM38, CTSS, HCLS1, HLA-DRB1, HLA-E, ITGB2, RHOG, ARHGDIB, NFKB1, OAS2, PML, B2M, RAC2, GPSM3, TRIM21, STAT5A, STK10, HVCN1, TNFRSF14, IKBKE, EDEM1, CD74, RABGAP1L</t>
  </si>
  <si>
    <t>RAD50, ADCY7, NT5C2, SLC35D1, ALOX5AP, TPK1, AMPD3, APOBEC3C, MAT2B, GLRX, GLUD1, NFKB1, CMPK1, PIM1, PSMB8, PSMB9, PSMB10, APOBEC3G, SLC39A8, BNIP2, STAT5A, TGFB1, ADPGK, CARD11, TPST2, PARP10, SLC7A7, CD74</t>
  </si>
  <si>
    <t>GO:0044281 small molecule metabolic process</t>
  </si>
  <si>
    <t>SPTLC1, NPC2, ERLIN1, SERINC3, SLC35D2, PLCD3, MGLL, COMT, ADM, ADORA2B, CRAT, CYP1B1, NAGS, NQO1, EDN1, EPHA2, ALDH1A3, ALDH3B1, PTGR1, MAN2B2, SLC7A11, FUCA2, GALE, MYOF, GLB1, GCLM, GNS, ANXA1, HEXA, HEXB, HRH1, SLC35B2, IGFBP3, IGFBP4, IL15, IRS1, EIF6, NPC1, ACO1, NT5E, PLCE1, PRKAG2, LIMA1, ATP8B1, PON2, PPARD, PPARG, PDP1, RETSAT, LPCAT2, UEVLD, PTGS2, NCEH1, ELOVL1, SLC2A1, SLC9A1, SOX9, BTD, TK2, TNFRSF1A, C3, PHLDA2, TXNRD1, SLC35A2, UPP1, CHPF, SFXN3, DYSF, ACOX2, PDXK, CAV1, INPP4B, SYNJ2, PLOD3, PAPSS2, SLC16A3, DHRS3, PTGES, NR1D1, CDA</t>
  </si>
  <si>
    <t>CDH2, GPC6, UST, CDH13, OPTN, SORBS3, FLOT1, CDKN1A, STUB1, SEMA3A, DLC1, CDC42EP2, BAIAP2, VAT1, SEMA4F, SEMA3C, ARPC1A, CDC42EP3, PDLIM5, GAS2L1, CGRRF1, CFL2, NES, PLK2, NEK6, NCKAP1, WASF3, RAB31, DSTN, TRIOBP, CDC42EP1, ADCY6, SYNPO, AP2S1, CLU, DCUN1D3, COL5A1, COL16A1, DCBLD2, CRK, NEK7, CRYAB, TOM1L2, CST3, CDC42EP5, ADRB2, DAB2, DAG1, DAPK3, AP2B1, DYNC1H1, DPYSL3, HBEGF, DUSP1, DUSP3, DVL1, LPAR1, EDN1, EFNA5, EFNB2, EGFR, ANO6, EPHA2, ABCA1, CTTN, EPHA4, EPHB2, EPS8, GPC4, RHOBTB3, NLGN1, DZIP1, ABLIM3, ZNF365, DKK1, LIMCH1, FLII, FLNA, PHLDB1, KANK1, CYFIP1, CAMSAP2, FN1, OBSL1, COTL1, NCS1, CDC42EP4, CORO1C, PPP1R15A, PLXNB2, SH3BP4, FLRT3, FLRT2, G6PD, SNX33, ATL3, TANC2, NUPR1, GDI1, GJA1, NPTN, ANKRD1, SRPX2, BIN1, GMFB, GNAI1, SH3PXD2B, N6AMT1, GSN, PACSIN3, SERTAD3, OSGIN1, ANXA1, ANXA2, HAS3, HFE, EHD4, EHD3, EHD2, NRG1, HIF1A, APBB2, HRAS, BIRC2, DNAJB2, HSPA1A, HSPA2, HSPA5, DNAJB1, AMIGO2, IGFBP3, IGFBP4, IGFBP7, APP, IL1RAP, IL6, ILK, INHBA, ITGA6, ITGA2, ITGA3, AGRN, ARF4, KRT17, RHOB, L1CAM, RHOC, RND3, LGALS1, LGALS3, LIF, LMNA, LRP1, SMAD3, SMAD6, SMAD7, MAP1B, MET, MID1, MMP1, MMP14, ASPH, MYH9, MYO1C, MYO10, NEDD4, NF2, NFE2L1, NFE2L2, NOTCH2, NPHP1, ROR1, OXTR, SERPINE1, PAM, DERL2, SH3GLB1, SAR1B, PLCE1, TNFRSF12A, SNX9, LIMA1, PDGFA, ATP8B1, PFN2, SERPINE2, PLAUR, PLXNA1, PLXNA2, PMP22, SSH1, ANLN, TMEM106B, PPARD, TMED9, LEPROT, FBLIM1, DEF8, LAMTOR1, ARHGEF10L, PPP2R5B, ASAP3, PRKAA2, TMEM30A, PRKD1, AXL, PRNP, EIF5A2, SAR1A, SPIRE1, PMEPA1, RTN4, CORO1B, BAD, PTN, PTPRG, PTPRS, PXN, ARHGAP22, RAB5C, RAC1, RALB, RASA1, RDX, BCL2L2, AFAP1, ROBO1, CLIP1, BDNF, S100A10, SCN1B, SDC2, SDC4, SDCBP, SFRP1, SGK1, ITSN1, SH3GL1, SHOX2, CREB3L2, SIX1, PINK1, BMP4, SLC9A1, SNAI2, BMPR2, TRAK2, FSCN1, BNIP3, BNIP3L, SOX9, BOK, SPOCK1, STX1A, STXBP1, SURF4, SVIL, DYNLT1, NR2F1, TGFB2, THBS1, THBS2, TSPO, TJP1, TNFRSF1A, TPBG, TPM1, C3, TWIST1, VCL, WNT5A, SEMA3B, OTUB2, METRN, MUL1, MICALL2, MAP9, FHOD3, SLC2A10, NDEL1, ACTN4, CAPN2, PICALM, FZD1, FZD4, ARHGAP24, ANTXR1, CUL4B, CGNL1, AJUBA, ENC1, SYDE1, CDC14B, CAV1, CAV2, HYAL2, ADAM15, ADAM9, IQGAP1, NRP2, NRP1, SPHK1, SQSTM1, WASL, NAV3, RPS6KA4, NOL3, PHLDB2, SEMA5A, IFT20, CLDN1, MYADM, TMSB10, KLF4, SLIT2, ARHGAP18, SCARB2, GDF15, BAG3, SEC22B, BCAR1, CD44, FEZ2, FEZ1, ARHGEF10, PDE4DIP, CD63, CD151, MAGI2, RHOBTB1</t>
  </si>
  <si>
    <t>GO:0051128 regulation of cellular component organization</t>
  </si>
  <si>
    <t>CDH2, GPC6, ATP6AP2, CITED2, DLC1, BASP1, FST, SEMA3C, TRIOBP, CTHRC1, AP2M1, AP2S1, FRMD6, CNN3, COL4A1, COL5A1, ADM, CD109, PRICKLE1, CTSB, DAB2, PRICKLE2, S1PR3, FGF2, FGFR1, DKK1, FOXF2, FOXD1, PALLD, FLNA, AKR1B1, GPR161, FOSL2, MAFF, FZD2, CLIC4, WWTR1, KANK2, GJA1, NPHP3, GLI3, ANXA1, NRG1, HIF1A, TNC, RILPL1, IL6ST, ILK, INHBA, ITGA5, JUN, RHOC, LAMB2, LIF, SMAD3, MMP14, MYO5A, NF2, NOTCH2, ROR1, SERPINE1, SERPINE2, PKD2, PELO, PPP2R3A, FAM20C, PSMD2, RTN4, BAD, HEG1, CC2D2A, PTN, RDX, ACTA2, BDNF, SMURF2, SIX1, SKI, SNAI2, BMPR2, STC1, TAGLN, TGFB1I1, TGFB2, TGM2, TNFRSF1A, TULP3, TWIST1, UGCG, VCL, VEGFC, WNT5A, LUZP1, TCTN1, FAT4, COL18A1, WNT5B, FZD1, FZD4, FZD7, ARHGAP24, LZTS2, TEAD2, CAV1, CBR1, NRP1, PLOD3, SOCS3, STARD13, ACVR1, MYADM, NOG, SLIT2, MAGED1, CD44, MICAL2, CD151, WDR1</t>
  </si>
  <si>
    <t>GO:0060429 epithelium development</t>
  </si>
  <si>
    <t>ZMPSTE24, MYL12B, CIB1, RAB10, CLU, SHROOM1, CDC42EP5, CTNNB1, DVL1, CYFIP1, GOLGA4, C1GALT1C1, ANXA7, MINK1, SMURF1, CORO1B, GORASP1, SPTAN1, SPTBN1, VASP, VDR, VEGFA, PICALM, FZD4, IQGAP1, ARHGAP18</t>
  </si>
  <si>
    <t>BAIAP2, MERTK, SEMA4B, SPINT2, FGD4, CLDN4, CLDN3, CRABP2, DAB2IP, ECT2, EFNA1, EFNA3, EFNA4, EFNB2, CELSR2, EPHA1, EPHB2, EPHB3, EPHB4, ERBB2, FGFR2, SHANK2, COBL, PLXNB2, FLRT3, ZNF385A, TSKU, TPRN, GRB7, ANK3, RHOD, MNX1, HOXA2, HES1, ID1, LAMA5, LAMB3, LAMC2, TACSTD2, MDK, SLC11A2, NR4A2, F11R, DCDC2, SYT17, PLXNB1, TMEM106B, YTHDF1, PPP1R9A, DOK4, FGD6, PRKCZ, PARD3, PSEN1, PAK6, RAB25, PTK2, IGSF9, SHROOM3, EPB41L5, SEMA4G, RHOU, RAP1GAP, RYK, SEMA3F, RTN4R, ST14, UGT8, EZR, WNT7B, XK, DDR1, SEMA3B, MICALL2, GRHL2, PLA2G10, RAB11A, WASL, B4GALT5</t>
  </si>
  <si>
    <t>SH2D3A, NR1H3, LPCAT3, TRIB1, CCNO, CEBPA, EDAR, CHKA, PTPMT1, SPPL3, SGPP2, CLDN3, PPP1R1C, CTSH, AK8, DLG3, MARK2, ADCK5, EPHA1, EPHX2, RASGEF1A, FGFR3, FGFR2, CBLC, PCSK9, NPNT, NUDT14, SH3YL1, PPA2, INPP5J, GMDS, PPP1R37, DOK7, GSTP1, ACACA, NMNAT3, IMPA2, ITPK1, LIMK2, MAP3K9, MST1R, MYO1D, ACP6, PON3, PPP2R5A, PRR5, GPRC5C, MAPK13, PAK6, NDRG2, PTK6, PTPN3, BCR, SCD, CEACAM1, MCCC2, SMPD2, SORL1, SULT1A2, SULT1A1, SULT2B1, SURF1, EZR, GDPD3, ELOVL7, DUSP16, AXIN1, PLA2G10, TRAF7, DGAT2, PPP1R16A, DGAT1, TNK1, MARVELD3, ACVR1B, SLC9A3R1, TJP2, PICK1, TRAF4, AATK, PPP1R26, TNFSF15</t>
  </si>
  <si>
    <t>NAMPT, MAP3K8, RAB38, HMGCL, IL1B, IL6R, ATF3, PLA2G4A, NANS, DDIT4, FGGY, RNLS, PIGV, MAP2K3, DNAJC3, TRIB3, PCTP, ZFP36, MKNK1, RIOK3, KYNU, ZNF622</t>
  </si>
  <si>
    <t>PTPRU, CTDSPL, CDK7, ZMPSTE24, PAK4, TNIP1, SEMA3A, CIB1, HTATIP2, AGPAT2, MAP4K5, ADCY6, ELFN2, OSBPL10, TRIM6, MBOAT2, SAMD8, CSNK1A1, CDC42EP5, CTNNB1, SIK1, CCNYL1, DAB2IP, SH3RF2, ADRB2, NAGS, DLG1, HBEGF, DUSP4, DUSP5, DUSP6, DVL1, ECT2, EGR1, MLKL, EMP2, EPHB3, EPHB4, EREG, MECOM, ACSL3, ATG14, EFR3A, ATP13A2, SLC44A1, SERINC5, SGMS1, GFPT1, GMFB, GPD2, ANG, RNF149, ID1, IDH1, IL18, INHBB, INPP1, INPP5A, IRS1, LDLR, NBR1, ME1, KITLG, ATP1A1, MINK1, PDE8A, GDE1, PLCB3, PLD1, PLD2, PLSCR1, PARP14, PPARD, PDP1, MOCOS, PPP1R3D, PRKAA1, PRKCI, PKN2, ACSS2, EIF2AK2, PSEN1, SLC44A2, PTK2, PTPRH, SNX6, RASA1, RYK, CCL20, RBKS, AKTIP, BMP4, SPTAN1, SPTBN1, ZFP36L1, STK3, TGFA, TGFBR2, TLR3, C3, UBC, WNT7B, XDH, YES1, PPCS, PRR5L, UXS1, ZC3H12A, HKDC1, ACSF2, HMGA2, PPP1R14C, NUAK2, PARP9, ITCH, BTBD10, AFAP1L2, MAP4K3, PDXK, CASK, IQGAP1, BCL10, LIPG, SPTLC2, SLK, PHACTR2, CDA, PPP4R1</t>
  </si>
  <si>
    <t>TOM1L1, CDS1, STARD10, SLC44A3, EFNA1, LIPH, ERBB2, ERBB3, F2RL1, WWC1, SFN, HES1, LRP5, PFKFB2, RIPK4, SSH3, STYK1, STAP2, PRKCZ, PLEKHA1, TPD52L1, DDR1, FZD5, PIP4K2C, ARHGEF5, PLBD1, ITPKC, GDF15, GDA</t>
  </si>
  <si>
    <t>BCAP31, ADAM10, TCIRG1, SEMA4B, CIB1, CEBPB, ARL6IP5, RAB10, LMAN2, COMT, SIK1, DTX3L, SH3RF2, ADRB2, DPP4, HBEGF, DVL1, ERBB2, EREG, F2RL1, CYFIP1, DDX58, GABRE, BIN1, GRN, CD274, PACSIN3, OSGIN1, RHOD, ANXA3, EHD4, HLA-F, ICAM1, IFI27, IL1B, IL4R, IL15, IL15RA, ITPR3, KCNN4, RNF207, LAMA5, LAMP1, LAMC2, ARHGAP1, LEPR, NFKBIA, MINK1, TPCN1, PLD1, FXYD5, PODXL, PPARD, PPARG, TRPM4, PRKAA1, EDEM2, MAP2K1, PNPLA2, CORO1B, PTGS2, PTPRJ, RAB27B, RALB, RAP2B, BCL2L1, CCL20, SDC1, SLC9A1, SP100, SPTBN1, STAT3, STX4, PPP1R11, TMBIM6, TGFBR2, TSPO, C3, TXN, VEGFA, SLC30A1, RHBDF2, DOCK5, ZC3H12A, TRIM8, PARP9, TRIM5, NUMB, TRADD, ADAM15, IQGAP1, NOL3, CLIC3, MCU, CLDN1, CD9, ARHGAP18, SYTL4, NR1D1, CD40, SLK, TM9SF4</t>
  </si>
  <si>
    <t>PDCD6, NR1H3, PPIF, PREB, LPCAT3, TIRAP, CLCN2, AAMP, CTSH, DBI, TPCN2, GPI, KCNQ1, ARF6, CHCHD10, SIRT7, PIK3CB, DLL4, NSUN2, RNF31, PRKCD, CEACAM1, BID, SLC26A6, SREBF1, BRAF, TFRC, TRAF2, CA2, ORAI1, PPFIA1, HIP1R, REEP6, SLC9A3R1, SCARB1, TRIM14</t>
  </si>
  <si>
    <t>PTPRU, NMU, DAB2IP, DLG1, ECT2, EFNB2, CELSR2, EMP2, SHANK2, ARL6IP1, SYNE2, NEDD4L, FMR1, PPP1R13B, RAB26, GAS8, TSPAN13, ANK3, GPSM2, HSP90AA1, INHBB, ISL1, RAB15, MDK, ATP1B1, SYT17, SIX4, NDFIP2, MCOLN3, SYNJ2BP, LGR4, PPP1R9A, SYBU, PRKCI, PKN2, PARD3, LGMN, JPH1, PTK2, MTUS1, EPB41L5, RYK, SEMA3F, BMP4, SNCG, TCF7L2, YES1, NETO2, CASK, WASL, ACVR1B, LIPG, PICK1</t>
  </si>
  <si>
    <t>ABCA7, SEMA4D, RIPK3, CYBA, DIAPH1, CCDC125, PTK2B, PRKD2, ZDHHC5, GLUD1, PYCARD, IRF3, LGALS9, LYN, MLLT6, ZDHHC3, IL23A, ACSL5, CAB39, GOLPH3L, PPP2R5A, MCTP2, PTPN6, SEMA4A, STXBP2, SYK, ZFP36, SLMAP, CASP8, VAMP8, PER2, KCNK6</t>
  </si>
  <si>
    <t>CDH3, AGR2, SPINT2, CLDN4, CLDN3, CLDN7, TMEM30B, DLG3, DSC2, DSG2, DSP, EFNA1, EPHA1, ERBB3, EXPH5, WWC1, TRIM29, FUT1, PCSK9, ARHGEF16, SFN, FAM83H, GRB7, ANO9, JUP, LLGL2, LRP5, TACSTD2, EPCAM, MYO6, CEACAM6, P2RY2, PFKFB2, PKP2, FXYD3, PLS1, PLXNB1, EPB41L4B, FERMT1, PRKCZ, PRSS8, RAB25, S100A14, PTPN3, CXCL16, FAM110C, RAB17, FZD5, ARHGEF5, RAB11FIP1, CAPN1, PLA2G10, MARVELD3, ATP2C2, FGFBP1, CDH1</t>
  </si>
  <si>
    <t>NR1H3, LPCAT3, CEBPA, RDH13, CLCN2, FAAH2, DHCR7, EPHX2, FAAH, PTK2B, TYSND1, FUT1, PNKD, SERP1, GCLC, ACACA, HPGD, NMNAT3, ACADS, IMPA2, ITPK1, MGST2, PCK2, ACSL5, NADSYN1, ENOSF1, IARS2, PSME1, ACSM3, SCD, SREBF1, SULT1A1, SULT2B1, XBP1, FA2H, AGMAT, PLA2G10, DGAT2, DGAT1</t>
  </si>
  <si>
    <t>AP2A1, ABCD1, LDLRAP1, GMPPB, ACAA1, ACADVL, ZBTB7A, PLA2G4A, PLCD1, PMM2, NANS, DALRD3, PRKAG1, CSGALNACT1, PNPLA2, ST3GAL1, UGP2, VDR, MBTPS1, SUCLG2, CES2</t>
  </si>
  <si>
    <t>B3GNT3, HIBADH, ADCY6, SDSL, GSTO2, ACOT4, CYP2J2, RDH10, AKR1C1, AKR1C2, ECHS1, SDR16C5, EHHADH, LIPH, EPHX1, ALDH3A2, SLC35A3, FUCA1, PCSK9, SERINC5, GFPT1, CYP2S1, IDH1, LRP5, ME1, ASL, OAS1, PCBD1, PCYOX1, SIRT7, GDE1, PEX13, ACOX1, PFKFB2, PON3, POR, PPP1R3D, ECHDC2, ACSS2, AKR1B10, RXRA, CEACAM1, SPR, SULT1A2, TST, UGDH, GDPD3, PPCS, ELOVL7, HKDC1, ACSF2, HSD3B7, ITPKC, PNPLA4, AKR1C3, B4GALT4, TJP2, GDA, OSBPL2</t>
  </si>
  <si>
    <t>ABCA7, AKAP13, OMA1, CISH, ZFYVE27, SPTY2D1, CYBA, DIAPH1, PTK2B, TRAK1, CUL9, KIF13B, GAK, PRKD2, HCLS1, HK2, AMIGO3, LCP1, ARHGDIB, LYN, MTM1, NOTCH1, ITSN2, VILL, SIRT6, PLCG2, INO80, MID1IP1, RAC2, ZNF335, SEMA4A, TMEM135, STK11, UVRAG, CASP8, STK24, CTDP1, CD53</t>
  </si>
  <si>
    <t>TOM1L1, PAK4, SEMA4B, CIB1, CHMP4B, CLDN3, CLDN7, CRABP2, CTSZ, DAB2IP, ECT2, EFNA1, SDR16C5, EPHA1, EPHB3, ERBB2, EREG, F2RL1, SHANK2, COBL, PPP1R13B, CD2AP, PCSK9, PLEK2, SH3YL1, SFN, TMEM14A, TMOD3, GPSM2, RHOD, HSPA1B, ID1, IL4R, LCN2, LDLR, LRP5, TACSTD2, MDK, MSX2, MUC1, F11R, STYXL1, SYT17, SIX4, PLD1, PLS1, PLXNB1, RHOF, PPARG, EPS8L1, FNBP1L, SSH3, SYNJ2BP, LAPTM4B, DNAJA4, PRKCI, PRKCZ, BAIAP2L1, KLK6, PSEN1, SMURF1, PTK2, PTK6, IGSF9, PTK7, EPB41L5, SEMA4G, PTPRF, CXCL16, RAP1GAP, BCL2L1, RYK, CEACAM1, SDC1, BIK, SEMA3F, FAM110C, RAB17, EPS8L2, ACTR3C, KLF5, TGFA, EZR, DDR1, FZD5, PIP4K2C, ARHGEF5, RASSF7, CAPG, ITCH, SPIRE2, TNK1, TNFSF10, MCU, ACVR1B, DLG5, CHMP4C, SYTL4, SLK, CDA</t>
  </si>
  <si>
    <t>CDH3, CCNO, SEMA3A, YAP1, AGR2, SPINT2, HPSE, PKP3, CLDN3, KRT80, CST3, CTSH, MARVELD2, DAG1, DLG1, DLG3, DSC2, DSG2, JAG1, DSP, EDN1, EFNB2, EGFR, EPHA2, ELF3, EVPL, F2RL1, FAT1, ALDH1A3, FGFR2, FOXC1, EXPH5, FLNB, COBL, FOLR1, PLXNB2, NPNT, GATA6, EHF, SFN, GRHL1, ANXA4, ANXA7, FOXA1, HES1, ID1, AQP3, IRF6, ITGA2, JAG2, JUP, KRT7, KRT15, KRT17, KRT19, LAMA5, LGALS3, LRP5, TACSTD2, EPCAM, MET, NRARP, MYO6, F11R, PDGFA, SIX4, SERPINB5, PKP2, PLXNA1, RIPK4, ERRFI1, PODXL, PPARG, ESRP1, PPL, FERMT1, ZDHHC7, BTBD7, PRSS8, PSEN1, RAB25, PSMD5, PTK6, SHROOM3, OVOL2, RAC1, NTN4, CCND1, SAV1, RYK, CEACAM1, SDC1, SDC4, PERP, SOX9, SPINT1, ST14, STK3, SULT2B1, KLF5, TFAP2A, NR2F2, THRB, TJP1, EZR, WNT7B, XDH, DDR1, FZD5, FA2H, ZBED2, GRHL2, ESRP2, FRAS1, VANGL1, CAPN1, FZD6, AJUBA, ADAM9, PHLDB2, CLDN1, DLG5, KLF4, TJP2, FOXQ1, ATP2C2</t>
  </si>
  <si>
    <t>SPRY1, ZMPSTE24, RAB10, RDH10, AKR1C1, AKR1C2, DVL1, EREG, ETV4, FLRT3, YIPF6, HOXB5, HOXB7, RNF207, KRT81, RHOB, KRT86, LFNG, MSX2, PLXNA2, LGR4, RARG, RXRA, BFSP1, BMP2, BMP4, TST, VDR, ZFP36, AKR1C3, ARHGAP12, CLOCK</t>
  </si>
  <si>
    <t>ACTR2, ARPC2, TWF2, WDR36, ASXL1, DOK1, RILPL2, PHACTR1, SRGAP2, FRYL, GRB2, PARVB, SLC39A3, SH3KBP1, ITGA4, ITGB2, RHOA, RHOG, MEF2C, RAB8A, MSN, LEF1, TAOK3, TRPV2, PIK3CD, PIK3R1, DOCK10, BIN3, PSMB10, RAC2, ROCK1, SRF, STK4, FMNL1, CASP3, AP3B1, SLC25A46, ARHGEF2, LPXN</t>
  </si>
  <si>
    <t>PSMD14, COPS5, ERCC8, APOBEC3D, PPP4R2, DHX36, KIN, CCT5, RAD54B, SAMHD1, NSMCE2, HUS1, KPNB1, NBN, NPM1, GLRX2, COPS4, CINP, TDP2, POLR2H, POLR2K, OTUD4, GIN1, NUDT15, NOP10, POLE4, UBE2V2, XRCC4, BRCC3, TEFM, CDADC1, CCNH, COPS2</t>
  </si>
  <si>
    <t>GO:0006259 DNA metabolic process</t>
  </si>
  <si>
    <t>RUVBL2, COPS6, DDX1, DFFA, LRWD1, FOXM1, RNASEH1, FUS, POLDIP2, DNAJC2, APEX2, GPS1, GTF2H4, NUDT1, NME1, ORC5, PHB, POLD2, POLR2C, POLR2E, POLR2F, POLR2J, EXOSC4, ALKBH4, NHP2, HDAC8, RPA3, TK1, PTTG1, TRIP13, TELO2</t>
  </si>
  <si>
    <t>CTDSP2, PSMD14, BCKDK, CFL1, PWP1, SLC2A6, ACOT7, FITM2, DAPK3, DVL2, ALDOA, INPP5F, SMG6, GAPDH, GNAI3, GRK5, GPS2, PHPT1, HUS1, ARF3, NRAS, PCYT1A, LAMTOR1, PRKACA, PRKAG1, PSMB6, PSMB7, PSMC3, PSMC4, PSMC5, PSMD1, PSMD8, PSMD9, SCYL1, PTPN1, SEC13, TPI1, MAPKAP1, MUL1, CHMP6, DHDDS, HGS, TIMM50, ITGB1BP1, FXR2</t>
  </si>
  <si>
    <t>SLC25A13, PEMT, CLN3, PIGU, COX4I1, COX5B, COX8A, CYC1, DBI, DPAGT1, PPP1R35, BRAT1, SMUG1, GPI, RELL2, NT5C, JMJD8, APRT, IRAK1, ITPA, CHCHD10, MAP3K11, NDUFB9, NDUFS8, UCKL1, PNPO, VAC14, PRKAR1B, COQ9, PCYT2, DDRGK1, TALDO1, TK1, TKT, COASY, TRPT1, PIGO, STK16, NFS1, ADCK2, SCARB1</t>
  </si>
  <si>
    <t>CD2BP2, TADA3, CDC37, PNKP, TIRAP, AKT1, ABCD1, SIRT2, FKBP8, MOCS3, GSK3A, ARAF, ARF1, RHOA, MVD, MVK, NAB2, OGDH, PDK2, PIK3R2, PI4KB, PPP1R7, PPP2R1A, PPP4C, PRKAR2A, MAPK3, MAP2K2, PSKH1, BAX, SLC25A1, UQCRC1, SH3BP5L, CALM3, RIPK1, UNC119, MAPKAPK2, TAOK2</t>
  </si>
  <si>
    <t>PRMT5, CLP1, NUDT5, EIF2S1, TPX2, CHORDC1, SSU72, STOML2, HSF1, HSP90AA1, MNAT1, MTHFD1, NDUFA9, NDUFS6, NPM1, CDK5RAP1, APTX, PPP1CA, NDUFA12, PSMA6, PSMB2, RPS6KB2, SHMT1, TRAF2, UMPS, NUP37, ZGPAT, RAE1, PKMYT1, NUP155, TELO2</t>
  </si>
  <si>
    <t>PPIF, PSME3, CDK4, CDK5, CDKN3, UQCR11, STRAP, PARK7, CKS2, NDUFA11, ANKRD54, NUP35, DDT, DGUOK, DLST, DTYMK, PGAM5, ENO1, FKBP1A, CAMTA1, SAMHD1, UQCRQ, PGP, PIGW, GPS1, GTF2H4, UQCR10, HINT1, DNAJA1, HSP90AB1, MIF, NUDT1, NDUFA4, NDUFA6, NDUFA8, NDUFB2, NDUFB3, NDUFB6, NDUFB7, NDUFB10, NDUFC1, NDUFS5, NDUFV3, NME1, PHB, PIN1, SDHAF2, NUDT15, RFK, PBK, PRPS1, PSMA2, PSMA3, PSMB1, PSMB3, PSMB4, PSMD3, PSMD4, PSMD11, PSMD12, PSMD13, NT5DC2, SOD1, TARBP2, UBB, TEFM, PDHX, UCK1, PIP5K1A, VPS25, DPM2, HDAC3, CCNB1, MELK, RBX1</t>
  </si>
  <si>
    <t>VTI1B, PACSIN2, FITM2, AP2B1, DYNC1H1, EMD, G6PD, PRELID1, SNX12, HRAS, ARL2, TACO1, CDK16, LAMTOR1, NSFL1C, BAD, RAB5C, RANGAP1, DDRGK1, MKKS, HYAL2, FADD</t>
  </si>
  <si>
    <t>PSMD14, ECI2, ACOT7, CREM, ENO1, ALDH1B1, GAPDH, KPNB1, PGK1, PRPS1, PSMA1, PSMA7, PSMB2, PSMB5, PSMB6, PSMB7, PSMC3, PSMC4, PSMC5, PSMD1, PSMD8, PSMD9, PSMD11, PSMD12, PSMD13, TPI1, VCP</t>
  </si>
  <si>
    <t>FARSB, SLC25A15, ACAA2, PAICS, PMVK, PTGES3, NUP50, SLC27A5, WDR5, NUDT5, DUSP12, CLK2, AFMID, COX11, PARP1, DHRS13, ADSL, DCK, DHODH, DLAT, DUT, ENO3, EP300, AK2, ERH, AKT2, ETFA, FARSA, FDFT1, FDPS, SEPHS1, RPIA, KDM1A, NUP205, PASK, NUP210, NUP160, SIRT1, NUP188, PDSS1, NUP62, FXN, SLC37A4, MMACHC, GART, AMD1, GCDH, KAT2A, GK, MCAT, ZADH2, UBIAD1, HADH, STOML2, HPRT1, MMAB, NAT8L, IDI1, NUP43, ACADM, FOXK2, IMPDH2, INPP5B, IREB2, KHK, LBR, LDHB, ACAT2, ARNT, MAT2A, MDH2, ME2, MTHFD1, MTR, NDUFAB1, ATIC, NFYA, NFYB, NFYC, PNP, NTHL1, NUP88, NUP98, ODC1, OPA1, PCCB, DCXR, GLRX5, PDE7A, PIAS4, PDK3, COQ3, PFAS, NUP54, ASNSD1, PPAT, SARS2, PARP16, CLN6, DARS2, QRSL1, NUP133, PRPSAP2, SPHK2, PSMA4, NT5M, PDXP, NUP107, LYRM4, VARS2, AARS2, PTPN2, ENOPH1, RANBP2, SLC25A19, PPCDC, AASDHPPT, RRM1, RRM2, MCCC2, BLMH, NADK, SLC19A1, SREBF2, BRCA1, STAT5B, TPR, TYMS, UCK2, UNG, USP7, DCTPP1, CAD, ALDH5A1, THTPA, RNASEH2B, NARS2, DCAKD, L2HGDH, ASRGL1, TARS2, FLAD1, AAAS, SEH1L, ACBD6, GNPAT, PARG, SLC5A6, MARS2, COQ10A, EEF1E1, NUP155, NUP93, NUP153</t>
  </si>
  <si>
    <t>PSME3, COQ7, EBP, PNKP, LYPLA2, EARS2, NUP35, COX5B, SLC25A10, CYC1, DBI, DGUOK, DPAGT1, DTYMK, AHCY, ETFB, BRAT1, FH, SCAP, GCAT, FPGS, TXN2, GALK1, GOT1, GOT2, GPI, PGP, ACAD9, HSD17B10, NT5C, HINT1, IDH3B, IDH3G, APRT, ITPA, MDH1, MIF, MPI, MPST, NUDT1, MVD, MVK, NDUFA9, NDUFS6, NME1, OGDH, THAP4, MECR, COQ4, CD320, SIRT6, PDHA1, PNPO, ACOT13, PSMA2, PSMB1, PSMB3, PSMB4, NIT2, COQ9, PSMD3, PSMD4, NMRAL1, PYCR1, SDHB, SHMT1, SOD1, TKT, UMPS, AIMP2, NUP85, PTGES2, COASY, SLC25A11, ALKBH7, SLC45A3, DPM2, NFS1, MRPS36, SFXN1, SCARB1</t>
  </si>
  <si>
    <t>SAE1, PPIF, PREB, NME6, PRMT5, MAD2L2, CARM1, CCT7, CCT4, CCT2, RUVBL2, RCC1, FAF1, CEP250, PARK7, CNTROB, UBE2J2, DFFA, DGUOK, DVL2, EIF5A, ENO1, TUBB, BRAT1, FKBP4, MAPRE1, POC1A, PHF19, NOC2L, PRELID1, HTRA2, GRB2, RANGRF, SLC25A5, GTF2H4, SNX12, HMGA1, HSF1, HSPA8, ING2, NUBP1, DRG1, NME1, NPM1, DYNC1LI1, FZR1, PFDN2, PHB, PIN1, PLK1, EXOSC10, EXOSC4, DDX56, PAF1, ALKBH4, AURKAIP1, ATAD3A, IWS1, HDAC8, PSMC3, PSMC4, PSMC5, RAC3, RPA3, MLST8, ACD, JMJD4, SRF, SSBP1, TRAF2, CCT3, MYO19, THAP7, NPRL3, NAA10, WDR54, RAE1, RTN4IP1, RHOT2, PKMYT1, AIFM1, PDCD5, ZW10, TAOK2, MAD2L1BP, RNF40, CDC6, MFN2, RBX1, CDC34</t>
  </si>
  <si>
    <t>PARP3, DNAJB6, ARPC5, ARPC4, ARPC1B, ACTR3, ACTR2, ARPC2, TADA3, EHD1, CCDC85B, CDC37, RASSF1, TWF2, CYLD, AP2A1, ERCC2, ETS1, C6orf89, FER, INPP5F, SWAP70, PLEKHM2, RHOBTB2, SMG6, FAM98A, DBNL, FHOD1, GTF2H1, RHOA, RHOG, ARHGDIA, LIMS1, MEF2C, MPV17, TBC1D25, TRPV2, RAB8B, PFN1, PHF1, PIP4K2A, PML, ARHGAP17, PPP3CC, SRGN, PRKACA, PRKCE, BRK1, BIN3, MAP2K2, NCLN, SLAIN2, VPS18, BAX, NR1H2, VASP, PHF23, STAM, CALR, CAPZB, SNX3, ANKRD13A, KAT2B, ITGB1BP1, TRIP12, SNX17, SERTAD2, CUL7, WDR1, CDC27</t>
  </si>
  <si>
    <t>PSME3, PSMD14, CSNK2B, AP2B1, NSDHL, PSMA1, PSMA2, PSMA7, PSMB1, PSMB2, PSMB3, PSMB4, PSMB6, PSMB7, PSMC3, PSMC4, PSMC5, PSMD1, PSMD3, PSMD4, PSMD8, PSMD11, PSMD12, PSMD13, FKBPL, SOD1, WDR77, AIMP2, MKKS, PIP5K1A</t>
  </si>
  <si>
    <t>CHAF1A, PARP2, HUWE1, TRIM28, CDK2, ALYREF, PRMT5, MCRS1, MAD2L2, KAT5, RNASEH2A, CEBPG, CCT7, CCT4, CCT2, RAD51AP1, CTCF, CCT8, POLD3, POLQ, PTGES3, EHMT2, TOPBP1, CHEK1, WDHD1, SUPT16H, POLG2, CDCA5, RMI2, KLHDC3, EXOSC6, ALKBH2, SWSAP1, PARP1, EME1, ESCO2, DDB1, DHX9, DDX11, DCP2, DFFB, DKC1, DNA2, DNMT1, ARID2, TET3, PLD6, ERCC3, EYA3, EZH2, FANCA, FANCC, FANCD2, FANCE, FANCB, FANCF, FANCG, FEN1, FH, PAXIP1, KDM1A, PDS5B, PDS5A, SMCHD1, ORC6, POLA2, SHPRH, ASF1A, RCHY1, HINFP, GNL3, PRPF19, LIN9, UBE2T, MSH6, PSMC3IP, DONSON, HELLS, ZBTB48, HMGB1, HMGB2, HNRNPA1, HNRNPC, HNRNPD, HNRNPU, APEX1, HSP90AB1, GEN1, ZNF445, KIF22, LIG1, LIG3, TEX19, ARRB2, MCM2, MCM3, MCM4, MCM5, MCM6, MCM7, MEN1, MSH2, MUTYH, MYC, NEK2, TONSL, NFRKB, NONO, NTHL1, NVL, ORC1, ORC2, EXOSC3, PCNA, UBR5, UCHL5, RNF138, DTL, PIAS4, GINS2, PMS1, MIS18A, POLE3, CHRAC1, POLA1, POLD1, POLE, POLE2, POLG, POLR2B, POLR2D, POLR2G, GAR1, PRMT7, GNL3L, INO80, NSMCE4A, GATAD2A, CHTF8, TIPIN, PINX1, PARPBP, WRAP53, PPP1R10, RFWD3, PRMT6, RIF1, FANCI, NAT10, NEIL3, WDR33, PPP5C, MCM10, PRIM1, PRIM2, TDP1, PRKDC, YLPM1, BCCIP, RAD18, WRNIP1, EXOSC5, WDR18, ISY1, BEND3, FANCM, CCNB1IP1, BARD1, RAD1, RAD9A, RAD21, RAD51, RAD51C, RAD52, RBBP8, UPF1, RFC1, RFC2, RFC3, RFC4, RFC5, RPA1, RPA2, RPS3, RPS27A, CHTF18, FIGNL1, BLM, SFPQ, DCLRE1C, COPS7B, GINS3, DCLRE1B, ACD, SMARCB1, BRCA1, SSRP1, BRCA2, SUPV3L1, TCF3, TCP1, TERF2, TFDP1, TOP1, TOP2A, TOP2B, TOP3A, CCT3, TSN, TYMS, UBA52, UBE2N, UNG, USP1, UVRAG, WRN, XPA, XRCC2, XRCC3, XRCC5, YY1, CNBP, RNF113A, USP7, DSCC1, DCTPP1, SMC6, PALB2, EHMT1, ATAD5, RMI1, PIF1, CTC1, KLHL15, CDT1, CHAF1B, SMC1A, TRRAP, CDC7, CDC45, BRIP1, MND1, ZRANB3, ATRIP, RPAIN, GINS4, RAD54L, DOT1L, MCM8, RBM17, COPS3, MAPKAPK5, RUVBL1, ALKBH1, TIMELESS, TOP3B, RNF8, ERI1, USP10, MTA1, SMC3, AIFM1, CCNE2, EXO1, ZNF830, TTC5, AURKB, MTA2, NAF1, LONP1, RECQL4, CHD1L, MDC1, AQR, GINS1, CDK1, CDC5L, CDC6, DCLRE1A, USP3, THOC1</t>
  </si>
  <si>
    <t>TRIM28, CDK2, MPHOSPH10, CDK8, AKAP8, ABCA7, TAB1, HAX1, MAD2L2, SEMA4D, PAICS, CENPE, NPRL2, PMVK, PTGES3, PLK4, NUP50, JTB, DBF4, PRDX3, PIM2, CHEK1, FAF1, GLMN, DUSP12, PHB2, CHUK, PSTK, CLK2, AFMID, TAMM41, PPARGC1B, COX6B1, COX7C, COX11, ADORA2A, CREB1, CRKL, PARP1, MAPK14, CSK, CSNK1G2, CSNK2A1, CSNK2B, PDIK1L, CDCA2, ADSL, PPTC7, DAXX, DCK, DDX3X, ABHD3, DHODH, DLAT, DLD, DUSP2, DUT, PLD6, PDE12, ENSA, AK2, EYA3, EZH2, PPP6R1, SEPHS1, RPIA, FOXM1, RRP1B, NUP205, PASK, NUP210, NUP160, SMG5, SIRT1, TARDBP, NUP188, GTPBP4, NUP62, FXN, MTOR, PAN3, GALK1, ULK3, GART, GCDH, GCH1, AKAP8L, GK, PGAP2, NEK8, DUSP28, GRK6, GRB2, LAMTOR2, CNOT7, HTT, HDAC2, HMGB1, HNRNPU, HPRT1, PRMT1, APEX1, BIRC5, NUP43, FOXK2, ILF3, IMPDH2, INCENP, INPP5B, NDUFS7, IPO5, ACAT1, ARRB2, MCM7, MEN1, CCDC88C, MSH2, MYC, NDUFA2, NDUFA3, NDUFA7, NDUFAB1, NDUFB8, ATIC, NDUFS2, NDUFS3, NDUFV1, NEK2, PNP, NTHL1, NUP88, NUP98, PEBP1, HDDC2, NDUFA13, VRK3, CTDSPL2, PDE7A, IL23A, CDK12, PFAS, PGD, PHKA2, PIK3C2B, ACP1, PLCG2, NUP54, PLK1, NDUFB11, CCNJ, PPA1, MED1, PPAT, NCAPG2, PARP16, PPM1G, OXSM, PIH1D1, PPP1CC, PHIP, PPP1R8, CEP192, ELP3, PPP1R10, RPRD1A, PPP2R1B, PANK4, PPP2R5D, AGPAT5, PPP5C, DHTKD1, AMBRA1, LRRC40, N4BP2, NUP133, RIOK2, PRKDC, PRKX, PRPS2, PRPSAP2, BCCIP, SPHK2, PSMA4, STARD7, DHX33, PDXP, NUP107, SCYL3, PTBP1, PDP2, PTPN6, BARD1, ENOPH1, MAP4K2, RAD17, RAD51, RANBP2, TRIM27, PPCDC, RPS3, RPS6KA1, RRM1, RRM2, PCIF1, RBM26, SET, BLM, MLST8, MTMR14, CEP85, NADK, SRPK1, NEK4, SYK, TAF1, BUB1, PRDX2, BUB1B, TFAP4, TPR, TTK, TYMS, UBA52, UBE2N, UCK2, UNG, UQCRC2, VRK1, WEE1, XRCC5, CXCR4, DCTPP1, CAD, THTPA, HSD17B8, RNASEH2B, MCPH1, NOL9, BORA, NUP85, FLAD1, DDHD1, AAAS, ILKAP, SYMPK, SEH1L, TRRAP, BRAP, CDC7, RIOK1, STK40, PLA2G6, DTNBP1, HDHD2, SLC25A33, WDR83, NUDT16L1, CUL3, CUL1, MASTL, PPM1D, DGKZ, DGKE, MAPKAPK5, PRKRA, RNGTT, TRIM24, PRPF4B, CCNA2, CCNF, BAZ1B, PPP1R3E, MTMR4, CCNB2, CCNE2, CTDP1, AURKB, COX5A, PPIP5K1, NUP93, PTDSS1, ACYP1, SFI1, CDK1, SMG7, CDC6, KIF14, CDC25A, CDC25C, NUP153</t>
  </si>
  <si>
    <t>NDC80, SPAG5, GLMN, E2F1, DNAJA1, NVL, GTSE1, NUP54, EXOSC10, CENPQ, PTPN2, BARD1, TPR, SNX4, CCNE1, CCNE2, HMGN3, KIF20B, KIAA0586, CDK1, KIF14</t>
  </si>
  <si>
    <t>SAE1, TRIM28, MCRS1, CHERP, ANP32B, CCT7, CCT4, CCT2, KHDRBS1, CCT8, RUVBL2, CPSF6, CORO1A, CDCA5, PHB2, PARP1, MAPK14, CSK, CSNK2B, DHX9, DCP2, DKC1, ARID2, ENSA, EPB41, KDM1A, PASK, GTPBP4, NUP62, POLR1A, SIN3A, GNL3, AKAP8L, SCAI, SLC25A5, HADH, HMGB1, HNRNPU, APEX1, HSPA8, HSP90AB1, ARHGAP4, LETM1, ARRB2, MAZ, MYB, PCNT, CTDSPL2, PLK1, GNL3L, PPID, PINX1, PPP1CC, WRAP53, CHD7, LYAR, NHP2, RBM22, CEP72, CCAR1, CENPJ, RCC2, PRKX, MEPCE, XPO5, TRIM27, MIIP, RPS19, RBM26, XPO4, NADK, SRF, STK4, TCP1, TFDP1, BYSL, C1QBP, CCT3, UBE2G2, XPO1, CXCR4, YRDC, BORA, CBLL1, AAAS, CDT1, DTNBP1, SLC43A1, RUVBL1, CBL, SAPCD2, AURKB, MTA2, NOLC1, NAF1, NUP153</t>
  </si>
  <si>
    <t>PARP2, DNM1L, NDC80, CENPE, CENPF, UBE2C, TPX2, CHORDC1, HSP90AA1, MNAT1, NEK2, HJURP, STIL, AURKA, TOP2A, TTK, KIF18A, CCNB1, PTTG1, TRIP13, DLGAP5, CDC20, KIF14, CDC25C</t>
  </si>
  <si>
    <t>BCL2L11, PQBP1, TRIM28, AKAP8, KATNB1, CDKN2C, ARIH2, RBM14, ACAA2, TACC3, SPAG5, NPRL2, CTCF, CCT8, PLK4, MAPRE2, TLK2, CNTRL, WDR5, CHEK1, CORO1A, CDCA5, PHB2, RMI2, WDR36, UBXN2B, CREB1, PARP1, MAPK14, PAQR3, CAMSAP1, DDX3X, DDX11, DCP2, DHODH, DKC1, DNMT1, E2F1, CENPV, PLD6, ENO3, NAIF1, EZH2, SKA1, SKA3, FEN1, MTF2, ADNP2, PAXIP1, CNOT1, KDM1A, CLASP2, SMC5, RTF1, EXOSC2, SIRT1, RPL13A, NUP62, FXN, ASF1A, SIN3A, AUTS2, SENP6, APPL1, CHTOP, FBXO5, GNL3, CKAP2, AKAP8L, MTBP, GLE1, TMEM97, FBXO43, ATAD2, BRD7, GSPT1, ANAPC4, HCFC1, HDAC2, HMGB1, HNRNPA1, APAF1, HNRNPA2B1, HNRNPC, HNRNPD, HNRNPU, SKA2, GEN1, IK, ING1, KIF11, STMN1, ARHGAP4, CAPRIN1, MAD2L1, ARRB2, MCM2, MKI67, MYB, MYC, ATF1, NCBP1, NDUFS3, WRAP73, LEF1, SS18L2, ZNF639, NIN, NUSAP1, CRLF3, ANAPC5, ANAPC7, EVL, PPHLN1, TAF9B, BCL11A, EXOSC9, C21orf91, TERF2IP, ATAD2B, GNL3L, DDX49, RRN3, BCOR, PINX1, PIH1D1, PHIP, PRMT6, RIF1, NAT10, OGFOD1, AP1AR, BMP2K, CDKN2AIP, CCDC88A, CDK5RAP2, RIOK2, PCID2, CAND1, CENPJ, EAF2, RCC2, YLPM1, MDM1, DHX33, PSMG2, PDXP, CAMK1D, ACTR3B, THOC2, SCAF4, PTPN11, RAD21, RANBP1, RB1, RBBP7, TRIM27, SMAP1, ROCK1, RPA1, RPA2, RPS3, RPS6KA1, SET, SETMAR, SFPQ, CEP85, SMARCA4, SMARCB1, SPAST, BRCA1, SSRP1, SUPV3L1, VAMP1, TADA2A, TCP1, BUB1, TERF2, BUB1B, TFDP1, TPR, HIRA, UBE2D3, UBE2N, UBE3A, SUMO1, VDAC3, XPA, XPO1, XRCC3, XRCC5, ZNF711, ZNF207, ALMS1, USP7, MCPH1, BORA, CBLL1, CEP76, ATAT1, PIF1, CTC1, TET1, DDHD1, CDT1, SF3A2, CDC45, ANKRD27, TCHP, SLC25A33, CUL4A, CUL3, GLYR1, KDM2B, MAPKAPK5, CBFB, CBL, CDC23, URI1, EED, WASF1, CCNF, BUB3, AURKB, NAF1, CHD1L, KIF20B, CTR9, CEP135, ESPL1, SART3, KNTC1, CCP110, CKAP5, SETDB1, G3BP2, CDC42</t>
  </si>
  <si>
    <t>ABI1, HDAC6, SEMA4D, GNA13, B3GNT2, CORO1A, ARHGAP33, ADORA2A, CREB1, CRKL, CAMSAP1, COCH, FBXO45, MARK2, C9orf72, EP300, EPB41, PTK2B, MYCBP2, NBEAL2, ADNP, DICER1, BRWD3, SIN3A, SS18L1, AUTS2, CYFIP2, RND1, ANAPC2, ITGB7, ARHGAP4, CAPRIN1, CCDC88C, OPA1, ITSN2, PAK2, YTHDF2, BCL11A, BRWD1, MED1, PHIP, TBCCD1, AP1AR, PRPF40A, PRKDC, RCC2, METTL3, PARP6, CDC42SE2, THOC2, PTEN, PTPN6, ZNF335, SEMA4A, ISL2, SOS1, SPAST, TBCC, TOP2B, UBE3A, VHL, WEE1, CXCR4, FZD3, FBXO31, SPG11, DTNBP1, ANKRD27, CUL3, UNK, ARHGEF7, FGD3, RPS6KA5, SLC9A3R1, SART3, IST1</t>
  </si>
  <si>
    <t>SUB1, POLI, HELQ, UHRF2, KRBA2, JMY, RNF168, EP300, ERCC4, KDM1B, ZBTB1, FAN1, SMG1, SETX, SMC5, UBR2, DICER1, SIRT1, RNF169, NIPBL, POT1, EPC2, SETD2, APAF1, LIG4, ST20, MBD1, MAP3K4, ATXN3, MLH1, MSH3, ATM, REV1, PIK3CA, TERF2IP, XRN1, MPHOSPH8, RNF111, TET2, INO80D, WDR70, SMARCAD1, WDR48, USP28, RAD17, RAD51D, REV3L, RLF, METTL4, INTS3, UBE2D3, ZNF711, ZNF91, BTG2, DEK, HMBOX1, TET1, TNKS2, ZNF93, CASP3, CUL4A, PPM1D, USP45, PARG, TNKS, HERC2, MBD4, HELB, ACTR8, EXOG</t>
  </si>
  <si>
    <t>CEPT1, CLK1, SOCS4, PPM1K, DYRK1A, PIKFYVE, C9orf72, EP300, HIPK1, SMG1, SETX, ADNP, FAM126B, INPP4A, ARNT, MARK3, ATM, OPA1, NLK, PIK3CA, SNRK, PPM1A, PPM1B, PPP2R5C, FBXW7, MAP2K5, CCNL1, BIRC6, RASA2, SOS1, GGNBP2, PPP1R15B, SSH2, CDK13, CCNT2, NEK9, TLK1</t>
  </si>
  <si>
    <t>HDAC6, HUWE1, ATP8A1, ARPP19, MYSM1, C1QTNF3, UBXN2B, CRKL, CRY2, ALG10B, ZNF609, MYCBP2, SIRT1, TARDBP, RSL1D1, HNRNPK, IDH2, INSR, SUMO4, NUMA1, UBR5, FBXW7, MAP2K5, GRIPAP1, THOC2, PTEN, MIB1, STIM2, PTPN11, SREBF2, TFDP2, UBE2D3, CDK5RAP3, PLA2G6, DGKD, ARHGEF7, KRIT1, HPS4, AIMP1, C2CD2L, LRIG2</t>
  </si>
  <si>
    <t>HDAC6, HUWE1, WASF2, CDK9, CDKN2D, CAMKK2, DOCK11, CRKL, CSNK2A1, CTBP1, DDB1, ATF5, DDHD2, CLASP1, BRD4, MTOR, SH2B1, NPHP4, RAPGEF1, GSK3B, EEF2K, HTT, HNRNPK, IKBKB, INSIG1, SMAD4, MKLN1, NUMA1, PAK2, PARN, NDUFA13, PHF2, PPP1R10, MAP1S, PPP3CB, PPP3R1, SPHK2, GRIPAP1, KIDINS220, TBC1D14, MIB1, RAF1, SMARCA2, TBCD, TERF1, TP53BP2, UCN, XRCC1, NAA40, BAP1, PIP4K2B, DGKD, TNKS, PYGO2, ARHGEF2, HDAC4, TBC1D5, FCHSD2</t>
  </si>
  <si>
    <t>RNF41, CDKN1B, ATP8A1, SEMA4D, IQGAP2, JMY, CEP120, DYRK1A, PIKFYVE, MARK2, TAPT1, C9orf72, EP300, SCAF8, SNW1, STK38L, SMG1, SETX, MYCBP2, KDM4C, CLEC16A, ADNP, CNOT6L, PAN3, RAB3GAP2, NIPBL, POT1, ZNF451, SS18L1, CYFIP2, MYLIP, ANAPC2, INSR, JARID2, ST20, MDM2, MAP3K4, MLLT3, MLLT6, MTHFR, ATM, CNOT2, OPA1, CRBN, UBR5, PIK3R1, XRN1, MPHOSPH8, VPS13C, PPM1A, SETD5, RHOT1, FBXW7, KDM3A, MAP2K5, PARP6, PTEN, CNOT6, GBA2, MIER1, KDM5A, UPF1, ATXN7, NAPB, MOAP1, METTL4, SORL1, SREBF2, SYK, TFDP2, YY1, CXCR4, HMBOX1, TNKS2, RAB33B, SETDB2, PLA2G6, OGT, USP30, PARG, SSH2, CDK13, ARHGEF7, HPS4, CBFA2T2, RPS6KA5, BAG5, MTRF1, SETD1A, IST1, LRIG2, TLK1, IQSEC1, PAN2</t>
  </si>
  <si>
    <t>TRIM28, GNA13, PLK4, LIAS, GLMN, PHB2, MYSM1, CREB1, CRYGS, CYP27B1, EZH2, CEP152, CLASP2, KAT2A, GRB2, SETD2, HDAC2, APAF1, HNRNPH3, ACAT1, SMAD2, SMAD4, ARRB2, MEN1, CCDC88C, MTHFD1, MYC, ATM, NUMA1, PARD6A, PCNA, PPHLN1, NLE1, MED1, MKS1, PIH1D1, AMBRA1, CHD7, NUP133, PRKDC, PRKX, BCCIP, PSMA4, MIB1, RBBP6, BRD2, ROCK1, SRSF6, NOM1, RBM15, STIL, SRF, BRCA2, STAT5B, STK4, TYMS, XRCC2, CXCR4, PALB2, E2F8, FZD3, ARID1A, CASP3, SETDB2, KDM2B, CBFB, TIMELESS, PYGO2, ACVR2B, SAFB2, CDK1, MED12, CDC42</t>
  </si>
  <si>
    <t>FARP1, STK25, SEMA4F, CDC42EP3, NES, WASF3, FMNL2, CNP, DBN1, ETV1, FAM171A1, ZNF365, FOXD1, MACF1, FLRT2, ABL1, TANC2, GDI1, GJA1, GLI3, GNA12, NRG1, SSH1, ALS2, ZSWIM6, PTPRM, ROBO1, SCN1B, CCL2, SGK1, CAPRIN2, TRAK2, SPP1, STC1, STXBP1, VLDLR, WNT5A, DOCK7, NRP2, MAP4K4, RHOBTB1</t>
  </si>
  <si>
    <t>ZMPSTE24, CDKN1A, STUB1, CETN2, GADD45A, DNASE1L1, EYA4, FGF2, ZNF365, PLD3, GJA1, N6AMT1, SWI5, LOX, EID3, COPS7A, POLR2L, FIGN, AP5S1, NPLOC4, SPIRE1, SMARCA1, BMPR2, TWIST1, UBC, MORF4L2</t>
  </si>
  <si>
    <t>AKT3, SH2B3, AASS, FLOT1, GDF11, CDKN2C, BTN2A2, STK25, ADARB1, AGPAT1, PKIG, CNP, PPM1M, CSNK1E, TTC7B, GLIPR2, CYLD, ENG, ENO2, EXTL2, FGFR1, RASA3, ERC1, CDK19, LPIN1, RHOQ, PRKD3, FYN, DSTYK, ABL1, AK5, RPS6KC1, AMPD2, GNAI2, ANGPT1, TRIB2, MDFIC, APC, SH3RF3, INPPL1, MECP2, MAP3K3, MLLT1, MPP1, NEK1, ACLY, DDR2, CDKL3, DACT1, PDE4B, ENPP2, PIK3C3, PIK3CD, PIP4K2A, NUDT11, PPP3CC, STK32B, PRKACB, PKIA, CCDC88A, PRKAR2B, MAPK7, AGPAT4, KIDINS220, PTN, RGS4, TSPYL2, SFRP1, SMYD3, MICAL1, CERK, SLC20A1, MTMR9, TGFB1, TGFBR1, THY1, TWIST1, WNT5A, MAP3K12, PEAK1, LBH, PIP4K2B, WDR54, DYRK3, FAM126A, CAMK1, ITPRIP, TNKS, KAT2B, SYNJ1, PAPSS1, STK17A, SLIT2, MAP4K4, ARHGEF6, MAGED1, PPM1F, IP6K1, PJA2, FIG4</t>
  </si>
  <si>
    <t>CDK6, OSBPL8, WDFY2, DUSP7, CCNY, SWAP70, SLC35D1, SIK2, MORC3, GTF2H1, NRBF2, JAK1, JAK2, PPP3CB, RAP2B, PLEKHA2, SHOC2, ZFP91, TPST2, TRIM5, CCND3, MOB1B, OXSR1</t>
  </si>
  <si>
    <t>CDH2, GPC6, DPYSL3, F2R, FGFR1, FHL1, NCS1, BACE1, CLIC4, ABL2, KCNMA1, MAP1B, MFGE8, RAB23, PFN2, PKD2, PRKD1, RGS4, CCL2, ITSN1, BMPR2, SPARC, TRPC1, DOCK7, NEXN, AKAP12</t>
  </si>
  <si>
    <t>CDH13, SEMA3A, GPNMB, SEMA4F, STON1, SIRPA, CRYAB, CCBE1, AMOTL1, GADD45A, ANO6, ABCA1, ENG, FBLN1, NLGN1, MACF1, FLRT2, PANX1, ABL1, GAS1, GDI1, GLI3, ANGPT1, MDFIC, EHD3, HSPA5, IRS1, KCNG1, MCAM, MCC, CD99, MYO5A, ATP2B4, OXTR, PRCP, FRMD4A, PTN, ZSWIM6, TP53INP2, RAB3B, RDX, ROBO1, SCN1B, SFRP1, SCG5, SIX1, SNTA1, BNIP3L, SPP1, STAC, STC1, STXBP1, TGFBR1, ACTG1, TWIST1, WNT5A, YWHAH, WNT5B, NDEL1, CLTCL1, STC2, SPAG9, SLIT2, MAP4K4, FEZ1, PPM1F, MAGI2</t>
  </si>
  <si>
    <t>AASS, BCKDK, CHST14, CYP2U1, OSBPL1A, OSBPL6, ADCY9, CLTC, CNP, ADH5, GNPDA2, CPS1, SOGA1, VCAN, PRUNE2, DCTD, CYB5R3, DPYD, SLC26A2, ABCA1, AK1, EXTL2, FAH, FGF2, FGFR1, ALDOA, AKR1B1, POFUT2, RHOQ, SLC39A14, ACOT9, PLA2G15, GALNS, REXO2, MOXD1, ZBTB20, AK5, NUPR1, GHR, DKK3, GMPR, ANGPT1, N6AMT1, NME7, DSE, HDLBP, HIF1A, HK1, AOX1, NDST1, SLC27A1, FADS3, LUM, ARSB, MGAT1, MME, MSRA, MYO5A, NFE2L1, NNMT, ATP2B4, OAZ2, PAM, SLC35B3, PDZD11, MBTPS2, RAB23, PEPD, PFKP, PGM1, PGM3, PLCB4, PLOD2, PMM1, CHPF2, PPP1R3C, NUDT11, NAGK, UGGT2, CHST7, PSMD2, BAD, PTS, SEC13, XYLT2, PINK1, SLC2A3, SLC16A2, SNAI2, SMPD1, SOAT1, UAP1, TWIST1, NR1H2, VLDLR, CA12, VKORC1, ACSS3, DHDDS, COQ10B, PNPLA3, HYI, ACOX3, NME5, TPST1, DEGS1, B4GALT2, CBR1, CBR3, SPHK1, DSEL, G6PC3, QKI, GSTO1, CHST3, MINPP1, CD44, SNX17, GFPT2</t>
  </si>
  <si>
    <t>ADD1, DACT3, TTL, DBN1, DCTN1, ERCC1, FGFR1, FHL1, SYT11, DENND5A, RHOQ, MACF1, EID1, CLIC4, SACS, ABL2, ANGPT1, ARSB, MAP4, MSN, DDR2, ASAP1, DACT1, ENPP2, RGS4, SPARC, TGFB1, THY1, ACTG1, VIM, YWHAH, TUBA1A, PEAK1, JAM3, CAMK1, DIXDC1, NEXN, MAP4K4, PPM1F</t>
  </si>
  <si>
    <t>ABI2, ZNF358, NKX2-5, ANKRD6, HEY1, ID4, LRP4, CITED1, MSX1, SEMA4C, TNFRSF19, VANGL2, RHEB, ROBO1, SALL2, NDRG4, SMO, TIAM1, ALX1, LHX2, MAGI2</t>
  </si>
  <si>
    <t>ADARB1, KIF3A, C12orf57, DPYSL2, RUFY3, USP33, FYN, STMN1, SMAD4, PAFAH1B1, WDPCP, PLEKHO1, NIN, CDKL3, EVL, PPP3CB, KIDINS220, PREX1, WDR19, RAP2A, WASF1, ZMYM4, CDC42</t>
  </si>
  <si>
    <t>ABI2, CDIPT, GPNMB, COPS8, CREBL2, CNKSR3, EYA4, FGF13, FKBP1B, ANKRD6, KLHDC10, CDK20, GHR, STK36, AADAT, PFN2, PLCB4, PLCG1, TNFRSF19, ALS2, PTPRS, ROBO1, ELOVL4, TGFB3, UCHL1, SCG2, PSRC1, SH3BP5, MINPP1, ULK2, MAGI2</t>
  </si>
  <si>
    <t>HDAC6, RANBP9, AKR1A1, CDKN2D, TESK2, CCNI, TLK2, UPRT, PHACTR1, KCTD20, PLCL2, PPIP5K2, BRD4, CABIN1, NNT, FBXO7, PPP2R3B, IDH2, INSR, SMAD2, SMAD4, MAP3K4, NDUFB4, PDK3, PER1, PI4KA, TERF2IP, PPP2R3C, BMP2K, PKN1, INPP5E, NT5M, CAMK1D, RAF1, ROCK1, SBF1, UCN, DCAKD, NUP214, CASP3, MBD4, ARHGEF2, STRADA, RPS6KA5, PPP6R2, RASSF2, CDC42</t>
  </si>
  <si>
    <t>AKT3, ZNF268, TMSB15A, PKIG, OSBPL6, SSX2IP, CRY1, TTL, GLIPR2, DBN1, RAB11FIP2, RUFY3, RHOQ, CNPY4, DPH3, TMSB15B, ANK2, APBA2, TUBB2B, ARSB, MYH10, DDR2, REEP2, ENPP2, PLCG1, AHI1, PKIA, BEX4, HACE1, GPAM, BBS4, USP46, SNAP25, THY1, SUMO1, CEP290, FUZ, CD99L2, JAM3, WDR54, RECK, EFCAB7, CAMK1, CCT6A, USP6, MAGED1, SV2A</t>
  </si>
  <si>
    <t>HDAC5, BTN2A2, ARIH2, ADARB1, GNA13, MAPRE2, NISCH, OSBPL8, SLC9B2, CREB1, CSNK1E, CEP120, CNST, DOCK2, ETS1, PHACTR1, RASA3, CLASP2, SYT11, TBC1D1, CLASP1, LEPROTL1, FYN, APPL1, FBXO5, HTRA2, GNAI2, CCDC66, SETD2, RANGRF, ANXA6, APC, ITGA4, ITPR1, KIF2A, IPO5, STMN1, SMAD4, MEF2C, MAP3K3, MPP1, MSN, ATM, OAZ1, OXCT1, WDPCP, PCM1, ZNF580, LEF1, CRBN, TRPV2, PDE4B, UBE2J1, EVL, LARP7, RAB8B, PIK3C3, PIK3CD, PIK3R1, PIN1, PXK, ELP3, SHQ1, PPP3CB, PPP3CC, SRGN, BMP2K, DOCK10, CCDC88A, RIOK2, PKN1, ENY2, PREX1, RAF1, RAP2A, ROCK1, MICAL1, VAMP1, VAMP2, TGFB1, BAP1, RAB2B, ARHGEF2, CEP135, RAB11FIP3, TBC1D5, CDC42</t>
  </si>
  <si>
    <t>ARMCX5-GPRASP2, ABI2, OLFM1, MLLT11, TMSB15A, STON1, CHN1, DNM1, DPYSL2, EFNB3, ENO2, EXTL3, FKBP1B, SARM1, FYN, TMSB15B, HIP1, TUBB2B, LRP4, MAP2, MSX1, SEMA4C, NDRG4, SNAP25, SYT1, TGFB3, FSD1, BHLHB9, PSRC1, KLHL22, FXR2, UL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textRotation="45"/>
    </xf>
    <xf numFmtId="2" fontId="0" fillId="0" borderId="0" xfId="0" applyNumberFormat="1" applyAlignment="1">
      <alignment textRotation="45"/>
    </xf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206"/>
  <sheetViews>
    <sheetView tabSelected="1" workbookViewId="0">
      <selection activeCell="C6" sqref="C6"/>
    </sheetView>
  </sheetViews>
  <sheetFormatPr defaultColWidth="11.19921875" defaultRowHeight="15.6" x14ac:dyDescent="0.3"/>
  <cols>
    <col min="1" max="1" width="14.796875" bestFit="1" customWidth="1"/>
    <col min="2" max="2" width="19.296875" customWidth="1"/>
    <col min="3" max="3" width="52" bestFit="1" customWidth="1"/>
    <col min="4" max="4" width="17.19921875" bestFit="1" customWidth="1"/>
    <col min="5" max="5" width="20" bestFit="1" customWidth="1"/>
    <col min="7" max="74" width="10.796875" style="3"/>
  </cols>
  <sheetData>
    <row r="1" spans="1:74" s="1" customFormat="1" ht="171.6" x14ac:dyDescent="0.3">
      <c r="A1" s="1" t="s">
        <v>432</v>
      </c>
      <c r="B1" s="1" t="s">
        <v>128</v>
      </c>
      <c r="C1" s="1" t="s">
        <v>129</v>
      </c>
      <c r="D1" s="1" t="s">
        <v>356</v>
      </c>
      <c r="E1" s="1" t="s">
        <v>357</v>
      </c>
      <c r="F1" s="1" t="s">
        <v>358</v>
      </c>
      <c r="G1" s="2" t="s">
        <v>0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  <c r="O1" s="2" t="s">
        <v>8</v>
      </c>
      <c r="P1" s="2" t="s">
        <v>9</v>
      </c>
      <c r="Q1" s="2" t="s">
        <v>10</v>
      </c>
      <c r="R1" s="2" t="s">
        <v>11</v>
      </c>
      <c r="S1" s="2" t="s">
        <v>12</v>
      </c>
      <c r="T1" s="2" t="s">
        <v>13</v>
      </c>
      <c r="U1" s="2" t="s">
        <v>359</v>
      </c>
      <c r="V1" s="2" t="s">
        <v>360</v>
      </c>
      <c r="W1" s="2" t="s">
        <v>14</v>
      </c>
      <c r="X1" s="2" t="s">
        <v>15</v>
      </c>
      <c r="Y1" s="2" t="s">
        <v>16</v>
      </c>
      <c r="Z1" s="2" t="s">
        <v>17</v>
      </c>
      <c r="AA1" s="2" t="s">
        <v>18</v>
      </c>
      <c r="AB1" s="2" t="s">
        <v>19</v>
      </c>
      <c r="AC1" s="2" t="s">
        <v>20</v>
      </c>
      <c r="AD1" s="2" t="s">
        <v>21</v>
      </c>
      <c r="AE1" s="2" t="s">
        <v>22</v>
      </c>
      <c r="AF1" s="2" t="s">
        <v>23</v>
      </c>
      <c r="AG1" s="2" t="s">
        <v>24</v>
      </c>
      <c r="AH1" s="2" t="s">
        <v>25</v>
      </c>
      <c r="AI1" s="2" t="s">
        <v>26</v>
      </c>
      <c r="AJ1" s="2" t="s">
        <v>27</v>
      </c>
      <c r="AK1" s="2" t="s">
        <v>28</v>
      </c>
      <c r="AL1" s="2" t="s">
        <v>29</v>
      </c>
      <c r="AM1" s="2" t="s">
        <v>30</v>
      </c>
      <c r="AN1" s="2" t="s">
        <v>31</v>
      </c>
      <c r="AO1" s="2" t="s">
        <v>32</v>
      </c>
      <c r="AP1" s="2" t="s">
        <v>33</v>
      </c>
      <c r="AQ1" s="2" t="s">
        <v>34</v>
      </c>
      <c r="AR1" s="2" t="s">
        <v>35</v>
      </c>
      <c r="AS1" s="2" t="s">
        <v>36</v>
      </c>
      <c r="AT1" s="2" t="s">
        <v>37</v>
      </c>
      <c r="AU1" s="2" t="s">
        <v>38</v>
      </c>
      <c r="AV1" s="2" t="s">
        <v>39</v>
      </c>
      <c r="AW1" s="2" t="s">
        <v>40</v>
      </c>
      <c r="AX1" s="2" t="s">
        <v>41</v>
      </c>
      <c r="AY1" s="2" t="s">
        <v>42</v>
      </c>
      <c r="AZ1" s="2" t="s">
        <v>43</v>
      </c>
      <c r="BA1" s="2" t="s">
        <v>44</v>
      </c>
      <c r="BB1" s="2" t="s">
        <v>45</v>
      </c>
      <c r="BC1" s="2" t="s">
        <v>46</v>
      </c>
      <c r="BD1" s="2" t="s">
        <v>47</v>
      </c>
      <c r="BE1" s="2" t="s">
        <v>48</v>
      </c>
      <c r="BF1" s="2" t="s">
        <v>49</v>
      </c>
      <c r="BG1" s="2" t="s">
        <v>50</v>
      </c>
      <c r="BH1" s="2" t="s">
        <v>51</v>
      </c>
      <c r="BI1" s="2" t="s">
        <v>52</v>
      </c>
      <c r="BJ1" s="2" t="s">
        <v>53</v>
      </c>
      <c r="BK1" s="2" t="s">
        <v>54</v>
      </c>
      <c r="BL1" s="2" t="s">
        <v>55</v>
      </c>
      <c r="BM1" s="2" t="s">
        <v>56</v>
      </c>
      <c r="BN1" s="2" t="s">
        <v>57</v>
      </c>
      <c r="BO1" s="2" t="s">
        <v>58</v>
      </c>
      <c r="BP1" s="2" t="s">
        <v>59</v>
      </c>
      <c r="BQ1" s="2" t="s">
        <v>60</v>
      </c>
      <c r="BR1" s="2" t="s">
        <v>361</v>
      </c>
      <c r="BS1" s="2" t="s">
        <v>61</v>
      </c>
      <c r="BT1" s="2" t="s">
        <v>62</v>
      </c>
      <c r="BU1" s="2" t="s">
        <v>63</v>
      </c>
      <c r="BV1" s="2" t="s">
        <v>64</v>
      </c>
    </row>
    <row r="2" spans="1:74" x14ac:dyDescent="0.3">
      <c r="A2" t="s">
        <v>65</v>
      </c>
      <c r="B2" t="s">
        <v>130</v>
      </c>
      <c r="C2" t="s">
        <v>131</v>
      </c>
      <c r="D2">
        <v>1496</v>
      </c>
      <c r="E2">
        <v>75</v>
      </c>
      <c r="F2">
        <v>1</v>
      </c>
      <c r="G2" s="3">
        <v>0.47826087</v>
      </c>
      <c r="H2" s="3">
        <v>0.46541502000000001</v>
      </c>
      <c r="I2" s="3">
        <v>0.47430830000000002</v>
      </c>
      <c r="J2" s="3">
        <v>0.31719367599999998</v>
      </c>
      <c r="K2" s="3">
        <v>0.31038960999999998</v>
      </c>
      <c r="L2" s="3">
        <v>0.19220779199999999</v>
      </c>
      <c r="M2" s="3">
        <v>0.23376623399999999</v>
      </c>
      <c r="N2" s="3">
        <v>0.25194805199999998</v>
      </c>
      <c r="O2" s="3">
        <v>0.20519480500000001</v>
      </c>
      <c r="P2" s="3">
        <v>0.20649350599999999</v>
      </c>
      <c r="Q2" s="3">
        <v>0.21428571399999999</v>
      </c>
      <c r="R2" s="3">
        <v>0.32857142900000003</v>
      </c>
      <c r="S2" s="3">
        <v>0.12207792200000001</v>
      </c>
      <c r="T2" s="3">
        <v>3.1168831000000001E-2</v>
      </c>
      <c r="U2" s="3">
        <v>0.25100267399999998</v>
      </c>
      <c r="V2" s="3">
        <v>-0.13803475900000001</v>
      </c>
      <c r="W2" s="3">
        <v>0.23546797999999999</v>
      </c>
      <c r="X2" s="3">
        <v>1.2315270999999999E-2</v>
      </c>
      <c r="Y2" s="3">
        <v>-0.1</v>
      </c>
      <c r="Z2" s="3">
        <v>-0.23497536899999999</v>
      </c>
      <c r="AA2" s="3">
        <v>-5.3359683999999998E-2</v>
      </c>
      <c r="AB2" s="3">
        <v>-5.9288538000000002E-2</v>
      </c>
      <c r="AC2" s="3">
        <v>-6.9169959999999999E-3</v>
      </c>
      <c r="AD2" s="3">
        <v>-0.240118577</v>
      </c>
      <c r="AE2" s="3">
        <v>-0.25691699600000001</v>
      </c>
      <c r="AF2" s="3">
        <v>-0.15</v>
      </c>
      <c r="AG2" s="3">
        <v>-0.321428571</v>
      </c>
      <c r="AH2" s="3">
        <v>-0.29285714299999999</v>
      </c>
      <c r="AI2" s="3">
        <v>-0.35714285699999998</v>
      </c>
      <c r="AJ2" s="3">
        <v>-0.48214285699999998</v>
      </c>
      <c r="AK2" s="3">
        <v>6.0150380000000003E-3</v>
      </c>
      <c r="AL2" s="3">
        <v>4.9624059999999998E-2</v>
      </c>
      <c r="AM2" s="3">
        <v>-0.35789473700000002</v>
      </c>
      <c r="AN2" s="3">
        <v>9.0909089999999994E-3</v>
      </c>
      <c r="AO2" s="3">
        <v>5.4545455E-2</v>
      </c>
      <c r="AP2" s="3">
        <v>5.4545455E-2</v>
      </c>
      <c r="AQ2" s="3">
        <v>-2.7272727E-2</v>
      </c>
      <c r="AR2" s="3">
        <v>-3.6363635999999998E-2</v>
      </c>
      <c r="AS2" s="3">
        <v>0.248968105</v>
      </c>
      <c r="AT2" s="3">
        <v>0.162664165</v>
      </c>
      <c r="AU2" s="3">
        <v>0.27204502800000002</v>
      </c>
      <c r="AV2" s="3">
        <v>0.28273921200000002</v>
      </c>
      <c r="AW2" s="3">
        <v>0.41013133200000002</v>
      </c>
      <c r="AX2" s="3">
        <v>0.59706959699999995</v>
      </c>
      <c r="AY2" s="3">
        <v>0.45543345499999999</v>
      </c>
      <c r="AZ2" s="3">
        <v>0.41452991500000003</v>
      </c>
      <c r="BA2" s="3">
        <v>0.28327228300000001</v>
      </c>
      <c r="BB2" s="3">
        <v>0.19047618999999999</v>
      </c>
      <c r="BC2" s="3">
        <v>0.34117647099999998</v>
      </c>
      <c r="BD2" s="3">
        <v>0.258823529</v>
      </c>
      <c r="BE2" s="3">
        <v>0.25294117599999999</v>
      </c>
      <c r="BF2" s="3">
        <v>0.30882352899999999</v>
      </c>
      <c r="BG2" s="3">
        <v>0.30294117599999998</v>
      </c>
      <c r="BH2" s="3">
        <v>-8.4274193999999997E-2</v>
      </c>
      <c r="BI2" s="3">
        <v>-0.25403225800000001</v>
      </c>
      <c r="BJ2" s="3">
        <v>-8.1451613000000006E-2</v>
      </c>
      <c r="BK2" s="3">
        <v>-9.4354838999999996E-2</v>
      </c>
      <c r="BL2" s="3">
        <v>-0.162096774</v>
      </c>
      <c r="BM2" s="3">
        <v>-1.9298246000000002E-2</v>
      </c>
      <c r="BN2" s="3">
        <v>6.4912281000000002E-2</v>
      </c>
      <c r="BO2" s="3">
        <v>-8.7719298000000001E-2</v>
      </c>
      <c r="BP2" s="3">
        <v>-0.101754386</v>
      </c>
      <c r="BQ2" s="3">
        <v>0.222807018</v>
      </c>
      <c r="BR2" s="3">
        <v>-0.28709892999999997</v>
      </c>
      <c r="BS2" s="3">
        <v>-6.2937063000000001E-2</v>
      </c>
      <c r="BT2" s="3">
        <v>0.37762237799999998</v>
      </c>
      <c r="BU2" s="3">
        <v>-6.9930069999999997E-2</v>
      </c>
      <c r="BV2" s="3">
        <v>3.4965034999999998E-2</v>
      </c>
    </row>
    <row r="3" spans="1:74" x14ac:dyDescent="0.3">
      <c r="A3" t="s">
        <v>66</v>
      </c>
      <c r="B3" t="s">
        <v>132</v>
      </c>
      <c r="C3" t="s">
        <v>133</v>
      </c>
      <c r="D3">
        <v>872</v>
      </c>
      <c r="E3">
        <v>31</v>
      </c>
      <c r="F3">
        <v>1</v>
      </c>
      <c r="G3" s="3">
        <v>0.43478260899999999</v>
      </c>
      <c r="H3" s="3">
        <v>0.40019762800000003</v>
      </c>
      <c r="I3" s="3">
        <v>0.23814229200000001</v>
      </c>
      <c r="J3" s="3">
        <v>0.16205533599999999</v>
      </c>
      <c r="K3" s="3">
        <v>0.26103896100000001</v>
      </c>
      <c r="L3" s="3">
        <v>0.54675324700000005</v>
      </c>
      <c r="M3" s="3">
        <v>0.38961038999999997</v>
      </c>
      <c r="N3" s="3">
        <v>0.41298701300000001</v>
      </c>
      <c r="O3" s="3">
        <v>0.193506494</v>
      </c>
      <c r="P3" s="3">
        <v>0.26363636400000001</v>
      </c>
      <c r="Q3" s="3">
        <v>0.25844155800000002</v>
      </c>
      <c r="R3" s="3">
        <v>0.20649350599999999</v>
      </c>
      <c r="S3" s="3">
        <v>0.20389610399999999</v>
      </c>
      <c r="T3" s="3">
        <v>-9.0909089999999994E-3</v>
      </c>
      <c r="U3" s="3">
        <v>0.205548128</v>
      </c>
      <c r="V3" s="3">
        <v>-6.7847593999999997E-2</v>
      </c>
      <c r="W3" s="3">
        <v>0.17684729099999999</v>
      </c>
      <c r="X3" s="3">
        <v>0.14581280799999999</v>
      </c>
      <c r="Y3" s="3">
        <v>9.4088669999999999E-2</v>
      </c>
      <c r="Z3" s="3">
        <v>-0.34334975400000001</v>
      </c>
      <c r="AA3" s="3">
        <v>-0.15415019799999999</v>
      </c>
      <c r="AB3" s="3">
        <v>-0.23715415000000001</v>
      </c>
      <c r="AC3" s="3">
        <v>-0.110671937</v>
      </c>
      <c r="AD3" s="3">
        <v>-0.219367589</v>
      </c>
      <c r="AE3" s="3">
        <v>-9.7826087000000006E-2</v>
      </c>
      <c r="AF3" s="3">
        <v>0.35</v>
      </c>
      <c r="AG3" s="3">
        <v>-2.5000000000000001E-2</v>
      </c>
      <c r="AH3" s="3">
        <v>-0.15357142900000001</v>
      </c>
      <c r="AI3" s="3">
        <v>-9.6428571000000005E-2</v>
      </c>
      <c r="AJ3" s="3">
        <v>-0.171428571</v>
      </c>
      <c r="AK3" s="3">
        <v>4.2105262999999997E-2</v>
      </c>
      <c r="AL3" s="3">
        <v>0.23007518800000001</v>
      </c>
      <c r="AM3" s="3">
        <v>-0.24060150399999999</v>
      </c>
      <c r="AN3" s="3">
        <v>-0.3</v>
      </c>
      <c r="AO3" s="3">
        <v>-0.409090909</v>
      </c>
      <c r="AP3" s="3">
        <v>-0.32727272699999999</v>
      </c>
      <c r="AQ3" s="3">
        <v>-0.49090909100000002</v>
      </c>
      <c r="AR3" s="3">
        <v>-0.127272727</v>
      </c>
      <c r="AS3" s="3">
        <v>0.186116323</v>
      </c>
      <c r="AT3" s="3">
        <v>0.14202626600000001</v>
      </c>
      <c r="AU3" s="3">
        <v>0.133958724</v>
      </c>
      <c r="AV3" s="3">
        <v>0.360787992</v>
      </c>
      <c r="AW3" s="3">
        <v>0.237711069</v>
      </c>
      <c r="AX3" s="3">
        <v>0.45970696</v>
      </c>
      <c r="AY3" s="3">
        <v>0.42918192900000002</v>
      </c>
      <c r="AZ3" s="3">
        <v>0.29609279599999999</v>
      </c>
      <c r="BA3" s="3">
        <v>0.23321123299999999</v>
      </c>
      <c r="BB3" s="3">
        <v>0.15995116000000001</v>
      </c>
      <c r="BC3" s="3">
        <v>0.25</v>
      </c>
      <c r="BD3" s="3">
        <v>0.18529411800000001</v>
      </c>
      <c r="BE3" s="3">
        <v>6.1764706000000003E-2</v>
      </c>
      <c r="BF3" s="3">
        <v>0.105882353</v>
      </c>
      <c r="BG3" s="3">
        <v>0.132352941</v>
      </c>
      <c r="BH3" s="3">
        <v>0.32862903199999999</v>
      </c>
      <c r="BI3" s="3">
        <v>0.358064516</v>
      </c>
      <c r="BJ3" s="3">
        <v>0.26209677399999998</v>
      </c>
      <c r="BK3" s="3">
        <v>0.34556451599999999</v>
      </c>
      <c r="BL3" s="3">
        <v>0.15604838700000001</v>
      </c>
      <c r="BM3" s="3">
        <v>0.13508771899999999</v>
      </c>
      <c r="BN3" s="3">
        <v>8.7719300000000007E-3</v>
      </c>
      <c r="BO3" s="3">
        <v>-8.7719300000000007E-3</v>
      </c>
      <c r="BP3" s="3">
        <v>-0.15263157899999999</v>
      </c>
      <c r="BQ3" s="3">
        <v>0.233333333</v>
      </c>
      <c r="BR3" s="3">
        <v>-0.12466577500000001</v>
      </c>
      <c r="BS3" s="3">
        <v>-0.167832168</v>
      </c>
      <c r="BT3" s="3">
        <v>4.8951049000000003E-2</v>
      </c>
      <c r="BU3" s="3">
        <v>-0.28671328699999998</v>
      </c>
      <c r="BV3" s="3">
        <v>-0.28671328699999998</v>
      </c>
    </row>
    <row r="4" spans="1:74" x14ac:dyDescent="0.3">
      <c r="A4" t="s">
        <v>134</v>
      </c>
      <c r="B4" t="s">
        <v>135</v>
      </c>
      <c r="C4" t="s">
        <v>136</v>
      </c>
      <c r="D4">
        <v>694</v>
      </c>
      <c r="E4">
        <v>31</v>
      </c>
      <c r="F4">
        <v>1</v>
      </c>
      <c r="G4" s="3">
        <v>0.37351778699999999</v>
      </c>
      <c r="H4" s="3">
        <v>0.340909091</v>
      </c>
      <c r="I4" s="3">
        <v>0.40711462500000001</v>
      </c>
      <c r="J4" s="3">
        <v>0.15415019799999999</v>
      </c>
      <c r="K4" s="3">
        <v>-3.1168831000000001E-2</v>
      </c>
      <c r="L4" s="3">
        <v>1.0389610000000001E-2</v>
      </c>
      <c r="M4" s="3">
        <v>0.16753246799999999</v>
      </c>
      <c r="N4" s="3">
        <v>0.21038961</v>
      </c>
      <c r="O4" s="3">
        <v>0.106493506</v>
      </c>
      <c r="P4" s="3">
        <v>0.30519480500000001</v>
      </c>
      <c r="Q4" s="3">
        <v>5.3246753000000001E-2</v>
      </c>
      <c r="R4" s="3">
        <v>-6.3636364000000001E-2</v>
      </c>
      <c r="S4" s="3">
        <v>-3.2467532E-2</v>
      </c>
      <c r="T4" s="3">
        <v>-0.14285714299999999</v>
      </c>
      <c r="U4" s="3">
        <v>0.226270053</v>
      </c>
      <c r="V4" s="3">
        <v>-5.4478609999999997E-2</v>
      </c>
      <c r="W4" s="3">
        <v>0.15221674900000001</v>
      </c>
      <c r="X4" s="3">
        <v>-6.3054186999999998E-2</v>
      </c>
      <c r="Y4" s="3">
        <v>-0.170935961</v>
      </c>
      <c r="Z4" s="3">
        <v>-0.36551724099999999</v>
      </c>
      <c r="AA4" s="3">
        <v>-0.113636364</v>
      </c>
      <c r="AB4" s="3">
        <v>-0.20256916999999999</v>
      </c>
      <c r="AC4" s="3">
        <v>-0.20454545499999999</v>
      </c>
      <c r="AD4" s="3">
        <v>-2.8656126000000001E-2</v>
      </c>
      <c r="AE4" s="3">
        <v>-0.17588932800000001</v>
      </c>
      <c r="AF4" s="3">
        <v>0.05</v>
      </c>
      <c r="AG4" s="3">
        <v>-0.139285714</v>
      </c>
      <c r="AH4" s="3">
        <v>-0.210714286</v>
      </c>
      <c r="AI4" s="3">
        <v>-0.33571428599999997</v>
      </c>
      <c r="AJ4" s="3">
        <v>-0.42499999999999999</v>
      </c>
      <c r="AK4" s="3">
        <v>0.14586466200000001</v>
      </c>
      <c r="AL4" s="3">
        <v>0.209022556</v>
      </c>
      <c r="AM4" s="3">
        <v>-0.23007518800000001</v>
      </c>
      <c r="AN4" s="3">
        <v>-3.6363635999999998E-2</v>
      </c>
      <c r="AO4" s="3">
        <v>-0.1</v>
      </c>
      <c r="AP4" s="3">
        <v>-0.18181818199999999</v>
      </c>
      <c r="AQ4" s="3">
        <v>-0.22727272700000001</v>
      </c>
      <c r="AR4" s="3">
        <v>0.190909091</v>
      </c>
      <c r="AS4" s="3">
        <v>0.23602251399999999</v>
      </c>
      <c r="AT4" s="3">
        <v>2.2326453999999999E-2</v>
      </c>
      <c r="AU4" s="3">
        <v>8.9868667999999999E-2</v>
      </c>
      <c r="AV4" s="3">
        <v>0.412945591</v>
      </c>
      <c r="AW4" s="3">
        <v>0.39305816100000002</v>
      </c>
      <c r="AX4" s="3">
        <v>0.35897435900000002</v>
      </c>
      <c r="AY4" s="3">
        <v>0.38034188000000002</v>
      </c>
      <c r="AZ4" s="3">
        <v>0.29609279599999999</v>
      </c>
      <c r="BA4" s="3">
        <v>0.38339438300000001</v>
      </c>
      <c r="BB4" s="3">
        <v>1.5262515000000001E-2</v>
      </c>
      <c r="BC4" s="3">
        <v>7.6470588000000006E-2</v>
      </c>
      <c r="BD4" s="3">
        <v>-3.5294117999999999E-2</v>
      </c>
      <c r="BE4" s="3">
        <v>-5.2941176E-2</v>
      </c>
      <c r="BF4" s="3">
        <v>5.5882353000000003E-2</v>
      </c>
      <c r="BG4" s="3">
        <v>6.7647058999999995E-2</v>
      </c>
      <c r="BH4" s="3">
        <v>0.390322581</v>
      </c>
      <c r="BI4" s="3">
        <v>0.45120967699999998</v>
      </c>
      <c r="BJ4" s="3">
        <v>0.26895161299999998</v>
      </c>
      <c r="BK4" s="3">
        <v>9.1532258000000005E-2</v>
      </c>
      <c r="BL4" s="3">
        <v>0.23024193500000001</v>
      </c>
      <c r="BM4" s="3">
        <v>0.33333333300000001</v>
      </c>
      <c r="BN4" s="3">
        <v>0.28947368400000001</v>
      </c>
      <c r="BO4" s="3">
        <v>0.122807018</v>
      </c>
      <c r="BP4" s="3">
        <v>-6.1403509000000002E-2</v>
      </c>
      <c r="BQ4" s="3">
        <v>0.44561403500000002</v>
      </c>
      <c r="BR4" s="3">
        <v>-6.8850267000000007E-2</v>
      </c>
      <c r="BS4" s="3">
        <v>-0.18881118899999999</v>
      </c>
      <c r="BT4" s="3">
        <v>2.7972027999999999E-2</v>
      </c>
      <c r="BU4" s="3">
        <v>-0.223776224</v>
      </c>
      <c r="BV4" s="3">
        <v>-0.216783217</v>
      </c>
    </row>
    <row r="5" spans="1:74" x14ac:dyDescent="0.3">
      <c r="A5" t="s">
        <v>137</v>
      </c>
      <c r="B5" t="s">
        <v>138</v>
      </c>
      <c r="C5" t="s">
        <v>139</v>
      </c>
      <c r="D5">
        <v>1348</v>
      </c>
      <c r="E5">
        <v>33</v>
      </c>
      <c r="F5">
        <v>1</v>
      </c>
      <c r="G5" s="3">
        <v>0.150197628</v>
      </c>
      <c r="H5" s="3">
        <v>0.15810276700000001</v>
      </c>
      <c r="I5" s="3">
        <v>-2.9644269999999999E-3</v>
      </c>
      <c r="J5" s="3">
        <v>-0.100790514</v>
      </c>
      <c r="K5" s="3">
        <v>-1.4285714E-2</v>
      </c>
      <c r="L5" s="3">
        <v>0.28831168800000001</v>
      </c>
      <c r="M5" s="3">
        <v>0.135064935</v>
      </c>
      <c r="N5" s="3">
        <v>5.3246753000000001E-2</v>
      </c>
      <c r="O5" s="3">
        <v>0.16753246799999999</v>
      </c>
      <c r="P5" s="3">
        <v>0.394805195</v>
      </c>
      <c r="Q5" s="3">
        <v>0.42987013000000002</v>
      </c>
      <c r="R5" s="3">
        <v>0.242857143</v>
      </c>
      <c r="S5" s="3">
        <v>0.212987013</v>
      </c>
      <c r="T5" s="3">
        <v>0.26623376599999998</v>
      </c>
      <c r="U5" s="3">
        <v>9.8262031999999999E-2</v>
      </c>
      <c r="V5" s="3">
        <v>-5.8489304999999998E-2</v>
      </c>
      <c r="W5" s="3">
        <v>0.12068965500000001</v>
      </c>
      <c r="X5" s="3">
        <v>0.116256158</v>
      </c>
      <c r="Y5" s="3">
        <v>-1.9704433E-2</v>
      </c>
      <c r="Z5" s="3">
        <v>-0.27487684699999998</v>
      </c>
      <c r="AA5" s="3">
        <v>0.209486166</v>
      </c>
      <c r="AB5" s="3">
        <v>9.7826087000000006E-2</v>
      </c>
      <c r="AC5" s="3">
        <v>-9.8814200000000001E-4</v>
      </c>
      <c r="AD5" s="3">
        <v>0.221343874</v>
      </c>
      <c r="AE5" s="3">
        <v>-0.18774703600000001</v>
      </c>
      <c r="AF5" s="3">
        <v>7.1428569999999999E-3</v>
      </c>
      <c r="AG5" s="3">
        <v>-0.21428571399999999</v>
      </c>
      <c r="AH5" s="3">
        <v>-0.16785714299999999</v>
      </c>
      <c r="AI5" s="3">
        <v>-0.23928571400000001</v>
      </c>
      <c r="AJ5" s="3">
        <v>-0.39642857100000001</v>
      </c>
      <c r="AK5" s="3">
        <v>0.13233082700000001</v>
      </c>
      <c r="AL5" s="3">
        <v>0.13834586500000001</v>
      </c>
      <c r="AM5" s="3">
        <v>-0.108270677</v>
      </c>
      <c r="AN5" s="3">
        <v>2.7272727E-2</v>
      </c>
      <c r="AO5" s="3">
        <v>-0.127272727</v>
      </c>
      <c r="AP5" s="3">
        <v>-9.0909090999999997E-2</v>
      </c>
      <c r="AQ5" s="3">
        <v>-0.20909090899999999</v>
      </c>
      <c r="AR5" s="3">
        <v>0.27272727299999999</v>
      </c>
      <c r="AS5" s="3">
        <v>0.28649155700000001</v>
      </c>
      <c r="AT5" s="3">
        <v>0.124953096</v>
      </c>
      <c r="AU5" s="3">
        <v>0.227579737</v>
      </c>
      <c r="AV5" s="3">
        <v>0.14784240200000001</v>
      </c>
      <c r="AW5" s="3">
        <v>0.19643527199999999</v>
      </c>
      <c r="AX5" s="3">
        <v>0.27899877899999997</v>
      </c>
      <c r="AY5" s="3">
        <v>0.29426129400000001</v>
      </c>
      <c r="AZ5" s="3">
        <v>0.16605616600000001</v>
      </c>
      <c r="BA5" s="3">
        <v>0.31074481100000001</v>
      </c>
      <c r="BB5" s="3">
        <v>0.13247863200000001</v>
      </c>
      <c r="BC5" s="3">
        <v>0.40294117600000001</v>
      </c>
      <c r="BD5" s="3">
        <v>0.26176470600000001</v>
      </c>
      <c r="BE5" s="3">
        <v>8.8235294000000006E-2</v>
      </c>
      <c r="BF5" s="3">
        <v>0.13529411799999999</v>
      </c>
      <c r="BG5" s="3">
        <v>0.188235294</v>
      </c>
      <c r="BH5" s="3">
        <v>0.39435483900000001</v>
      </c>
      <c r="BI5" s="3">
        <v>0.38790322599999999</v>
      </c>
      <c r="BJ5" s="3">
        <v>0.386693548</v>
      </c>
      <c r="BK5" s="3">
        <v>0.17338709699999999</v>
      </c>
      <c r="BL5" s="3">
        <v>0.18629032300000001</v>
      </c>
      <c r="BM5" s="3">
        <v>9.1228069999999994E-2</v>
      </c>
      <c r="BN5" s="3">
        <v>6.8421052999999996E-2</v>
      </c>
      <c r="BO5" s="3">
        <v>0.103508772</v>
      </c>
      <c r="BP5" s="3">
        <v>-0.147368421</v>
      </c>
      <c r="BQ5" s="3">
        <v>8.0701754000000001E-2</v>
      </c>
      <c r="BR5" s="3">
        <v>-0.227941176</v>
      </c>
      <c r="BS5" s="3">
        <v>9.7902098000000007E-2</v>
      </c>
      <c r="BT5" s="3">
        <v>0.18881118899999999</v>
      </c>
      <c r="BU5" s="3">
        <v>-0.31468531500000002</v>
      </c>
      <c r="BV5" s="3">
        <v>-0.20279720300000001</v>
      </c>
    </row>
    <row r="6" spans="1:74" x14ac:dyDescent="0.3">
      <c r="A6" t="s">
        <v>140</v>
      </c>
      <c r="B6" t="s">
        <v>141</v>
      </c>
      <c r="C6" t="s">
        <v>142</v>
      </c>
      <c r="D6">
        <v>879</v>
      </c>
      <c r="E6">
        <v>30</v>
      </c>
      <c r="F6">
        <v>1</v>
      </c>
      <c r="G6" s="3">
        <v>0.36857707499999998</v>
      </c>
      <c r="H6" s="3">
        <v>0.37252964399999999</v>
      </c>
      <c r="I6" s="3">
        <v>0.33003952600000003</v>
      </c>
      <c r="J6" s="3">
        <v>5.6324111000000003E-2</v>
      </c>
      <c r="K6" s="3">
        <v>4.5454544999999999E-2</v>
      </c>
      <c r="L6" s="3">
        <v>0.151948052</v>
      </c>
      <c r="M6" s="3">
        <v>0.176623377</v>
      </c>
      <c r="N6" s="3">
        <v>9.4805194999999995E-2</v>
      </c>
      <c r="O6" s="3">
        <v>8.7012987E-2</v>
      </c>
      <c r="P6" s="3">
        <v>0.50649350599999998</v>
      </c>
      <c r="Q6" s="3">
        <v>0.45974026000000001</v>
      </c>
      <c r="R6" s="3">
        <v>0.41428571400000003</v>
      </c>
      <c r="S6" s="3">
        <v>0.16623376600000001</v>
      </c>
      <c r="T6" s="3">
        <v>0.15324675300000001</v>
      </c>
      <c r="U6" s="3">
        <v>0.212566845</v>
      </c>
      <c r="V6" s="3">
        <v>-9.0240641999999996E-2</v>
      </c>
      <c r="W6" s="3">
        <v>0.239901478</v>
      </c>
      <c r="X6" s="3">
        <v>9.0147782999999995E-2</v>
      </c>
      <c r="Y6" s="3">
        <v>-4.7290640000000002E-2</v>
      </c>
      <c r="Z6" s="3">
        <v>-0.18669950699999999</v>
      </c>
      <c r="AA6" s="3">
        <v>-0.23715415000000001</v>
      </c>
      <c r="AB6" s="3">
        <v>-3.0632410999999998E-2</v>
      </c>
      <c r="AC6" s="3">
        <v>-0.14624505900000001</v>
      </c>
      <c r="AD6" s="3">
        <v>-0.26778656099999998</v>
      </c>
      <c r="AE6" s="3">
        <v>-0.26482213399999999</v>
      </c>
      <c r="AF6" s="3">
        <v>6.7857142999999995E-2</v>
      </c>
      <c r="AG6" s="3">
        <v>-0.18214285699999999</v>
      </c>
      <c r="AH6" s="3">
        <v>-0.32500000000000001</v>
      </c>
      <c r="AI6" s="3">
        <v>-0.10357142900000001</v>
      </c>
      <c r="AJ6" s="3">
        <v>-0.14642857100000001</v>
      </c>
      <c r="AK6" s="3">
        <v>0.196992481</v>
      </c>
      <c r="AL6" s="3">
        <v>0.115789474</v>
      </c>
      <c r="AM6" s="3">
        <v>-8.7218044999999994E-2</v>
      </c>
      <c r="AN6" s="3">
        <v>9.0909089999999994E-3</v>
      </c>
      <c r="AO6" s="3">
        <v>-1.8181817999999999E-2</v>
      </c>
      <c r="AP6" s="3">
        <v>7.2727272999999995E-2</v>
      </c>
      <c r="AQ6" s="3">
        <v>-6.3636364000000001E-2</v>
      </c>
      <c r="AR6" s="3">
        <v>0.11818181799999999</v>
      </c>
      <c r="AS6" s="3">
        <v>-8.5928704999999994E-2</v>
      </c>
      <c r="AT6" s="3">
        <v>-6.9606003999999999E-2</v>
      </c>
      <c r="AU6" s="3">
        <v>-0.13808630399999999</v>
      </c>
      <c r="AV6" s="3">
        <v>-4.6153845999999998E-2</v>
      </c>
      <c r="AW6" s="3">
        <v>5.8911819999999997E-2</v>
      </c>
      <c r="AX6" s="3">
        <v>0.52136752099999994</v>
      </c>
      <c r="AY6" s="3">
        <v>0.371794872</v>
      </c>
      <c r="AZ6" s="3">
        <v>0.31929181899999998</v>
      </c>
      <c r="BA6" s="3">
        <v>0.198412698</v>
      </c>
      <c r="BB6" s="3">
        <v>0.188644689</v>
      </c>
      <c r="BC6" s="3">
        <v>0.46176470600000002</v>
      </c>
      <c r="BD6" s="3">
        <v>0.33823529400000002</v>
      </c>
      <c r="BE6" s="3">
        <v>8.2352940999999999E-2</v>
      </c>
      <c r="BF6" s="3">
        <v>0.12352941200000001</v>
      </c>
      <c r="BG6" s="3">
        <v>0.2</v>
      </c>
      <c r="BH6" s="3">
        <v>0.140322581</v>
      </c>
      <c r="BI6" s="3">
        <v>0.108064516</v>
      </c>
      <c r="BJ6" s="3">
        <v>-5.3629032E-2</v>
      </c>
      <c r="BK6" s="3">
        <v>0.27620967699999999</v>
      </c>
      <c r="BL6" s="3">
        <v>0.202419355</v>
      </c>
      <c r="BM6" s="3">
        <v>-2.4561403999999998E-2</v>
      </c>
      <c r="BN6" s="3">
        <v>-2.9824560999999999E-2</v>
      </c>
      <c r="BO6" s="3">
        <v>-6.3157895000000006E-2</v>
      </c>
      <c r="BP6" s="3">
        <v>-0.119298246</v>
      </c>
      <c r="BQ6" s="3">
        <v>0.18596491200000001</v>
      </c>
      <c r="BR6" s="3">
        <v>-0.36062834199999999</v>
      </c>
      <c r="BS6" s="3">
        <v>-0.32167832200000002</v>
      </c>
      <c r="BT6" s="3">
        <v>6.9930069999999999E-3</v>
      </c>
      <c r="BU6" s="3">
        <v>-0.32167832200000002</v>
      </c>
      <c r="BV6" s="3">
        <v>-0.30769230800000003</v>
      </c>
    </row>
    <row r="7" spans="1:74" x14ac:dyDescent="0.3">
      <c r="A7" t="s">
        <v>78</v>
      </c>
      <c r="B7" t="s">
        <v>143</v>
      </c>
      <c r="C7" t="s">
        <v>144</v>
      </c>
      <c r="D7">
        <v>1412</v>
      </c>
      <c r="E7">
        <v>291</v>
      </c>
      <c r="F7">
        <v>1</v>
      </c>
      <c r="G7" s="3">
        <v>0.39229248999999999</v>
      </c>
      <c r="H7" s="3">
        <v>0.37944664</v>
      </c>
      <c r="I7" s="3">
        <v>0.45256917000000002</v>
      </c>
      <c r="J7" s="3">
        <v>0.18181818199999999</v>
      </c>
      <c r="K7" s="3">
        <v>0.14415584400000001</v>
      </c>
      <c r="L7" s="3">
        <v>7.4025973999999994E-2</v>
      </c>
      <c r="M7" s="3">
        <v>0.232467532</v>
      </c>
      <c r="N7" s="3">
        <v>0.12987013</v>
      </c>
      <c r="O7" s="3">
        <v>3.6363635999999998E-2</v>
      </c>
      <c r="P7" s="3">
        <v>0.111688312</v>
      </c>
      <c r="Q7" s="3">
        <v>0.303896104</v>
      </c>
      <c r="R7" s="3">
        <v>0.31168831200000002</v>
      </c>
      <c r="S7" s="3">
        <v>5.7142856999999998E-2</v>
      </c>
      <c r="T7" s="3">
        <v>-4.9350649000000003E-2</v>
      </c>
      <c r="U7" s="3">
        <v>0.21624331599999999</v>
      </c>
      <c r="V7" s="3">
        <v>-2.0721924999999999E-2</v>
      </c>
      <c r="W7" s="3">
        <v>0.20738916299999999</v>
      </c>
      <c r="X7" s="3">
        <v>7.3891629999999998E-3</v>
      </c>
      <c r="Y7" s="3">
        <v>1.9704430000000001E-3</v>
      </c>
      <c r="Z7" s="3">
        <v>-0.15665024599999999</v>
      </c>
      <c r="AA7" s="3">
        <v>-0.21245059299999999</v>
      </c>
      <c r="AB7" s="3">
        <v>-0.18774703600000001</v>
      </c>
      <c r="AC7" s="3">
        <v>-0.113636364</v>
      </c>
      <c r="AD7" s="3">
        <v>-0.321146245</v>
      </c>
      <c r="AE7" s="3">
        <v>-0.18083004</v>
      </c>
      <c r="AF7" s="3">
        <v>-6.0714285999999999E-2</v>
      </c>
      <c r="AG7" s="3">
        <v>0.05</v>
      </c>
      <c r="AH7" s="3">
        <v>-2.8571428999999999E-2</v>
      </c>
      <c r="AI7" s="3">
        <v>-0.14642857100000001</v>
      </c>
      <c r="AJ7" s="3">
        <v>-0.18214285699999999</v>
      </c>
      <c r="AK7" s="3">
        <v>0.288721805</v>
      </c>
      <c r="AL7" s="3">
        <v>0.21804511300000001</v>
      </c>
      <c r="AM7" s="3">
        <v>8.4210525999999994E-2</v>
      </c>
      <c r="AN7" s="3">
        <v>-0.218181818</v>
      </c>
      <c r="AO7" s="3">
        <v>-0.109090909</v>
      </c>
      <c r="AP7" s="3">
        <v>-0.190909091</v>
      </c>
      <c r="AQ7" s="3">
        <v>-0.26363636400000001</v>
      </c>
      <c r="AR7" s="3">
        <v>-0.13636363600000001</v>
      </c>
      <c r="AS7" s="3">
        <v>1.8198874E-2</v>
      </c>
      <c r="AT7" s="3">
        <v>-4.1275799999999996E-3</v>
      </c>
      <c r="AU7" s="3">
        <v>-3.4146340999999997E-2</v>
      </c>
      <c r="AV7" s="3">
        <v>0.196622889</v>
      </c>
      <c r="AW7" s="3">
        <v>0.203189493</v>
      </c>
      <c r="AX7" s="3">
        <v>0.35347985300000001</v>
      </c>
      <c r="AY7" s="3">
        <v>0.29914529899999998</v>
      </c>
      <c r="AZ7" s="3">
        <v>0.27655677699999998</v>
      </c>
      <c r="BA7" s="3">
        <v>0.12881562899999999</v>
      </c>
      <c r="BB7" s="3">
        <v>0.26434676400000001</v>
      </c>
      <c r="BC7" s="3">
        <v>0.2</v>
      </c>
      <c r="BD7" s="3">
        <v>8.5294118000000002E-2</v>
      </c>
      <c r="BE7" s="3">
        <v>-0.13529411799999999</v>
      </c>
      <c r="BF7" s="3">
        <v>-5.5882353000000003E-2</v>
      </c>
      <c r="BG7" s="3">
        <v>1.1764706E-2</v>
      </c>
      <c r="BH7" s="3">
        <v>-4.8387100000000004E-3</v>
      </c>
      <c r="BI7" s="3">
        <v>-8.8306451999999994E-2</v>
      </c>
      <c r="BJ7" s="3">
        <v>-0.17862903199999999</v>
      </c>
      <c r="BK7" s="3">
        <v>2.7419354999999999E-2</v>
      </c>
      <c r="BL7" s="3">
        <v>-4.0322580000000004E-3</v>
      </c>
      <c r="BM7" s="3">
        <v>-1.7543860000000001E-2</v>
      </c>
      <c r="BN7" s="3">
        <v>3.1578947000000003E-2</v>
      </c>
      <c r="BO7" s="3">
        <v>-4.0350877E-2</v>
      </c>
      <c r="BP7" s="3">
        <v>-0.133333333</v>
      </c>
      <c r="BQ7" s="3">
        <v>0.252631579</v>
      </c>
      <c r="BR7" s="3">
        <v>-0.223262032</v>
      </c>
      <c r="BS7" s="3">
        <v>-0.27972027999999999</v>
      </c>
      <c r="BT7" s="3">
        <v>6.9930069999999999E-3</v>
      </c>
      <c r="BU7" s="3">
        <v>-0.36363636399999999</v>
      </c>
      <c r="BV7" s="3">
        <v>-0.33566433600000001</v>
      </c>
    </row>
    <row r="8" spans="1:74" x14ac:dyDescent="0.3">
      <c r="A8" t="s">
        <v>114</v>
      </c>
      <c r="B8" t="s">
        <v>145</v>
      </c>
      <c r="C8" t="s">
        <v>146</v>
      </c>
      <c r="D8">
        <v>2097</v>
      </c>
      <c r="E8">
        <v>65</v>
      </c>
      <c r="F8">
        <v>1</v>
      </c>
      <c r="G8" s="3">
        <v>0.37154150200000002</v>
      </c>
      <c r="H8" s="3">
        <v>0.33498023700000001</v>
      </c>
      <c r="I8" s="3">
        <v>0.41304347800000002</v>
      </c>
      <c r="J8" s="3">
        <v>-3.0632410999999998E-2</v>
      </c>
      <c r="K8" s="3">
        <v>0.35714285699999998</v>
      </c>
      <c r="L8" s="3">
        <v>9.0909090999999997E-2</v>
      </c>
      <c r="M8" s="3">
        <v>0.13116883100000001</v>
      </c>
      <c r="N8" s="3">
        <v>0.22597402599999999</v>
      </c>
      <c r="O8" s="3">
        <v>0.242857143</v>
      </c>
      <c r="P8" s="3">
        <v>0.29610389599999998</v>
      </c>
      <c r="Q8" s="3">
        <v>0.43246753199999999</v>
      </c>
      <c r="R8" s="3">
        <v>0.24675324700000001</v>
      </c>
      <c r="S8" s="3">
        <v>-2.0779221E-2</v>
      </c>
      <c r="T8" s="3">
        <v>0.151948052</v>
      </c>
      <c r="U8" s="3">
        <v>0.25233957200000001</v>
      </c>
      <c r="V8" s="3">
        <v>-7.9545455000000001E-2</v>
      </c>
      <c r="W8" s="3">
        <v>-6.2068966000000003E-2</v>
      </c>
      <c r="X8" s="3">
        <v>-3.5467980000000003E-2</v>
      </c>
      <c r="Y8" s="3">
        <v>-0.15911330000000001</v>
      </c>
      <c r="Z8" s="3">
        <v>-0.23054187200000001</v>
      </c>
      <c r="AA8" s="3">
        <v>-0.41501976299999999</v>
      </c>
      <c r="AB8" s="3">
        <v>-0.42094861700000002</v>
      </c>
      <c r="AC8" s="3">
        <v>-0.36166007900000002</v>
      </c>
      <c r="AD8" s="3">
        <v>-0.40019762800000003</v>
      </c>
      <c r="AE8" s="3">
        <v>-0.29051383400000003</v>
      </c>
      <c r="AF8" s="3">
        <v>-0.4</v>
      </c>
      <c r="AG8" s="3">
        <v>-0.23214285700000001</v>
      </c>
      <c r="AH8" s="3">
        <v>-0.26071428600000002</v>
      </c>
      <c r="AI8" s="3">
        <v>-0.14642857100000001</v>
      </c>
      <c r="AJ8" s="3">
        <v>-6.0714285999999999E-2</v>
      </c>
      <c r="AK8" s="3">
        <v>-6.3157895000000006E-2</v>
      </c>
      <c r="AL8" s="3">
        <v>6.3157895000000006E-2</v>
      </c>
      <c r="AM8" s="3">
        <v>0.16842105299999999</v>
      </c>
      <c r="AN8" s="3">
        <v>5.4545455E-2</v>
      </c>
      <c r="AO8" s="3">
        <v>7.2727272999999995E-2</v>
      </c>
      <c r="AP8" s="3">
        <v>6.3636364000000001E-2</v>
      </c>
      <c r="AQ8" s="3">
        <v>-6.3636364000000001E-2</v>
      </c>
      <c r="AR8" s="3">
        <v>0.16363636400000001</v>
      </c>
      <c r="AS8" s="3">
        <v>1.1444653000000001E-2</v>
      </c>
      <c r="AT8" s="3">
        <v>1.9699812000000001E-2</v>
      </c>
      <c r="AU8" s="3">
        <v>-7.6735460000000005E-2</v>
      </c>
      <c r="AV8" s="3">
        <v>2.3452158000000001E-2</v>
      </c>
      <c r="AW8" s="3">
        <v>4.4840524999999999E-2</v>
      </c>
      <c r="AX8" s="3">
        <v>0.33882783900000002</v>
      </c>
      <c r="AY8" s="3">
        <v>0.224664225</v>
      </c>
      <c r="AZ8" s="3">
        <v>0.103174603</v>
      </c>
      <c r="BA8" s="3">
        <v>4.4566544999999999E-2</v>
      </c>
      <c r="BB8" s="3">
        <v>0.22832722799999999</v>
      </c>
      <c r="BC8" s="3">
        <v>6.4705882000000006E-2</v>
      </c>
      <c r="BD8" s="3">
        <v>-7.0588234999999999E-2</v>
      </c>
      <c r="BE8" s="3">
        <v>-0.30294117599999998</v>
      </c>
      <c r="BF8" s="3">
        <v>-0.20588235299999999</v>
      </c>
      <c r="BG8" s="3">
        <v>-0.12352941200000001</v>
      </c>
      <c r="BH8" s="3">
        <v>-2.3790322999999999E-2</v>
      </c>
      <c r="BI8" s="3">
        <v>-5.0806452000000002E-2</v>
      </c>
      <c r="BJ8" s="3">
        <v>-8.4677420000000003E-3</v>
      </c>
      <c r="BK8" s="3">
        <v>-8.9112902999999993E-2</v>
      </c>
      <c r="BL8" s="3">
        <v>2.8225805999999999E-2</v>
      </c>
      <c r="BM8" s="3">
        <v>-7.8947368000000004E-2</v>
      </c>
      <c r="BN8" s="3">
        <v>-6.3157895000000006E-2</v>
      </c>
      <c r="BO8" s="3">
        <v>-7.5438595999999997E-2</v>
      </c>
      <c r="BP8" s="3">
        <v>-0.15438596500000001</v>
      </c>
      <c r="BQ8" s="3">
        <v>0.26666666700000002</v>
      </c>
      <c r="BR8" s="3">
        <v>-0.20788770100000001</v>
      </c>
      <c r="BS8" s="3">
        <v>-0.23776223799999999</v>
      </c>
      <c r="BT8" s="3">
        <v>6.9930069999999999E-3</v>
      </c>
      <c r="BU8" s="3">
        <v>-0.30769230800000003</v>
      </c>
      <c r="BV8" s="3">
        <v>-0.28671328699999998</v>
      </c>
    </row>
    <row r="9" spans="1:74" x14ac:dyDescent="0.3">
      <c r="A9" t="s">
        <v>70</v>
      </c>
      <c r="B9" t="s">
        <v>147</v>
      </c>
      <c r="C9" t="s">
        <v>148</v>
      </c>
      <c r="D9">
        <v>350</v>
      </c>
      <c r="E9">
        <v>163</v>
      </c>
      <c r="F9">
        <v>1</v>
      </c>
      <c r="G9" s="3">
        <v>0.37944664</v>
      </c>
      <c r="H9" s="3">
        <v>0.369565217</v>
      </c>
      <c r="I9" s="3">
        <v>0.38735177900000001</v>
      </c>
      <c r="J9" s="3">
        <v>0.13339920899999999</v>
      </c>
      <c r="K9" s="3">
        <v>0.26623376599999998</v>
      </c>
      <c r="L9" s="3">
        <v>0.14805194799999999</v>
      </c>
      <c r="M9" s="3">
        <v>0.29480519500000002</v>
      </c>
      <c r="N9" s="3">
        <v>0.26753246800000002</v>
      </c>
      <c r="O9" s="3">
        <v>8.3116883000000003E-2</v>
      </c>
      <c r="P9" s="3">
        <v>0.109090909</v>
      </c>
      <c r="Q9" s="3">
        <v>0.33766233800000001</v>
      </c>
      <c r="R9" s="3">
        <v>0.37272727300000003</v>
      </c>
      <c r="S9" s="3">
        <v>0.20909090899999999</v>
      </c>
      <c r="T9" s="3">
        <v>-7.0129869999999997E-2</v>
      </c>
      <c r="U9" s="3">
        <v>0.29946524099999999</v>
      </c>
      <c r="V9" s="3">
        <v>0.139705882</v>
      </c>
      <c r="W9" s="3">
        <v>0.226108374</v>
      </c>
      <c r="X9" s="3">
        <v>-1.4778325E-2</v>
      </c>
      <c r="Y9" s="3">
        <v>-0.12857142899999999</v>
      </c>
      <c r="Z9" s="3">
        <v>-0.225615764</v>
      </c>
      <c r="AA9" s="3">
        <v>-0.23418972299999999</v>
      </c>
      <c r="AB9" s="3">
        <v>-0.17490118599999999</v>
      </c>
      <c r="AC9" s="3">
        <v>-6.4229249000000002E-2</v>
      </c>
      <c r="AD9" s="3">
        <v>-0.28656126500000001</v>
      </c>
      <c r="AE9" s="3">
        <v>-0.159090909</v>
      </c>
      <c r="AF9" s="3">
        <v>6.0714285999999999E-2</v>
      </c>
      <c r="AG9" s="3">
        <v>-1.7857142999999999E-2</v>
      </c>
      <c r="AH9" s="3">
        <v>-0.157142857</v>
      </c>
      <c r="AI9" s="3">
        <v>-0.125</v>
      </c>
      <c r="AJ9" s="3">
        <v>-0.257142857</v>
      </c>
      <c r="AK9" s="3">
        <v>0.245112782</v>
      </c>
      <c r="AL9" s="3">
        <v>0.21654135299999999</v>
      </c>
      <c r="AM9" s="3">
        <v>7.2180451000000007E-2</v>
      </c>
      <c r="AN9" s="3">
        <v>-0.22727272700000001</v>
      </c>
      <c r="AO9" s="3">
        <v>-0.2</v>
      </c>
      <c r="AP9" s="3">
        <v>-0.26363636400000001</v>
      </c>
      <c r="AQ9" s="3">
        <v>-0.345454545</v>
      </c>
      <c r="AR9" s="3">
        <v>-9.0909089999999994E-3</v>
      </c>
      <c r="AS9" s="3">
        <v>-5.6097560999999997E-2</v>
      </c>
      <c r="AT9" s="3">
        <v>1.0506567E-2</v>
      </c>
      <c r="AU9" s="3">
        <v>-5.1407129000000003E-2</v>
      </c>
      <c r="AV9" s="3">
        <v>6.6979362000000001E-2</v>
      </c>
      <c r="AW9" s="3">
        <v>7.1482175999999994E-2</v>
      </c>
      <c r="AX9" s="3">
        <v>0.133089133</v>
      </c>
      <c r="AY9" s="3">
        <v>7.3870573999999994E-2</v>
      </c>
      <c r="AZ9" s="3">
        <v>9.7680098000000007E-2</v>
      </c>
      <c r="BA9" s="3">
        <v>2.8083027999999999E-2</v>
      </c>
      <c r="BB9" s="3">
        <v>0.15384615400000001</v>
      </c>
      <c r="BC9" s="3">
        <v>0.202941176</v>
      </c>
      <c r="BD9" s="3">
        <v>6.1764706000000003E-2</v>
      </c>
      <c r="BE9" s="3">
        <v>-8.2352940999999999E-2</v>
      </c>
      <c r="BF9" s="3">
        <v>-7.9411764999999995E-2</v>
      </c>
      <c r="BG9" s="3">
        <v>-5.8823528999999999E-2</v>
      </c>
      <c r="BH9" s="3">
        <v>3.7903225999999998E-2</v>
      </c>
      <c r="BI9" s="3">
        <v>3.5887097E-2</v>
      </c>
      <c r="BJ9" s="3">
        <v>-0.112903226</v>
      </c>
      <c r="BK9" s="3">
        <v>0.126612903</v>
      </c>
      <c r="BL9" s="3">
        <v>-7.2983871000000006E-2</v>
      </c>
      <c r="BM9" s="3">
        <v>0.103508772</v>
      </c>
      <c r="BN9" s="3">
        <v>0.13859649099999999</v>
      </c>
      <c r="BO9" s="3">
        <v>0.124561404</v>
      </c>
      <c r="BP9" s="3">
        <v>-9.8245613999999995E-2</v>
      </c>
      <c r="BQ9" s="3">
        <v>0.30350877199999998</v>
      </c>
      <c r="BR9" s="3">
        <v>-6.4839571999999998E-2</v>
      </c>
      <c r="BS9" s="3">
        <v>-0.33566433600000001</v>
      </c>
      <c r="BT9" s="3">
        <v>-0.104895105</v>
      </c>
      <c r="BU9" s="3">
        <v>-0.37762237799999998</v>
      </c>
      <c r="BV9" s="3">
        <v>-0.37762237799999998</v>
      </c>
    </row>
    <row r="10" spans="1:74" x14ac:dyDescent="0.3">
      <c r="A10" t="s">
        <v>149</v>
      </c>
      <c r="B10" t="s">
        <v>150</v>
      </c>
      <c r="C10" t="s">
        <v>151</v>
      </c>
      <c r="D10">
        <v>350</v>
      </c>
      <c r="E10">
        <v>31</v>
      </c>
      <c r="F10">
        <v>1</v>
      </c>
      <c r="G10" s="3">
        <v>0.33893280599999998</v>
      </c>
      <c r="H10" s="3">
        <v>0.36363636399999999</v>
      </c>
      <c r="I10" s="3">
        <v>0.31422924899999999</v>
      </c>
      <c r="J10" s="3">
        <v>0.12055336</v>
      </c>
      <c r="K10" s="3">
        <v>0.11818181799999999</v>
      </c>
      <c r="L10" s="3">
        <v>9.4805194999999995E-2</v>
      </c>
      <c r="M10" s="3">
        <v>0.137662338</v>
      </c>
      <c r="N10" s="3">
        <v>9.3506493999999996E-2</v>
      </c>
      <c r="O10" s="3">
        <v>-6.8831168999999998E-2</v>
      </c>
      <c r="P10" s="3">
        <v>0.11818181799999999</v>
      </c>
      <c r="Q10" s="3">
        <v>0.12077922100000001</v>
      </c>
      <c r="R10" s="3">
        <v>0.12857142899999999</v>
      </c>
      <c r="S10" s="3">
        <v>0.124675325</v>
      </c>
      <c r="T10" s="3">
        <v>-0.26103896100000001</v>
      </c>
      <c r="U10" s="3">
        <v>0.32787433199999999</v>
      </c>
      <c r="V10" s="3">
        <v>2.3729947000000001E-2</v>
      </c>
      <c r="W10" s="3">
        <v>0.18719211799999999</v>
      </c>
      <c r="X10" s="3">
        <v>-8.2266010000000001E-2</v>
      </c>
      <c r="Y10" s="3">
        <v>-5.8128078999999999E-2</v>
      </c>
      <c r="Z10" s="3">
        <v>-0.16453202</v>
      </c>
      <c r="AA10" s="3">
        <v>-0.35770751000000001</v>
      </c>
      <c r="AB10" s="3">
        <v>-0.299407115</v>
      </c>
      <c r="AC10" s="3">
        <v>-0.149209486</v>
      </c>
      <c r="AD10" s="3">
        <v>-0.40217391299999999</v>
      </c>
      <c r="AE10" s="3">
        <v>-0.14426877499999999</v>
      </c>
      <c r="AF10" s="3">
        <v>-0.18214285699999999</v>
      </c>
      <c r="AG10" s="3">
        <v>-0.15357142900000001</v>
      </c>
      <c r="AH10" s="3">
        <v>-0.18571428600000001</v>
      </c>
      <c r="AI10" s="3">
        <v>-0.25</v>
      </c>
      <c r="AJ10" s="3">
        <v>-0.26785714300000002</v>
      </c>
      <c r="AK10" s="3">
        <v>0.21353383500000001</v>
      </c>
      <c r="AL10" s="3">
        <v>0.25413533799999999</v>
      </c>
      <c r="AM10" s="3">
        <v>2.7067668999999999E-2</v>
      </c>
      <c r="AN10" s="3">
        <v>-0.48181818199999998</v>
      </c>
      <c r="AO10" s="3">
        <v>-0.35454545500000001</v>
      </c>
      <c r="AP10" s="3">
        <v>-0.5</v>
      </c>
      <c r="AQ10" s="3">
        <v>-0.53636363600000003</v>
      </c>
      <c r="AR10" s="3">
        <v>-0.218181818</v>
      </c>
      <c r="AS10" s="3">
        <v>3.2270169000000001E-2</v>
      </c>
      <c r="AT10" s="3">
        <v>0.108255159</v>
      </c>
      <c r="AU10" s="3">
        <v>4.4840524999999999E-2</v>
      </c>
      <c r="AV10" s="3">
        <v>0.191744841</v>
      </c>
      <c r="AW10" s="3">
        <v>0.173921201</v>
      </c>
      <c r="AX10" s="3">
        <v>3.7851037999999997E-2</v>
      </c>
      <c r="AY10" s="3">
        <v>0.12210012200000001</v>
      </c>
      <c r="AZ10" s="3">
        <v>2.6251526000000001E-2</v>
      </c>
      <c r="BA10" s="3">
        <v>-4.6398045999999998E-2</v>
      </c>
      <c r="BB10" s="3">
        <v>9.3406592999999996E-2</v>
      </c>
      <c r="BC10" s="3">
        <v>0.11176470600000001</v>
      </c>
      <c r="BD10" s="3">
        <v>6.7647058999999995E-2</v>
      </c>
      <c r="BE10" s="3">
        <v>-8.2352940999999999E-2</v>
      </c>
      <c r="BF10" s="3">
        <v>-5.2941176E-2</v>
      </c>
      <c r="BG10" s="3">
        <v>-2.3529412E-2</v>
      </c>
      <c r="BH10" s="3">
        <v>8.9112902999999993E-2</v>
      </c>
      <c r="BI10" s="3">
        <v>0.15282258100000001</v>
      </c>
      <c r="BJ10" s="3">
        <v>1.5322581E-2</v>
      </c>
      <c r="BK10" s="3">
        <v>0.23266128999999999</v>
      </c>
      <c r="BL10" s="3">
        <v>3.8306451999999998E-2</v>
      </c>
      <c r="BM10" s="3">
        <v>0.101754386</v>
      </c>
      <c r="BN10" s="3">
        <v>8.7719298000000001E-2</v>
      </c>
      <c r="BO10" s="3">
        <v>5.4385965000000001E-2</v>
      </c>
      <c r="BP10" s="3">
        <v>-8.5964912000000004E-2</v>
      </c>
      <c r="BQ10" s="3">
        <v>0.338596491</v>
      </c>
      <c r="BR10" s="3">
        <v>-1.6711230000000001E-2</v>
      </c>
      <c r="BS10" s="3">
        <v>-0.32867132900000001</v>
      </c>
      <c r="BT10" s="3">
        <v>-1.3986014E-2</v>
      </c>
      <c r="BU10" s="3">
        <v>-0.32867132900000001</v>
      </c>
      <c r="BV10" s="3">
        <v>-0.32167832200000002</v>
      </c>
    </row>
    <row r="11" spans="1:74" x14ac:dyDescent="0.3">
      <c r="A11" t="s">
        <v>152</v>
      </c>
      <c r="B11" t="s">
        <v>153</v>
      </c>
      <c r="C11" t="s">
        <v>133</v>
      </c>
      <c r="D11">
        <v>872</v>
      </c>
      <c r="E11">
        <v>173</v>
      </c>
      <c r="F11">
        <v>1</v>
      </c>
      <c r="G11" s="3">
        <v>0.39822134399999998</v>
      </c>
      <c r="H11" s="3">
        <v>0.450592885</v>
      </c>
      <c r="I11" s="3">
        <v>0.41304347800000002</v>
      </c>
      <c r="J11" s="3">
        <v>0.149209486</v>
      </c>
      <c r="K11" s="3">
        <v>0.13116883100000001</v>
      </c>
      <c r="L11" s="3">
        <v>0.21428571399999999</v>
      </c>
      <c r="M11" s="3">
        <v>0.26493506500000003</v>
      </c>
      <c r="N11" s="3">
        <v>0.212987013</v>
      </c>
      <c r="O11" s="3">
        <v>-3.2467532E-2</v>
      </c>
      <c r="P11" s="3">
        <v>3.2467532E-2</v>
      </c>
      <c r="Q11" s="3">
        <v>0.3</v>
      </c>
      <c r="R11" s="3">
        <v>0.32987012999999998</v>
      </c>
      <c r="S11" s="3">
        <v>0.154545455</v>
      </c>
      <c r="T11" s="3">
        <v>-2.7272727E-2</v>
      </c>
      <c r="U11" s="3">
        <v>0.27473261999999998</v>
      </c>
      <c r="V11" s="3">
        <v>0.10594919799999999</v>
      </c>
      <c r="W11" s="3">
        <v>0.25418719200000001</v>
      </c>
      <c r="X11" s="3">
        <v>0.107389163</v>
      </c>
      <c r="Y11" s="3">
        <v>2.1674876999999999E-2</v>
      </c>
      <c r="Z11" s="3">
        <v>-0.11182266</v>
      </c>
      <c r="AA11" s="3">
        <v>-0.21245059299999999</v>
      </c>
      <c r="AB11" s="3">
        <v>-8.5968378999999998E-2</v>
      </c>
      <c r="AC11" s="3">
        <v>-5.8300394999999998E-2</v>
      </c>
      <c r="AD11" s="3">
        <v>-0.36561264799999998</v>
      </c>
      <c r="AE11" s="3">
        <v>-6.6205533999999996E-2</v>
      </c>
      <c r="AF11" s="3">
        <v>0.217857143</v>
      </c>
      <c r="AG11" s="3">
        <v>0.23214285700000001</v>
      </c>
      <c r="AH11" s="3">
        <v>7.1428570999999996E-2</v>
      </c>
      <c r="AI11" s="3">
        <v>1.7857142999999999E-2</v>
      </c>
      <c r="AJ11" s="3">
        <v>-7.1428569999999999E-3</v>
      </c>
      <c r="AK11" s="3">
        <v>0.37593985000000002</v>
      </c>
      <c r="AL11" s="3">
        <v>0.32330827099999998</v>
      </c>
      <c r="AM11" s="3">
        <v>0.15037594000000001</v>
      </c>
      <c r="AN11" s="3">
        <v>-0.190909091</v>
      </c>
      <c r="AO11" s="3">
        <v>-0.20909090899999999</v>
      </c>
      <c r="AP11" s="3">
        <v>-0.18181818199999999</v>
      </c>
      <c r="AQ11" s="3">
        <v>-0.29090909100000001</v>
      </c>
      <c r="AR11" s="3">
        <v>-3.6363635999999998E-2</v>
      </c>
      <c r="AS11" s="3">
        <v>-2.2889306000000002E-2</v>
      </c>
      <c r="AT11" s="3">
        <v>1.7448405E-2</v>
      </c>
      <c r="AU11" s="3">
        <v>-5.4409009999999997E-3</v>
      </c>
      <c r="AV11" s="3">
        <v>0.16998123800000001</v>
      </c>
      <c r="AW11" s="3">
        <v>0.17035647300000001</v>
      </c>
      <c r="AX11" s="3">
        <v>0.18620268600000001</v>
      </c>
      <c r="AY11" s="3">
        <v>4.1514042000000001E-2</v>
      </c>
      <c r="AZ11" s="3">
        <v>0.107448107</v>
      </c>
      <c r="BA11" s="3">
        <v>-6.7155069999999999E-3</v>
      </c>
      <c r="BB11" s="3">
        <v>0.106227106</v>
      </c>
      <c r="BC11" s="3">
        <v>0.170588235</v>
      </c>
      <c r="BD11" s="3">
        <v>0.05</v>
      </c>
      <c r="BE11" s="3">
        <v>-0.179411765</v>
      </c>
      <c r="BF11" s="3">
        <v>-0.13823529400000001</v>
      </c>
      <c r="BG11" s="3">
        <v>-7.3529412000000002E-2</v>
      </c>
      <c r="BH11" s="3">
        <v>9.3548386999999997E-2</v>
      </c>
      <c r="BI11" s="3">
        <v>9.5161289999999996E-2</v>
      </c>
      <c r="BJ11" s="3">
        <v>-7.9032257999999994E-2</v>
      </c>
      <c r="BK11" s="3">
        <v>0.15927419400000001</v>
      </c>
      <c r="BL11" s="3">
        <v>6.9354839000000001E-2</v>
      </c>
      <c r="BM11" s="3">
        <v>-3.5087719999999998E-3</v>
      </c>
      <c r="BN11" s="3">
        <v>2.1052632000000002E-2</v>
      </c>
      <c r="BO11" s="3">
        <v>-1.4035087999999999E-2</v>
      </c>
      <c r="BP11" s="3">
        <v>-0.249122807</v>
      </c>
      <c r="BQ11" s="3">
        <v>0.16666666699999999</v>
      </c>
      <c r="BR11" s="3">
        <v>-0.24064171100000001</v>
      </c>
      <c r="BS11" s="3">
        <v>-0.25174825200000001</v>
      </c>
      <c r="BT11" s="3">
        <v>3.4965034999999998E-2</v>
      </c>
      <c r="BU11" s="3">
        <v>-0.33566433600000001</v>
      </c>
      <c r="BV11" s="3">
        <v>-0.31468531500000002</v>
      </c>
    </row>
    <row r="12" spans="1:74" x14ac:dyDescent="0.3">
      <c r="A12" t="s">
        <v>113</v>
      </c>
      <c r="B12" t="s">
        <v>154</v>
      </c>
      <c r="C12" t="s">
        <v>131</v>
      </c>
      <c r="D12">
        <v>1496</v>
      </c>
      <c r="E12">
        <v>143</v>
      </c>
      <c r="F12">
        <v>1</v>
      </c>
      <c r="G12" s="3">
        <v>0.37055336</v>
      </c>
      <c r="H12" s="3">
        <v>0.350790514</v>
      </c>
      <c r="I12" s="3">
        <v>0.34584980199999998</v>
      </c>
      <c r="J12" s="3">
        <v>0.123517787</v>
      </c>
      <c r="K12" s="3">
        <v>0.13376623400000001</v>
      </c>
      <c r="L12" s="3">
        <v>0.124675325</v>
      </c>
      <c r="M12" s="3">
        <v>0.168831169</v>
      </c>
      <c r="N12" s="3">
        <v>0.29610389599999998</v>
      </c>
      <c r="O12" s="3">
        <v>2.2077922E-2</v>
      </c>
      <c r="P12" s="3">
        <v>2.7272727E-2</v>
      </c>
      <c r="Q12" s="3">
        <v>0.29740259699999999</v>
      </c>
      <c r="R12" s="3">
        <v>0.375324675</v>
      </c>
      <c r="S12" s="3">
        <v>0.13636363600000001</v>
      </c>
      <c r="T12" s="3">
        <v>-9.8701299000000006E-2</v>
      </c>
      <c r="U12" s="3">
        <v>0.162433155</v>
      </c>
      <c r="V12" s="3">
        <v>5.3810160000000003E-2</v>
      </c>
      <c r="W12" s="3">
        <v>0.19950738900000001</v>
      </c>
      <c r="X12" s="3">
        <v>-6.5517241000000004E-2</v>
      </c>
      <c r="Y12" s="3">
        <v>-0.130049261</v>
      </c>
      <c r="Z12" s="3">
        <v>-8.6206897000000005E-2</v>
      </c>
      <c r="AA12" s="3">
        <v>-5.9288538000000002E-2</v>
      </c>
      <c r="AB12" s="3">
        <v>-6.7193675999999994E-2</v>
      </c>
      <c r="AC12" s="3">
        <v>4.3478260999999997E-2</v>
      </c>
      <c r="AD12" s="3">
        <v>-0.24308300399999999</v>
      </c>
      <c r="AE12" s="3">
        <v>-0.11758893300000001</v>
      </c>
      <c r="AF12" s="3">
        <v>0.171428571</v>
      </c>
      <c r="AG12" s="3">
        <v>0.210714286</v>
      </c>
      <c r="AH12" s="3">
        <v>9.2857143000000003E-2</v>
      </c>
      <c r="AI12" s="3">
        <v>3.5714285999999998E-2</v>
      </c>
      <c r="AJ12" s="3">
        <v>0</v>
      </c>
      <c r="AK12" s="3">
        <v>0.171428571</v>
      </c>
      <c r="AL12" s="3">
        <v>0.112781955</v>
      </c>
      <c r="AM12" s="3">
        <v>0.112781955</v>
      </c>
      <c r="AN12" s="3">
        <v>0</v>
      </c>
      <c r="AO12" s="3">
        <v>6.3636364000000001E-2</v>
      </c>
      <c r="AP12" s="3">
        <v>4.5454544999999999E-2</v>
      </c>
      <c r="AQ12" s="3">
        <v>-7.2727272999999995E-2</v>
      </c>
      <c r="AR12" s="3">
        <v>0.20909090899999999</v>
      </c>
      <c r="AS12" s="3">
        <v>-0.15272045000000001</v>
      </c>
      <c r="AT12" s="3">
        <v>-0.15384615400000001</v>
      </c>
      <c r="AU12" s="3">
        <v>-0.18818011300000001</v>
      </c>
      <c r="AV12" s="3">
        <v>5.6285199999999997E-4</v>
      </c>
      <c r="AW12" s="3">
        <v>5.0844278E-2</v>
      </c>
      <c r="AX12" s="3">
        <v>0.28998779000000002</v>
      </c>
      <c r="AY12" s="3">
        <v>0.14896214899999999</v>
      </c>
      <c r="AZ12" s="3">
        <v>0.107448107</v>
      </c>
      <c r="BA12" s="3">
        <v>-4.273504E-3</v>
      </c>
      <c r="BB12" s="3">
        <v>0.137973138</v>
      </c>
      <c r="BC12" s="3">
        <v>0.226470588</v>
      </c>
      <c r="BD12" s="3">
        <v>8.5294118000000002E-2</v>
      </c>
      <c r="BE12" s="3">
        <v>-0.155882353</v>
      </c>
      <c r="BF12" s="3">
        <v>-5.5882353000000003E-2</v>
      </c>
      <c r="BG12" s="3">
        <v>2.6470588E-2</v>
      </c>
      <c r="BH12" s="3">
        <v>-2.8629031999999999E-2</v>
      </c>
      <c r="BI12" s="3">
        <v>-8.0241935E-2</v>
      </c>
      <c r="BJ12" s="3">
        <v>-0.18709677399999999</v>
      </c>
      <c r="BK12" s="3">
        <v>5.4435483999999999E-2</v>
      </c>
      <c r="BL12" s="3">
        <v>-1.4919355E-2</v>
      </c>
      <c r="BM12" s="3">
        <v>-4.0350877E-2</v>
      </c>
      <c r="BN12" s="3">
        <v>1.5789474000000001E-2</v>
      </c>
      <c r="BO12" s="3">
        <v>-8.7719300000000007E-3</v>
      </c>
      <c r="BP12" s="3">
        <v>-0.19122807</v>
      </c>
      <c r="BQ12" s="3">
        <v>0.18245613999999999</v>
      </c>
      <c r="BR12" s="3">
        <v>-0.32921123000000002</v>
      </c>
      <c r="BS12" s="3">
        <v>-0.33566433600000001</v>
      </c>
      <c r="BT12" s="3">
        <v>-5.5944055999999999E-2</v>
      </c>
      <c r="BU12" s="3">
        <v>-0.36363636399999999</v>
      </c>
      <c r="BV12" s="3">
        <v>-0.37062937099999999</v>
      </c>
    </row>
    <row r="13" spans="1:74" x14ac:dyDescent="0.3">
      <c r="A13" t="s">
        <v>155</v>
      </c>
      <c r="B13" t="s">
        <v>156</v>
      </c>
      <c r="C13" t="s">
        <v>157</v>
      </c>
      <c r="D13">
        <v>3055</v>
      </c>
      <c r="E13">
        <v>861</v>
      </c>
      <c r="F13">
        <v>1</v>
      </c>
      <c r="G13" s="3">
        <v>0.34584980199999998</v>
      </c>
      <c r="H13" s="3">
        <v>0.36166007900000002</v>
      </c>
      <c r="I13" s="3">
        <v>0.41600790500000001</v>
      </c>
      <c r="J13" s="3">
        <v>0.14426877499999999</v>
      </c>
      <c r="K13" s="3">
        <v>0.157142857</v>
      </c>
      <c r="L13" s="3">
        <v>0.21168831199999999</v>
      </c>
      <c r="M13" s="3">
        <v>0.151948052</v>
      </c>
      <c r="N13" s="3">
        <v>0.18701298699999999</v>
      </c>
      <c r="O13" s="3">
        <v>1.6883117E-2</v>
      </c>
      <c r="P13" s="3">
        <v>2.4675325000000001E-2</v>
      </c>
      <c r="Q13" s="3">
        <v>0.31948051900000002</v>
      </c>
      <c r="R13" s="3">
        <v>0.345454545</v>
      </c>
      <c r="S13" s="3">
        <v>0.193506494</v>
      </c>
      <c r="T13" s="3">
        <v>-1.4285714E-2</v>
      </c>
      <c r="U13" s="3">
        <v>0.34157754000000001</v>
      </c>
      <c r="V13" s="3">
        <v>0.12065508</v>
      </c>
      <c r="W13" s="3">
        <v>0.26945812800000002</v>
      </c>
      <c r="X13" s="3">
        <v>7.5862069000000004E-2</v>
      </c>
      <c r="Y13" s="3">
        <v>2.6600985000000001E-2</v>
      </c>
      <c r="Z13" s="3">
        <v>-4.2364532000000003E-2</v>
      </c>
      <c r="AA13" s="3">
        <v>-0.218379447</v>
      </c>
      <c r="AB13" s="3">
        <v>-0.16304347799999999</v>
      </c>
      <c r="AC13" s="3">
        <v>-0.103754941</v>
      </c>
      <c r="AD13" s="3">
        <v>-0.43972331999999997</v>
      </c>
      <c r="AE13" s="3">
        <v>-5.1383399000000003E-2</v>
      </c>
      <c r="AF13" s="3">
        <v>1.7857142999999999E-2</v>
      </c>
      <c r="AG13" s="3">
        <v>0.13571428599999999</v>
      </c>
      <c r="AH13" s="3">
        <v>1.0714286E-2</v>
      </c>
      <c r="AI13" s="3">
        <v>-0.22857142899999999</v>
      </c>
      <c r="AJ13" s="3">
        <v>-0.18214285699999999</v>
      </c>
      <c r="AK13" s="3">
        <v>0.36090225599999998</v>
      </c>
      <c r="AL13" s="3">
        <v>0.30676691699999997</v>
      </c>
      <c r="AM13" s="3">
        <v>0.22406015000000001</v>
      </c>
      <c r="AN13" s="3">
        <v>-0.18181818199999999</v>
      </c>
      <c r="AO13" s="3">
        <v>-0.11818181799999999</v>
      </c>
      <c r="AP13" s="3">
        <v>-0.1</v>
      </c>
      <c r="AQ13" s="3">
        <v>-0.218181818</v>
      </c>
      <c r="AR13" s="3">
        <v>-8.1818182000000003E-2</v>
      </c>
      <c r="AS13" s="3">
        <v>-8.0863038999999998E-2</v>
      </c>
      <c r="AT13" s="3">
        <v>-6.2476548E-2</v>
      </c>
      <c r="AU13" s="3">
        <v>-0.107317073</v>
      </c>
      <c r="AV13" s="3">
        <v>7.4296434999999994E-2</v>
      </c>
      <c r="AW13" s="3">
        <v>6.6604127999999999E-2</v>
      </c>
      <c r="AX13" s="3">
        <v>0.28083028100000001</v>
      </c>
      <c r="AY13" s="3">
        <v>0.16971917</v>
      </c>
      <c r="AZ13" s="3">
        <v>0.15628815600000001</v>
      </c>
      <c r="BA13" s="3">
        <v>-4.9450549000000003E-2</v>
      </c>
      <c r="BB13" s="3">
        <v>0.137973138</v>
      </c>
      <c r="BC13" s="3">
        <v>0.15294117600000001</v>
      </c>
      <c r="BD13" s="3">
        <v>2.9411764999999999E-2</v>
      </c>
      <c r="BE13" s="3">
        <v>-0.21470588199999999</v>
      </c>
      <c r="BF13" s="3">
        <v>-0.117647059</v>
      </c>
      <c r="BG13" s="3">
        <v>-3.8235294000000003E-2</v>
      </c>
      <c r="BH13" s="3">
        <v>-4.5564515999999999E-2</v>
      </c>
      <c r="BI13" s="3">
        <v>-0.103629032</v>
      </c>
      <c r="BJ13" s="3">
        <v>-0.228225806</v>
      </c>
      <c r="BK13" s="3">
        <v>4.9193547999999997E-2</v>
      </c>
      <c r="BL13" s="3">
        <v>-0.14758064500000001</v>
      </c>
      <c r="BM13" s="3">
        <v>-2.1052632000000002E-2</v>
      </c>
      <c r="BN13" s="3">
        <v>-4.0350877E-2</v>
      </c>
      <c r="BO13" s="3">
        <v>-7.3684210999999999E-2</v>
      </c>
      <c r="BP13" s="3">
        <v>-0.31403508800000002</v>
      </c>
      <c r="BQ13" s="3">
        <v>0.145614035</v>
      </c>
      <c r="BR13" s="3">
        <v>-0.367647059</v>
      </c>
      <c r="BS13" s="3">
        <v>-0.35664335699999999</v>
      </c>
      <c r="BT13" s="3">
        <v>-2.7972027999999999E-2</v>
      </c>
      <c r="BU13" s="3">
        <v>-0.36363636399999999</v>
      </c>
      <c r="BV13" s="3">
        <v>-0.35664335699999999</v>
      </c>
    </row>
    <row r="14" spans="1:74" x14ac:dyDescent="0.3">
      <c r="A14" t="s">
        <v>158</v>
      </c>
      <c r="B14" t="s">
        <v>159</v>
      </c>
      <c r="C14" t="s">
        <v>136</v>
      </c>
      <c r="D14">
        <v>694</v>
      </c>
      <c r="E14">
        <v>282</v>
      </c>
      <c r="F14">
        <v>1</v>
      </c>
      <c r="G14" s="3">
        <v>0.43577075100000001</v>
      </c>
      <c r="H14" s="3">
        <v>0.48715415000000001</v>
      </c>
      <c r="I14" s="3">
        <v>0.470355731</v>
      </c>
      <c r="J14" s="3">
        <v>0.21343873499999999</v>
      </c>
      <c r="K14" s="3">
        <v>0.196103896</v>
      </c>
      <c r="L14" s="3">
        <v>0.24155844200000001</v>
      </c>
      <c r="M14" s="3">
        <v>0.28831168800000001</v>
      </c>
      <c r="N14" s="3">
        <v>0.20779220800000001</v>
      </c>
      <c r="O14" s="3">
        <v>4.4155844E-2</v>
      </c>
      <c r="P14" s="3">
        <v>-9.6103895999999994E-2</v>
      </c>
      <c r="Q14" s="3">
        <v>0.21948051900000001</v>
      </c>
      <c r="R14" s="3">
        <v>0.25584415599999999</v>
      </c>
      <c r="S14" s="3">
        <v>5.4545455E-2</v>
      </c>
      <c r="T14" s="3">
        <v>-0.101298701</v>
      </c>
      <c r="U14" s="3">
        <v>0.26504010700000002</v>
      </c>
      <c r="V14" s="3">
        <v>5.8823528999999999E-2</v>
      </c>
      <c r="W14" s="3">
        <v>0.27783251199999998</v>
      </c>
      <c r="X14" s="3">
        <v>9.3596058999999995E-2</v>
      </c>
      <c r="Y14" s="3">
        <v>-2.1674876999999999E-2</v>
      </c>
      <c r="Z14" s="3">
        <v>-0.121674877</v>
      </c>
      <c r="AA14" s="3">
        <v>-0.16403162099999999</v>
      </c>
      <c r="AB14" s="3">
        <v>-0.106719368</v>
      </c>
      <c r="AC14" s="3">
        <v>-9.9802372E-2</v>
      </c>
      <c r="AD14" s="3">
        <v>-0.39229248999999999</v>
      </c>
      <c r="AE14" s="3">
        <v>-7.0158102999999999E-2</v>
      </c>
      <c r="AF14" s="3">
        <v>-0.117857143</v>
      </c>
      <c r="AG14" s="3">
        <v>-0.14285714299999999</v>
      </c>
      <c r="AH14" s="3">
        <v>-0.27142857100000001</v>
      </c>
      <c r="AI14" s="3">
        <v>-0.25357142900000001</v>
      </c>
      <c r="AJ14" s="3">
        <v>-0.36428571399999998</v>
      </c>
      <c r="AK14" s="3">
        <v>0.43909774400000001</v>
      </c>
      <c r="AL14" s="3">
        <v>0.38947368399999999</v>
      </c>
      <c r="AM14" s="3">
        <v>0.27518797</v>
      </c>
      <c r="AN14" s="3">
        <v>-5.4545455E-2</v>
      </c>
      <c r="AO14" s="3">
        <v>-4.5454544999999999E-2</v>
      </c>
      <c r="AP14" s="3">
        <v>-9.0909089999999994E-3</v>
      </c>
      <c r="AQ14" s="3">
        <v>-0.109090909</v>
      </c>
      <c r="AR14" s="3">
        <v>-3.6363635999999998E-2</v>
      </c>
      <c r="AS14" s="3">
        <v>-0.112945591</v>
      </c>
      <c r="AT14" s="3">
        <v>-9.5121950999999996E-2</v>
      </c>
      <c r="AU14" s="3">
        <v>-0.13752345199999999</v>
      </c>
      <c r="AV14" s="3">
        <v>6.0787991999999999E-2</v>
      </c>
      <c r="AW14" s="3">
        <v>8.7429644000000001E-2</v>
      </c>
      <c r="AX14" s="3">
        <v>0.25702075699999999</v>
      </c>
      <c r="AY14" s="3">
        <v>0.12087912100000001</v>
      </c>
      <c r="AZ14" s="3">
        <v>0.101953602</v>
      </c>
      <c r="BA14" s="3">
        <v>2.6862027E-2</v>
      </c>
      <c r="BB14" s="3">
        <v>0.103174603</v>
      </c>
      <c r="BC14" s="3">
        <v>3.8235294000000003E-2</v>
      </c>
      <c r="BD14" s="3">
        <v>-6.4705882000000006E-2</v>
      </c>
      <c r="BE14" s="3">
        <v>-0.311764706</v>
      </c>
      <c r="BF14" s="3">
        <v>-0.20588235299999999</v>
      </c>
      <c r="BG14" s="3">
        <v>-0.117647059</v>
      </c>
      <c r="BH14" s="3">
        <v>2.0967742000000001E-2</v>
      </c>
      <c r="BI14" s="3">
        <v>-4.3145161000000001E-2</v>
      </c>
      <c r="BJ14" s="3">
        <v>-0.177419355</v>
      </c>
      <c r="BK14" s="3">
        <v>7.5403226000000004E-2</v>
      </c>
      <c r="BL14" s="3">
        <v>-7.4999999999999997E-2</v>
      </c>
      <c r="BM14" s="3">
        <v>-4.7368421000000001E-2</v>
      </c>
      <c r="BN14" s="3">
        <v>-4.0350877E-2</v>
      </c>
      <c r="BO14" s="3">
        <v>-8.9473683999999998E-2</v>
      </c>
      <c r="BP14" s="3">
        <v>-0.252631579</v>
      </c>
      <c r="BQ14" s="3">
        <v>0.122807018</v>
      </c>
      <c r="BR14" s="3">
        <v>-0.41778074900000001</v>
      </c>
      <c r="BS14" s="3">
        <v>-0.342657343</v>
      </c>
      <c r="BT14" s="3">
        <v>-4.1958042000000001E-2</v>
      </c>
      <c r="BU14" s="3">
        <v>-0.37062937099999999</v>
      </c>
      <c r="BV14" s="3">
        <v>-0.36363636399999999</v>
      </c>
    </row>
    <row r="15" spans="1:74" x14ac:dyDescent="0.3">
      <c r="A15" t="s">
        <v>160</v>
      </c>
      <c r="B15" t="s">
        <v>161</v>
      </c>
      <c r="C15" t="s">
        <v>162</v>
      </c>
      <c r="D15">
        <v>328</v>
      </c>
      <c r="E15">
        <v>111</v>
      </c>
      <c r="F15">
        <v>1</v>
      </c>
      <c r="G15" s="3">
        <v>0.47826087</v>
      </c>
      <c r="H15" s="3">
        <v>0.49802371499999998</v>
      </c>
      <c r="I15" s="3">
        <v>0.38537549399999999</v>
      </c>
      <c r="J15" s="3">
        <v>0.21541502000000001</v>
      </c>
      <c r="K15" s="3">
        <v>0.127272727</v>
      </c>
      <c r="L15" s="3">
        <v>0.16493506499999999</v>
      </c>
      <c r="M15" s="3">
        <v>0.16623376600000001</v>
      </c>
      <c r="N15" s="3">
        <v>7.9220779000000005E-2</v>
      </c>
      <c r="O15" s="3">
        <v>-6.4935059999999996E-3</v>
      </c>
      <c r="P15" s="3">
        <v>-5.9740260000000003E-2</v>
      </c>
      <c r="Q15" s="3">
        <v>0.22207792200000001</v>
      </c>
      <c r="R15" s="3">
        <v>0.25064935100000002</v>
      </c>
      <c r="S15" s="3">
        <v>0.132467532</v>
      </c>
      <c r="T15" s="3">
        <v>-0.13636363600000001</v>
      </c>
      <c r="U15" s="3">
        <v>0.28776738000000002</v>
      </c>
      <c r="V15" s="3">
        <v>0.10160427800000001</v>
      </c>
      <c r="W15" s="3">
        <v>0.31477832500000003</v>
      </c>
      <c r="X15" s="3">
        <v>0.208866995</v>
      </c>
      <c r="Y15" s="3">
        <v>2.9064039E-2</v>
      </c>
      <c r="Z15" s="3">
        <v>-4.2857143E-2</v>
      </c>
      <c r="AA15" s="3">
        <v>-0.23616600800000001</v>
      </c>
      <c r="AB15" s="3">
        <v>-0.18379446599999999</v>
      </c>
      <c r="AC15" s="3">
        <v>-0.32509881400000001</v>
      </c>
      <c r="AD15" s="3">
        <v>-0.36857707499999998</v>
      </c>
      <c r="AE15" s="3">
        <v>-8.7944664000000006E-2</v>
      </c>
      <c r="AF15" s="3">
        <v>0.10357142900000001</v>
      </c>
      <c r="AG15" s="3">
        <v>0.121428571</v>
      </c>
      <c r="AH15" s="3">
        <v>-3.2142856999999997E-2</v>
      </c>
      <c r="AI15" s="3">
        <v>-5.3571428999999997E-2</v>
      </c>
      <c r="AJ15" s="3">
        <v>-7.8571428999999998E-2</v>
      </c>
      <c r="AK15" s="3">
        <v>9.3233082999999994E-2</v>
      </c>
      <c r="AL15" s="3">
        <v>6.7669172999999999E-2</v>
      </c>
      <c r="AM15" s="3">
        <v>3.4586466000000003E-2</v>
      </c>
      <c r="AN15" s="3">
        <v>-0.154545455</v>
      </c>
      <c r="AO15" s="3">
        <v>-6.3636364000000001E-2</v>
      </c>
      <c r="AP15" s="3">
        <v>-0.1</v>
      </c>
      <c r="AQ15" s="3">
        <v>-0.154545455</v>
      </c>
      <c r="AR15" s="3">
        <v>-2.7272727E-2</v>
      </c>
      <c r="AS15" s="3">
        <v>-3.1144465E-2</v>
      </c>
      <c r="AT15" s="3">
        <v>-1.9699812000000001E-2</v>
      </c>
      <c r="AU15" s="3">
        <v>-2.5515947000000001E-2</v>
      </c>
      <c r="AV15" s="3">
        <v>0.123076923</v>
      </c>
      <c r="AW15" s="3">
        <v>0.16491557200000001</v>
      </c>
      <c r="AX15" s="3">
        <v>0.23809523799999999</v>
      </c>
      <c r="AY15" s="3">
        <v>0.12026862000000001</v>
      </c>
      <c r="AZ15" s="3">
        <v>9.5848595999999994E-2</v>
      </c>
      <c r="BA15" s="3">
        <v>-4.8840049000000003E-2</v>
      </c>
      <c r="BB15" s="3">
        <v>0.16544566499999999</v>
      </c>
      <c r="BC15" s="3">
        <v>0.19705882399999999</v>
      </c>
      <c r="BD15" s="3">
        <v>0.102941176</v>
      </c>
      <c r="BE15" s="3">
        <v>-0.155882353</v>
      </c>
      <c r="BF15" s="3">
        <v>-5.5882353000000003E-2</v>
      </c>
      <c r="BG15" s="3">
        <v>3.2352941000000003E-2</v>
      </c>
      <c r="BH15" s="3">
        <v>-0.10524193499999999</v>
      </c>
      <c r="BI15" s="3">
        <v>-0.17499999999999999</v>
      </c>
      <c r="BJ15" s="3">
        <v>-0.23387096800000001</v>
      </c>
      <c r="BK15" s="3">
        <v>-1.2500000000000001E-2</v>
      </c>
      <c r="BL15" s="3">
        <v>-6.6532257999999997E-2</v>
      </c>
      <c r="BM15" s="3">
        <v>-0.178947368</v>
      </c>
      <c r="BN15" s="3">
        <v>-0.119298246</v>
      </c>
      <c r="BO15" s="3">
        <v>-0.17192982500000001</v>
      </c>
      <c r="BP15" s="3">
        <v>-0.20175438600000001</v>
      </c>
      <c r="BQ15" s="3">
        <v>5.6140350999999998E-2</v>
      </c>
      <c r="BR15" s="3">
        <v>-0.30715240599999999</v>
      </c>
      <c r="BS15" s="3">
        <v>-0.38461538499999998</v>
      </c>
      <c r="BT15" s="3">
        <v>-9.0909090999999997E-2</v>
      </c>
      <c r="BU15" s="3">
        <v>-0.38461538499999998</v>
      </c>
      <c r="BV15" s="3">
        <v>-0.37762237799999998</v>
      </c>
    </row>
    <row r="16" spans="1:74" x14ac:dyDescent="0.3">
      <c r="A16" t="s">
        <v>68</v>
      </c>
      <c r="B16" t="s">
        <v>163</v>
      </c>
      <c r="C16" t="s">
        <v>139</v>
      </c>
      <c r="D16">
        <v>1348</v>
      </c>
      <c r="E16">
        <v>150</v>
      </c>
      <c r="F16">
        <v>1</v>
      </c>
      <c r="G16" s="3">
        <v>0.40513833999999999</v>
      </c>
      <c r="H16" s="3">
        <v>0.41403162100000002</v>
      </c>
      <c r="I16" s="3">
        <v>0.38537549399999999</v>
      </c>
      <c r="J16" s="3">
        <v>0.168972332</v>
      </c>
      <c r="K16" s="3">
        <v>0.14025973999999999</v>
      </c>
      <c r="L16" s="3">
        <v>0.24025974</v>
      </c>
      <c r="M16" s="3">
        <v>9.2207791999999997E-2</v>
      </c>
      <c r="N16" s="3">
        <v>0.27922077899999997</v>
      </c>
      <c r="O16" s="3">
        <v>-4.8051947999999997E-2</v>
      </c>
      <c r="P16" s="3">
        <v>-2.9870130000000002E-2</v>
      </c>
      <c r="Q16" s="3">
        <v>0.25194805199999998</v>
      </c>
      <c r="R16" s="3">
        <v>0.24675324700000001</v>
      </c>
      <c r="S16" s="3">
        <v>0.102597403</v>
      </c>
      <c r="T16" s="3">
        <v>-7.2727272999999995E-2</v>
      </c>
      <c r="U16" s="3">
        <v>6.0494652000000003E-2</v>
      </c>
      <c r="V16" s="3">
        <v>7.7540106999999997E-2</v>
      </c>
      <c r="W16" s="3">
        <v>0.26206896600000001</v>
      </c>
      <c r="X16" s="3">
        <v>0.15172413800000001</v>
      </c>
      <c r="Y16" s="3">
        <v>7.6847290999999998E-2</v>
      </c>
      <c r="Z16" s="3">
        <v>-0.126600985</v>
      </c>
      <c r="AA16" s="3">
        <v>-0.26086956500000003</v>
      </c>
      <c r="AB16" s="3">
        <v>-0.18478260899999999</v>
      </c>
      <c r="AC16" s="3">
        <v>-0.15513834000000001</v>
      </c>
      <c r="AD16" s="3">
        <v>-0.418972332</v>
      </c>
      <c r="AE16" s="3">
        <v>-0.15316205499999999</v>
      </c>
      <c r="AF16" s="3">
        <v>0.28571428599999998</v>
      </c>
      <c r="AG16" s="3">
        <v>0.32500000000000001</v>
      </c>
      <c r="AH16" s="3">
        <v>0.19285714300000001</v>
      </c>
      <c r="AI16" s="3">
        <v>0.10357142900000001</v>
      </c>
      <c r="AJ16" s="3">
        <v>0.2</v>
      </c>
      <c r="AK16" s="3">
        <v>0.25864661700000002</v>
      </c>
      <c r="AL16" s="3">
        <v>0.17443608999999999</v>
      </c>
      <c r="AM16" s="3">
        <v>2.8571428999999999E-2</v>
      </c>
      <c r="AN16" s="3">
        <v>-0.28181818199999997</v>
      </c>
      <c r="AO16" s="3">
        <v>-0.32727272699999999</v>
      </c>
      <c r="AP16" s="3">
        <v>-0.28181818199999997</v>
      </c>
      <c r="AQ16" s="3">
        <v>-0.436363636</v>
      </c>
      <c r="AR16" s="3">
        <v>-0.11818181799999999</v>
      </c>
      <c r="AS16" s="3">
        <v>-0.14821763600000001</v>
      </c>
      <c r="AT16" s="3">
        <v>-0.134146341</v>
      </c>
      <c r="AU16" s="3">
        <v>-0.14258911799999999</v>
      </c>
      <c r="AV16" s="3">
        <v>-2.7954972000000002E-2</v>
      </c>
      <c r="AW16" s="3">
        <v>-1.2757974E-2</v>
      </c>
      <c r="AX16" s="3">
        <v>0.20695970699999999</v>
      </c>
      <c r="AY16" s="3">
        <v>0.123931624</v>
      </c>
      <c r="AZ16" s="3">
        <v>9.8290598000000007E-2</v>
      </c>
      <c r="BA16" s="3">
        <v>-2.8693528999999999E-2</v>
      </c>
      <c r="BB16" s="3">
        <v>3.5409034999999998E-2</v>
      </c>
      <c r="BC16" s="3">
        <v>0.241176471</v>
      </c>
      <c r="BD16" s="3">
        <v>0.12941176500000001</v>
      </c>
      <c r="BE16" s="3">
        <v>-8.8235294000000006E-2</v>
      </c>
      <c r="BF16" s="3">
        <v>-1.1764706E-2</v>
      </c>
      <c r="BG16" s="3">
        <v>5.5882353000000003E-2</v>
      </c>
      <c r="BH16" s="3">
        <v>0.103629032</v>
      </c>
      <c r="BI16" s="3">
        <v>5.6048386999999998E-2</v>
      </c>
      <c r="BJ16" s="3">
        <v>-2.2580645E-2</v>
      </c>
      <c r="BK16" s="3">
        <v>0.17701612899999999</v>
      </c>
      <c r="BL16" s="3">
        <v>-2.9435484000000001E-2</v>
      </c>
      <c r="BM16" s="3">
        <v>-3.1578947000000003E-2</v>
      </c>
      <c r="BN16" s="3">
        <v>-4.3859649000000001E-2</v>
      </c>
      <c r="BO16" s="3">
        <v>-7.3684210999999999E-2</v>
      </c>
      <c r="BP16" s="3">
        <v>-0.250877193</v>
      </c>
      <c r="BQ16" s="3">
        <v>9.2982456000000005E-2</v>
      </c>
      <c r="BR16" s="3">
        <v>-0.33355615</v>
      </c>
      <c r="BS16" s="3">
        <v>-0.39860139900000002</v>
      </c>
      <c r="BT16" s="3">
        <v>-2.0979021E-2</v>
      </c>
      <c r="BU16" s="3">
        <v>-0.29370629399999998</v>
      </c>
      <c r="BV16" s="3">
        <v>-0.31468531500000002</v>
      </c>
    </row>
    <row r="17" spans="1:74" x14ac:dyDescent="0.3">
      <c r="A17" t="s">
        <v>164</v>
      </c>
      <c r="B17" t="s">
        <v>165</v>
      </c>
      <c r="C17" t="s">
        <v>157</v>
      </c>
      <c r="D17">
        <v>3055</v>
      </c>
      <c r="E17">
        <v>135</v>
      </c>
      <c r="F17">
        <v>1</v>
      </c>
      <c r="G17" s="3">
        <v>0.42588932800000001</v>
      </c>
      <c r="H17" s="3">
        <v>0.44960474299999997</v>
      </c>
      <c r="I17" s="3">
        <v>0.350790514</v>
      </c>
      <c r="J17" s="3">
        <v>0.34683794499999998</v>
      </c>
      <c r="K17" s="3">
        <v>0.41038961000000002</v>
      </c>
      <c r="L17" s="3">
        <v>0.42077922099999998</v>
      </c>
      <c r="M17" s="3">
        <v>0.31558441599999998</v>
      </c>
      <c r="N17" s="3">
        <v>0.22857142899999999</v>
      </c>
      <c r="O17" s="3">
        <v>0.29610389599999998</v>
      </c>
      <c r="P17" s="3">
        <v>0.34675324699999999</v>
      </c>
      <c r="Q17" s="3">
        <v>0.37922077900000001</v>
      </c>
      <c r="R17" s="3">
        <v>0.20909090899999999</v>
      </c>
      <c r="S17" s="3">
        <v>0.26883116899999998</v>
      </c>
      <c r="T17" s="3">
        <v>0.13636363600000001</v>
      </c>
      <c r="U17" s="3">
        <v>0.28041443900000002</v>
      </c>
      <c r="V17" s="3">
        <v>-2.8743316000000001E-2</v>
      </c>
      <c r="W17" s="3">
        <v>0.29261083700000001</v>
      </c>
      <c r="X17" s="3">
        <v>0.23399014800000001</v>
      </c>
      <c r="Y17" s="3">
        <v>4.9753695000000001E-2</v>
      </c>
      <c r="Z17" s="3">
        <v>-0.17586206900000001</v>
      </c>
      <c r="AA17" s="3">
        <v>-0.46541502000000001</v>
      </c>
      <c r="AB17" s="3">
        <v>-0.200592885</v>
      </c>
      <c r="AC17" s="3">
        <v>-0.33201581000000002</v>
      </c>
      <c r="AD17" s="3">
        <v>-0.31719367599999998</v>
      </c>
      <c r="AE17" s="3">
        <v>-0.39426877500000002</v>
      </c>
      <c r="AF17" s="3">
        <v>-0.37142857099999999</v>
      </c>
      <c r="AG17" s="3">
        <v>-0.48214285699999998</v>
      </c>
      <c r="AH17" s="3">
        <v>-0.50714285699999995</v>
      </c>
      <c r="AI17" s="3">
        <v>-0.33214285700000001</v>
      </c>
      <c r="AJ17" s="3">
        <v>-0.41785714299999999</v>
      </c>
      <c r="AK17" s="3">
        <v>0.27218045099999999</v>
      </c>
      <c r="AL17" s="3">
        <v>0.257142857</v>
      </c>
      <c r="AM17" s="3">
        <v>0.117293233</v>
      </c>
      <c r="AN17" s="3">
        <v>6.3636364000000001E-2</v>
      </c>
      <c r="AO17" s="3">
        <v>9.0909090999999997E-2</v>
      </c>
      <c r="AP17" s="3">
        <v>0.154545455</v>
      </c>
      <c r="AQ17" s="3">
        <v>5.4545455E-2</v>
      </c>
      <c r="AR17" s="3">
        <v>1.8181817999999999E-2</v>
      </c>
      <c r="AS17" s="3">
        <v>-5.4971856999999999E-2</v>
      </c>
      <c r="AT17" s="3">
        <v>-0.18367729799999999</v>
      </c>
      <c r="AU17" s="3">
        <v>-0.17861163199999999</v>
      </c>
      <c r="AV17" s="3">
        <v>0.103752345</v>
      </c>
      <c r="AW17" s="3">
        <v>9.3245779000000001E-2</v>
      </c>
      <c r="AX17" s="3">
        <v>0.14896214899999999</v>
      </c>
      <c r="AY17" s="3">
        <v>4.2735043E-2</v>
      </c>
      <c r="AZ17" s="3">
        <v>2.0146520000000001E-2</v>
      </c>
      <c r="BA17" s="3">
        <v>-1.3431013E-2</v>
      </c>
      <c r="BB17" s="3">
        <v>-0.12637362599999999</v>
      </c>
      <c r="BC17" s="3">
        <v>0.39117647100000003</v>
      </c>
      <c r="BD17" s="3">
        <v>0.29411764699999998</v>
      </c>
      <c r="BE17" s="3">
        <v>4.1176470999999999E-2</v>
      </c>
      <c r="BF17" s="3">
        <v>8.5294118000000002E-2</v>
      </c>
      <c r="BG17" s="3">
        <v>0.164705882</v>
      </c>
      <c r="BH17" s="3">
        <v>5.2016129000000001E-2</v>
      </c>
      <c r="BI17" s="3">
        <v>0.145564516</v>
      </c>
      <c r="BJ17" s="3">
        <v>3.6693547999999999E-2</v>
      </c>
      <c r="BK17" s="3">
        <v>0.102822581</v>
      </c>
      <c r="BL17" s="3">
        <v>0.139919355</v>
      </c>
      <c r="BM17" s="3">
        <v>-5.4385965000000001E-2</v>
      </c>
      <c r="BN17" s="3">
        <v>-0.20877192999999999</v>
      </c>
      <c r="BO17" s="3">
        <v>-0.20175438600000001</v>
      </c>
      <c r="BP17" s="3">
        <v>-0.47894736799999998</v>
      </c>
      <c r="BQ17" s="3">
        <v>4.0350877E-2</v>
      </c>
      <c r="BR17" s="3">
        <v>-0.47593582899999998</v>
      </c>
      <c r="BS17" s="3">
        <v>-0.32867132900000001</v>
      </c>
      <c r="BT17" s="3">
        <v>0.167832168</v>
      </c>
      <c r="BU17" s="3">
        <v>-0.16083916100000001</v>
      </c>
      <c r="BV17" s="3">
        <v>-0.13986013999999999</v>
      </c>
    </row>
    <row r="18" spans="1:74" x14ac:dyDescent="0.3">
      <c r="A18" t="s">
        <v>72</v>
      </c>
      <c r="B18" t="s">
        <v>166</v>
      </c>
      <c r="C18" t="s">
        <v>167</v>
      </c>
      <c r="D18">
        <v>419</v>
      </c>
      <c r="E18">
        <v>141</v>
      </c>
      <c r="F18">
        <v>1</v>
      </c>
      <c r="G18" s="3">
        <v>0.35474308300000001</v>
      </c>
      <c r="H18" s="3">
        <v>0.33201581000000002</v>
      </c>
      <c r="I18" s="3">
        <v>0.288537549</v>
      </c>
      <c r="J18" s="3">
        <v>0.16600790500000001</v>
      </c>
      <c r="K18" s="3">
        <v>0.38311688300000002</v>
      </c>
      <c r="L18" s="3">
        <v>0.35324675300000002</v>
      </c>
      <c r="M18" s="3">
        <v>0.41038961000000002</v>
      </c>
      <c r="N18" s="3">
        <v>0.409090909</v>
      </c>
      <c r="O18" s="3">
        <v>6.4935065E-2</v>
      </c>
      <c r="P18" s="3">
        <v>6.2337662000000002E-2</v>
      </c>
      <c r="Q18" s="3">
        <v>0.26753246800000002</v>
      </c>
      <c r="R18" s="3">
        <v>0.19220779199999999</v>
      </c>
      <c r="S18" s="3">
        <v>0.106493506</v>
      </c>
      <c r="T18" s="3">
        <v>-1.298701E-3</v>
      </c>
      <c r="U18" s="3">
        <v>0.30915775400000001</v>
      </c>
      <c r="V18" s="3">
        <v>0.107954545</v>
      </c>
      <c r="W18" s="3">
        <v>0.34433497499999999</v>
      </c>
      <c r="X18" s="3">
        <v>0.17635468000000001</v>
      </c>
      <c r="Y18" s="3">
        <v>9.4581281000000003E-2</v>
      </c>
      <c r="Z18" s="3">
        <v>-1.182266E-2</v>
      </c>
      <c r="AA18" s="3">
        <v>-0.151185771</v>
      </c>
      <c r="AB18" s="3">
        <v>-8.5968378999999998E-2</v>
      </c>
      <c r="AC18" s="3">
        <v>-0.13339920899999999</v>
      </c>
      <c r="AD18" s="3">
        <v>-0.28063241100000003</v>
      </c>
      <c r="AE18" s="3">
        <v>-8.8932809999999994E-3</v>
      </c>
      <c r="AF18" s="3">
        <v>0.139285714</v>
      </c>
      <c r="AG18" s="3">
        <v>4.6428571000000002E-2</v>
      </c>
      <c r="AH18" s="3">
        <v>-9.6428571000000005E-2</v>
      </c>
      <c r="AI18" s="3">
        <v>-0.171428571</v>
      </c>
      <c r="AJ18" s="3">
        <v>-0.22857142899999999</v>
      </c>
      <c r="AK18" s="3">
        <v>0.189473684</v>
      </c>
      <c r="AL18" s="3">
        <v>0.159398496</v>
      </c>
      <c r="AM18" s="3">
        <v>0.25413533799999999</v>
      </c>
      <c r="AN18" s="3">
        <v>-0.14545454499999999</v>
      </c>
      <c r="AO18" s="3">
        <v>-0.109090909</v>
      </c>
      <c r="AP18" s="3">
        <v>-8.1818182000000003E-2</v>
      </c>
      <c r="AQ18" s="3">
        <v>-0.190909091</v>
      </c>
      <c r="AR18" s="3">
        <v>9.0909089999999994E-3</v>
      </c>
      <c r="AS18" s="3">
        <v>-8.9493432999999997E-2</v>
      </c>
      <c r="AT18" s="3">
        <v>-5.6472794999999999E-2</v>
      </c>
      <c r="AU18" s="3">
        <v>-8.4990619000000003E-2</v>
      </c>
      <c r="AV18" s="3">
        <v>0.14765478400000001</v>
      </c>
      <c r="AW18" s="3">
        <v>0.14934333999999999</v>
      </c>
      <c r="AX18" s="3">
        <v>0.24908424900000001</v>
      </c>
      <c r="AY18" s="3">
        <v>7.9365080000000001E-3</v>
      </c>
      <c r="AZ18" s="3">
        <v>6.3492063000000001E-2</v>
      </c>
      <c r="BA18" s="3">
        <v>-0.17277167299999999</v>
      </c>
      <c r="BB18" s="3">
        <v>0.15262515300000001</v>
      </c>
      <c r="BC18" s="3">
        <v>0.211764706</v>
      </c>
      <c r="BD18" s="3">
        <v>0.11176470600000001</v>
      </c>
      <c r="BE18" s="3">
        <v>-0.12941176500000001</v>
      </c>
      <c r="BF18" s="3">
        <v>-8.8235290000000001E-3</v>
      </c>
      <c r="BG18" s="3">
        <v>7.6470588000000006E-2</v>
      </c>
      <c r="BH18" s="3">
        <v>2.7822580999999999E-2</v>
      </c>
      <c r="BI18" s="3">
        <v>-5.2016129000000001E-2</v>
      </c>
      <c r="BJ18" s="3">
        <v>-0.13306451599999999</v>
      </c>
      <c r="BK18" s="3">
        <v>0.1</v>
      </c>
      <c r="BL18" s="3">
        <v>-9.2741939999999995E-3</v>
      </c>
      <c r="BM18" s="3">
        <v>-6.8421052999999996E-2</v>
      </c>
      <c r="BN18" s="3">
        <v>-0.124561404</v>
      </c>
      <c r="BO18" s="3">
        <v>-0.119298246</v>
      </c>
      <c r="BP18" s="3">
        <v>-0.37192982499999999</v>
      </c>
      <c r="BQ18" s="3">
        <v>5.9649122999999998E-2</v>
      </c>
      <c r="BR18" s="3">
        <v>-0.44050802100000003</v>
      </c>
      <c r="BS18" s="3">
        <v>-0.31468531500000002</v>
      </c>
      <c r="BT18" s="3">
        <v>2.0979021E-2</v>
      </c>
      <c r="BU18" s="3">
        <v>-0.31468531500000002</v>
      </c>
      <c r="BV18" s="3">
        <v>-0.30069930099999997</v>
      </c>
    </row>
    <row r="19" spans="1:74" x14ac:dyDescent="0.3">
      <c r="A19" t="s">
        <v>168</v>
      </c>
      <c r="B19" t="s">
        <v>169</v>
      </c>
      <c r="C19" t="s">
        <v>170</v>
      </c>
      <c r="D19">
        <v>1157</v>
      </c>
      <c r="E19">
        <v>270</v>
      </c>
      <c r="F19">
        <v>1</v>
      </c>
      <c r="G19" s="3">
        <v>0.47332015799999999</v>
      </c>
      <c r="H19" s="3">
        <v>0.50889328099999998</v>
      </c>
      <c r="I19" s="3">
        <v>0.52173913000000005</v>
      </c>
      <c r="J19" s="3">
        <v>0.25395256900000002</v>
      </c>
      <c r="K19" s="3">
        <v>0.22597402599999999</v>
      </c>
      <c r="L19" s="3">
        <v>0.45974026000000001</v>
      </c>
      <c r="M19" s="3">
        <v>0.29480519500000002</v>
      </c>
      <c r="N19" s="3">
        <v>0.28181818199999997</v>
      </c>
      <c r="O19" s="3">
        <v>6.4935065E-2</v>
      </c>
      <c r="P19" s="3">
        <v>0.111688312</v>
      </c>
      <c r="Q19" s="3">
        <v>0.40129870099999998</v>
      </c>
      <c r="R19" s="3">
        <v>0.34155844200000002</v>
      </c>
      <c r="S19" s="3">
        <v>0.26233766200000003</v>
      </c>
      <c r="T19" s="3">
        <v>7.0129869999999997E-2</v>
      </c>
      <c r="U19" s="3">
        <v>0.27172459900000001</v>
      </c>
      <c r="V19" s="3">
        <v>0.116644385</v>
      </c>
      <c r="W19" s="3">
        <v>0.25221674900000002</v>
      </c>
      <c r="X19" s="3">
        <v>0.17044334999999999</v>
      </c>
      <c r="Y19" s="3">
        <v>0.118719212</v>
      </c>
      <c r="Z19" s="3">
        <v>-6.3546798000000002E-2</v>
      </c>
      <c r="AA19" s="3">
        <v>-0.24209486199999999</v>
      </c>
      <c r="AB19" s="3">
        <v>-0.28754940699999998</v>
      </c>
      <c r="AC19" s="3">
        <v>-0.17687747000000001</v>
      </c>
      <c r="AD19" s="3">
        <v>-0.461462451</v>
      </c>
      <c r="AE19" s="3">
        <v>0</v>
      </c>
      <c r="AF19" s="3">
        <v>0.26785714300000002</v>
      </c>
      <c r="AG19" s="3">
        <v>0.382142857</v>
      </c>
      <c r="AH19" s="3">
        <v>0.257142857</v>
      </c>
      <c r="AI19" s="3">
        <v>6.0714285999999999E-2</v>
      </c>
      <c r="AJ19" s="3">
        <v>0.110714286</v>
      </c>
      <c r="AK19" s="3">
        <v>0.35789473700000002</v>
      </c>
      <c r="AL19" s="3">
        <v>0.32180451100000002</v>
      </c>
      <c r="AM19" s="3">
        <v>0.16842105299999999</v>
      </c>
      <c r="AN19" s="3">
        <v>-8.1818182000000003E-2</v>
      </c>
      <c r="AO19" s="3">
        <v>-4.5454544999999999E-2</v>
      </c>
      <c r="AP19" s="3">
        <v>-9.0909089999999994E-3</v>
      </c>
      <c r="AQ19" s="3">
        <v>-0.11818181799999999</v>
      </c>
      <c r="AR19" s="3">
        <v>9.0909089999999994E-3</v>
      </c>
      <c r="AS19" s="3">
        <v>1.5009380000000001E-3</v>
      </c>
      <c r="AT19" s="3">
        <v>-3.0393996E-2</v>
      </c>
      <c r="AU19" s="3">
        <v>-2.3639774999999998E-2</v>
      </c>
      <c r="AV19" s="3">
        <v>6.7166979000000002E-2</v>
      </c>
      <c r="AW19" s="3">
        <v>6.3414633999999998E-2</v>
      </c>
      <c r="AX19" s="3">
        <v>0.340659341</v>
      </c>
      <c r="AY19" s="3">
        <v>0.20451770499999999</v>
      </c>
      <c r="AZ19" s="3">
        <v>0.22527472500000001</v>
      </c>
      <c r="BA19" s="3">
        <v>7.3260072999999995E-2</v>
      </c>
      <c r="BB19" s="3">
        <v>0.17765567800000001</v>
      </c>
      <c r="BC19" s="3">
        <v>0.22058823499999999</v>
      </c>
      <c r="BD19" s="3">
        <v>0.147058824</v>
      </c>
      <c r="BE19" s="3">
        <v>-0.11176470600000001</v>
      </c>
      <c r="BF19" s="3">
        <v>-2.3529412E-2</v>
      </c>
      <c r="BG19" s="3">
        <v>5.8823528999999999E-2</v>
      </c>
      <c r="BH19" s="3">
        <v>-0.14637096799999999</v>
      </c>
      <c r="BI19" s="3">
        <v>-0.165322581</v>
      </c>
      <c r="BJ19" s="3">
        <v>-0.266935484</v>
      </c>
      <c r="BK19" s="3">
        <v>1.9758064999999998E-2</v>
      </c>
      <c r="BL19" s="3">
        <v>-0.15241935500000001</v>
      </c>
      <c r="BM19" s="3">
        <v>3.5087719999999998E-3</v>
      </c>
      <c r="BN19" s="3">
        <v>-4.0350877E-2</v>
      </c>
      <c r="BO19" s="3">
        <v>-0.177192982</v>
      </c>
      <c r="BP19" s="3">
        <v>-0.25789473699999999</v>
      </c>
      <c r="BQ19" s="3">
        <v>0.19122807</v>
      </c>
      <c r="BR19" s="3">
        <v>-0.51437165799999995</v>
      </c>
      <c r="BS19" s="3">
        <v>-0.34965035</v>
      </c>
      <c r="BT19" s="3">
        <v>-1.3986014E-2</v>
      </c>
      <c r="BU19" s="3">
        <v>-0.35664335699999999</v>
      </c>
      <c r="BV19" s="3">
        <v>-0.34965035</v>
      </c>
    </row>
    <row r="20" spans="1:74" x14ac:dyDescent="0.3">
      <c r="A20" t="s">
        <v>118</v>
      </c>
      <c r="B20" t="s">
        <v>171</v>
      </c>
      <c r="C20" t="s">
        <v>172</v>
      </c>
      <c r="D20">
        <v>1278</v>
      </c>
      <c r="E20">
        <v>210</v>
      </c>
      <c r="F20">
        <v>1</v>
      </c>
      <c r="G20" s="3">
        <v>0.33992094899999997</v>
      </c>
      <c r="H20" s="3">
        <v>0.331027668</v>
      </c>
      <c r="I20" s="3">
        <v>0.321146245</v>
      </c>
      <c r="J20" s="3">
        <v>5.2371542E-2</v>
      </c>
      <c r="K20" s="3">
        <v>0.12857142899999999</v>
      </c>
      <c r="L20" s="3">
        <v>0.32987012999999998</v>
      </c>
      <c r="M20" s="3">
        <v>0.26623376599999998</v>
      </c>
      <c r="N20" s="3">
        <v>0.22207792200000001</v>
      </c>
      <c r="O20" s="3">
        <v>2.4675325000000001E-2</v>
      </c>
      <c r="P20" s="3">
        <v>-2.5974029999999999E-3</v>
      </c>
      <c r="Q20" s="3">
        <v>0.18961038999999999</v>
      </c>
      <c r="R20" s="3">
        <v>0.257142857</v>
      </c>
      <c r="S20" s="3">
        <v>6.7532467999999998E-2</v>
      </c>
      <c r="T20" s="3">
        <v>-0.106493506</v>
      </c>
      <c r="U20" s="3">
        <v>0.37533422500000002</v>
      </c>
      <c r="V20" s="3">
        <v>0.21290107</v>
      </c>
      <c r="W20" s="3">
        <v>0.25763546799999998</v>
      </c>
      <c r="X20" s="3">
        <v>0.133990148</v>
      </c>
      <c r="Y20" s="3">
        <v>0.13891625599999999</v>
      </c>
      <c r="Z20" s="3">
        <v>-4.4334974999999999E-2</v>
      </c>
      <c r="AA20" s="3">
        <v>-3.9525692000000001E-2</v>
      </c>
      <c r="AB20" s="3">
        <v>4.9407115000000001E-2</v>
      </c>
      <c r="AC20" s="3">
        <v>-2.5691700000000001E-2</v>
      </c>
      <c r="AD20" s="3">
        <v>-0.241106719</v>
      </c>
      <c r="AE20" s="3">
        <v>5.4347826000000002E-2</v>
      </c>
      <c r="AF20" s="3">
        <v>0.1</v>
      </c>
      <c r="AG20" s="3">
        <v>0.114285714</v>
      </c>
      <c r="AH20" s="3">
        <v>7.1428569999999999E-3</v>
      </c>
      <c r="AI20" s="3">
        <v>-0.110714286</v>
      </c>
      <c r="AJ20" s="3">
        <v>-6.0714285999999999E-2</v>
      </c>
      <c r="AK20" s="3">
        <v>0.239097744</v>
      </c>
      <c r="AL20" s="3">
        <v>0.22255639099999999</v>
      </c>
      <c r="AM20" s="3">
        <v>0.12631578900000001</v>
      </c>
      <c r="AN20" s="3">
        <v>8.1818182000000003E-2</v>
      </c>
      <c r="AO20" s="3">
        <v>0.1</v>
      </c>
      <c r="AP20" s="3">
        <v>0.17272727299999999</v>
      </c>
      <c r="AQ20" s="3">
        <v>6.3636364000000001E-2</v>
      </c>
      <c r="AR20" s="3">
        <v>5.4545455E-2</v>
      </c>
      <c r="AS20" s="3">
        <v>-2.6829268E-2</v>
      </c>
      <c r="AT20" s="3">
        <v>-7.2420262999999999E-2</v>
      </c>
      <c r="AU20" s="3">
        <v>-9.0806754000000003E-2</v>
      </c>
      <c r="AV20" s="3">
        <v>6.0037523000000002E-2</v>
      </c>
      <c r="AW20" s="3">
        <v>0.12964352700000001</v>
      </c>
      <c r="AX20" s="3">
        <v>0.26800976799999998</v>
      </c>
      <c r="AY20" s="3">
        <v>0.129426129</v>
      </c>
      <c r="AZ20" s="3">
        <v>0.16788766799999999</v>
      </c>
      <c r="BA20" s="3">
        <v>4.8840049000000003E-2</v>
      </c>
      <c r="BB20" s="3">
        <v>0.14346764300000001</v>
      </c>
      <c r="BC20" s="3">
        <v>0.17352941199999999</v>
      </c>
      <c r="BD20" s="3">
        <v>6.1764706000000003E-2</v>
      </c>
      <c r="BE20" s="3">
        <v>-0.188235294</v>
      </c>
      <c r="BF20" s="3">
        <v>-0.1</v>
      </c>
      <c r="BG20" s="3">
        <v>-1.7647059E-2</v>
      </c>
      <c r="BH20" s="3">
        <v>-5.8064515999999997E-2</v>
      </c>
      <c r="BI20" s="3">
        <v>-0.185887097</v>
      </c>
      <c r="BJ20" s="3">
        <v>-0.221370968</v>
      </c>
      <c r="BK20" s="3">
        <v>-8.0645160000000007E-3</v>
      </c>
      <c r="BL20" s="3">
        <v>1.6129029999999999E-3</v>
      </c>
      <c r="BM20" s="3">
        <v>-0.16491228099999999</v>
      </c>
      <c r="BN20" s="3">
        <v>-0.163157895</v>
      </c>
      <c r="BO20" s="3">
        <v>-0.10877193</v>
      </c>
      <c r="BP20" s="3">
        <v>-0.42280701799999998</v>
      </c>
      <c r="BQ20" s="3">
        <v>-2.6315788999999999E-2</v>
      </c>
      <c r="BR20" s="3">
        <v>-0.38770053500000001</v>
      </c>
      <c r="BS20" s="3">
        <v>-0.30769230800000003</v>
      </c>
      <c r="BT20" s="3">
        <v>-1.3986014E-2</v>
      </c>
      <c r="BU20" s="3">
        <v>-0.36363636399999999</v>
      </c>
      <c r="BV20" s="3">
        <v>-0.32867132900000001</v>
      </c>
    </row>
    <row r="21" spans="1:74" x14ac:dyDescent="0.3">
      <c r="A21" t="s">
        <v>89</v>
      </c>
      <c r="B21" t="s">
        <v>173</v>
      </c>
      <c r="C21" t="s">
        <v>174</v>
      </c>
      <c r="D21">
        <v>1054</v>
      </c>
      <c r="E21">
        <v>277</v>
      </c>
      <c r="F21">
        <v>1</v>
      </c>
      <c r="G21" s="3">
        <v>0.39426877500000002</v>
      </c>
      <c r="H21" s="3">
        <v>0.40316205500000002</v>
      </c>
      <c r="I21" s="3">
        <v>0.36363636399999999</v>
      </c>
      <c r="J21" s="3">
        <v>0.22430829999999999</v>
      </c>
      <c r="K21" s="3">
        <v>0.32337662299999997</v>
      </c>
      <c r="L21" s="3">
        <v>0.232467532</v>
      </c>
      <c r="M21" s="3">
        <v>0.237662338</v>
      </c>
      <c r="N21" s="3">
        <v>3.5064934999999998E-2</v>
      </c>
      <c r="O21" s="3">
        <v>0.18181818199999999</v>
      </c>
      <c r="P21" s="3">
        <v>0.114285714</v>
      </c>
      <c r="Q21" s="3">
        <v>0.345454545</v>
      </c>
      <c r="R21" s="3">
        <v>0.21168831199999999</v>
      </c>
      <c r="S21" s="3">
        <v>0.22727272700000001</v>
      </c>
      <c r="T21" s="3">
        <v>3.8961039000000003E-2</v>
      </c>
      <c r="U21" s="3">
        <v>0.23262032099999999</v>
      </c>
      <c r="V21" s="3">
        <v>1.1697861E-2</v>
      </c>
      <c r="W21" s="3">
        <v>0.34187192100000002</v>
      </c>
      <c r="X21" s="3">
        <v>0.298522167</v>
      </c>
      <c r="Y21" s="3">
        <v>0.16847290600000001</v>
      </c>
      <c r="Z21" s="3">
        <v>-0.16009852199999999</v>
      </c>
      <c r="AA21" s="3">
        <v>-0.30533596800000001</v>
      </c>
      <c r="AB21" s="3">
        <v>-0.18181818199999999</v>
      </c>
      <c r="AC21" s="3">
        <v>-0.24209486199999999</v>
      </c>
      <c r="AD21" s="3">
        <v>-0.31719367599999998</v>
      </c>
      <c r="AE21" s="3">
        <v>-0.16600790500000001</v>
      </c>
      <c r="AF21" s="3">
        <v>-0.3</v>
      </c>
      <c r="AG21" s="3">
        <v>-0.196428571</v>
      </c>
      <c r="AH21" s="3">
        <v>-0.28214285700000002</v>
      </c>
      <c r="AI21" s="3">
        <v>-0.35357142899999999</v>
      </c>
      <c r="AJ21" s="3">
        <v>-0.27857142899999998</v>
      </c>
      <c r="AK21" s="3">
        <v>0.115789474</v>
      </c>
      <c r="AL21" s="3">
        <v>7.2180451000000007E-2</v>
      </c>
      <c r="AM21" s="3">
        <v>0.201503759</v>
      </c>
      <c r="AN21" s="3">
        <v>6.3636364000000001E-2</v>
      </c>
      <c r="AO21" s="3">
        <v>9.0909090999999997E-2</v>
      </c>
      <c r="AP21" s="3">
        <v>0.16363636400000001</v>
      </c>
      <c r="AQ21" s="3">
        <v>4.5454544999999999E-2</v>
      </c>
      <c r="AR21" s="3">
        <v>4.5454544999999999E-2</v>
      </c>
      <c r="AS21" s="3">
        <v>-5.6848030000000001E-2</v>
      </c>
      <c r="AT21" s="3">
        <v>-0.15515947499999999</v>
      </c>
      <c r="AU21" s="3">
        <v>-8.8930581999999994E-2</v>
      </c>
      <c r="AV21" s="3">
        <v>6.9793621E-2</v>
      </c>
      <c r="AW21" s="3">
        <v>8.6491556999999997E-2</v>
      </c>
      <c r="AX21" s="3">
        <v>3.6019535999999998E-2</v>
      </c>
      <c r="AY21" s="3">
        <v>-0.108058608</v>
      </c>
      <c r="AZ21" s="3">
        <v>-0.103174603</v>
      </c>
      <c r="BA21" s="3">
        <v>-0.18315018299999999</v>
      </c>
      <c r="BB21" s="3">
        <v>-0.110500611</v>
      </c>
      <c r="BC21" s="3">
        <v>0.27647058800000002</v>
      </c>
      <c r="BD21" s="3">
        <v>0.19117647099999999</v>
      </c>
      <c r="BE21" s="3">
        <v>-7.6470588000000006E-2</v>
      </c>
      <c r="BF21" s="3">
        <v>1.4705882E-2</v>
      </c>
      <c r="BG21" s="3">
        <v>0.108823529</v>
      </c>
      <c r="BH21" s="3">
        <v>-0.13790322599999999</v>
      </c>
      <c r="BI21" s="3">
        <v>-0.16975806500000001</v>
      </c>
      <c r="BJ21" s="3">
        <v>-0.24959677399999999</v>
      </c>
      <c r="BK21" s="3">
        <v>-2.8225805999999999E-2</v>
      </c>
      <c r="BL21" s="3">
        <v>-0.12903225800000001</v>
      </c>
      <c r="BM21" s="3">
        <v>-0.10701754400000001</v>
      </c>
      <c r="BN21" s="3">
        <v>-0.25438596499999999</v>
      </c>
      <c r="BO21" s="3">
        <v>-0.27894736799999997</v>
      </c>
      <c r="BP21" s="3">
        <v>-0.48771929800000002</v>
      </c>
      <c r="BQ21" s="3">
        <v>-1.2280701999999999E-2</v>
      </c>
      <c r="BR21" s="3">
        <v>-0.58856951899999999</v>
      </c>
      <c r="BS21" s="3">
        <v>-0.33566433600000001</v>
      </c>
      <c r="BT21" s="3">
        <v>0.14685314699999999</v>
      </c>
      <c r="BU21" s="3">
        <v>-0.167832168</v>
      </c>
      <c r="BV21" s="3">
        <v>-0.15384615400000001</v>
      </c>
    </row>
    <row r="22" spans="1:74" x14ac:dyDescent="0.3">
      <c r="A22" t="s">
        <v>175</v>
      </c>
      <c r="B22" t="s">
        <v>176</v>
      </c>
      <c r="C22" t="s">
        <v>133</v>
      </c>
      <c r="D22">
        <v>872</v>
      </c>
      <c r="E22">
        <v>24</v>
      </c>
      <c r="F22">
        <v>1</v>
      </c>
      <c r="G22" s="3">
        <v>0.59881422900000003</v>
      </c>
      <c r="H22" s="3">
        <v>0.49110671900000002</v>
      </c>
      <c r="I22" s="3">
        <v>0.47430830000000002</v>
      </c>
      <c r="J22" s="3">
        <v>0.41106719400000002</v>
      </c>
      <c r="K22" s="3">
        <v>0.12987013</v>
      </c>
      <c r="L22" s="3">
        <v>0.22597402599999999</v>
      </c>
      <c r="M22" s="3">
        <v>0.31298701299999998</v>
      </c>
      <c r="N22" s="3">
        <v>-2.9870130000000002E-2</v>
      </c>
      <c r="O22" s="3">
        <v>-1.298701E-3</v>
      </c>
      <c r="P22" s="3">
        <v>0.23896103899999999</v>
      </c>
      <c r="Q22" s="3">
        <v>0.53246753199999997</v>
      </c>
      <c r="R22" s="3">
        <v>0.21428571399999999</v>
      </c>
      <c r="S22" s="3">
        <v>0.29740259699999999</v>
      </c>
      <c r="T22" s="3">
        <v>0.26363636400000001</v>
      </c>
      <c r="U22" s="3">
        <v>0.29578876999999998</v>
      </c>
      <c r="V22" s="3">
        <v>0.12867647099999999</v>
      </c>
      <c r="W22" s="3">
        <v>0.222660099</v>
      </c>
      <c r="X22" s="3">
        <v>7.2413793000000004E-2</v>
      </c>
      <c r="Y22" s="3">
        <v>-0.10689655200000001</v>
      </c>
      <c r="Z22" s="3">
        <v>-0.174876847</v>
      </c>
      <c r="AA22" s="3">
        <v>0.28260869599999999</v>
      </c>
      <c r="AB22" s="3">
        <v>0.25197628500000002</v>
      </c>
      <c r="AC22" s="3">
        <v>-1.8774704E-2</v>
      </c>
      <c r="AD22" s="3">
        <v>9.486166E-2</v>
      </c>
      <c r="AE22" s="3">
        <v>6.7193675999999994E-2</v>
      </c>
      <c r="AF22" s="3">
        <v>-9.2857143000000003E-2</v>
      </c>
      <c r="AG22" s="3">
        <v>-0.139285714</v>
      </c>
      <c r="AH22" s="3">
        <v>-0.24642857100000001</v>
      </c>
      <c r="AI22" s="3">
        <v>-6.7857142999999995E-2</v>
      </c>
      <c r="AJ22" s="3">
        <v>-0.235714286</v>
      </c>
      <c r="AK22" s="3">
        <v>-3.7593985000000003E-2</v>
      </c>
      <c r="AL22" s="3">
        <v>4.9624059999999998E-2</v>
      </c>
      <c r="AM22" s="3">
        <v>3.7593985000000003E-2</v>
      </c>
      <c r="AN22" s="3">
        <v>0.25454545499999998</v>
      </c>
      <c r="AO22" s="3">
        <v>0.28181818199999997</v>
      </c>
      <c r="AP22" s="3">
        <v>0.345454545</v>
      </c>
      <c r="AQ22" s="3">
        <v>0.26363636400000001</v>
      </c>
      <c r="AR22" s="3">
        <v>9.0909090999999997E-2</v>
      </c>
      <c r="AS22" s="3">
        <v>0.13771106899999999</v>
      </c>
      <c r="AT22" s="3">
        <v>0.103939962</v>
      </c>
      <c r="AU22" s="3">
        <v>2.4577860999999999E-2</v>
      </c>
      <c r="AV22" s="3">
        <v>0.284427767</v>
      </c>
      <c r="AW22" s="3">
        <v>0.161913696</v>
      </c>
      <c r="AX22" s="3">
        <v>-0.16056166099999999</v>
      </c>
      <c r="AY22" s="3">
        <v>-0.16788766799999999</v>
      </c>
      <c r="AZ22" s="3">
        <v>-7.6923077000000006E-2</v>
      </c>
      <c r="BA22" s="3">
        <v>-6.9597069999999997E-2</v>
      </c>
      <c r="BB22" s="3">
        <v>-0.25457875499999999</v>
      </c>
      <c r="BC22" s="3">
        <v>0.297058824</v>
      </c>
      <c r="BD22" s="3">
        <v>0.23235294100000001</v>
      </c>
      <c r="BE22" s="3">
        <v>3.8235294000000003E-2</v>
      </c>
      <c r="BF22" s="3">
        <v>0.147058824</v>
      </c>
      <c r="BG22" s="3">
        <v>0.22941176499999999</v>
      </c>
      <c r="BH22" s="3">
        <v>0.34153225799999998</v>
      </c>
      <c r="BI22" s="3">
        <v>0.37056451600000001</v>
      </c>
      <c r="BJ22" s="3">
        <v>0.31774193499999998</v>
      </c>
      <c r="BK22" s="3">
        <v>0.45645161299999998</v>
      </c>
      <c r="BL22" s="3">
        <v>0.38588709700000001</v>
      </c>
      <c r="BM22" s="3">
        <v>-9.1228069999999994E-2</v>
      </c>
      <c r="BN22" s="3">
        <v>-0.15087719299999999</v>
      </c>
      <c r="BO22" s="3">
        <v>-0.235087719</v>
      </c>
      <c r="BP22" s="3">
        <v>-0.40526315800000001</v>
      </c>
      <c r="BQ22" s="3">
        <v>-4.2105262999999997E-2</v>
      </c>
      <c r="BR22" s="3">
        <v>-0.49364973299999998</v>
      </c>
      <c r="BS22" s="3">
        <v>-0.48251748300000002</v>
      </c>
      <c r="BT22" s="3">
        <v>5.5944055999999999E-2</v>
      </c>
      <c r="BU22" s="3">
        <v>0.11888111899999999</v>
      </c>
      <c r="BV22" s="3">
        <v>1.3986014E-2</v>
      </c>
    </row>
    <row r="23" spans="1:74" x14ac:dyDescent="0.3">
      <c r="A23" t="s">
        <v>75</v>
      </c>
      <c r="B23" t="s">
        <v>177</v>
      </c>
      <c r="C23" t="s">
        <v>167</v>
      </c>
      <c r="D23">
        <v>419</v>
      </c>
      <c r="E23">
        <v>33</v>
      </c>
      <c r="F23">
        <v>1</v>
      </c>
      <c r="G23" s="3">
        <v>0.32905138299999998</v>
      </c>
      <c r="H23" s="3">
        <v>0.350790514</v>
      </c>
      <c r="I23" s="3">
        <v>0.44565217400000001</v>
      </c>
      <c r="J23" s="3">
        <v>0.31225296400000002</v>
      </c>
      <c r="K23" s="3">
        <v>0.32467532500000001</v>
      </c>
      <c r="L23" s="3">
        <v>0.20649350599999999</v>
      </c>
      <c r="M23" s="3">
        <v>0.232467532</v>
      </c>
      <c r="N23" s="3">
        <v>0.13376623400000001</v>
      </c>
      <c r="O23" s="3">
        <v>0.12987013</v>
      </c>
      <c r="P23" s="3">
        <v>0.12597402599999999</v>
      </c>
      <c r="Q23" s="3">
        <v>0.24025974</v>
      </c>
      <c r="R23" s="3">
        <v>0.124675325</v>
      </c>
      <c r="S23" s="3">
        <v>0.21168831199999999</v>
      </c>
      <c r="T23" s="3">
        <v>-1.8181817999999999E-2</v>
      </c>
      <c r="U23" s="3">
        <v>0.20187165800000001</v>
      </c>
      <c r="V23" s="3">
        <v>-4.2446523999999999E-2</v>
      </c>
      <c r="W23" s="3">
        <v>0.373399015</v>
      </c>
      <c r="X23" s="3">
        <v>0.30591132999999998</v>
      </c>
      <c r="Y23" s="3">
        <v>8.5221674999999997E-2</v>
      </c>
      <c r="Z23" s="3">
        <v>-0.226600985</v>
      </c>
      <c r="AA23" s="3">
        <v>-0.37055336</v>
      </c>
      <c r="AB23" s="3">
        <v>-0.101778656</v>
      </c>
      <c r="AC23" s="3">
        <v>-0.13438735199999999</v>
      </c>
      <c r="AD23" s="3">
        <v>-0.19664031600000001</v>
      </c>
      <c r="AE23" s="3">
        <v>-0.269762846</v>
      </c>
      <c r="AF23" s="3">
        <v>-0.42499999999999999</v>
      </c>
      <c r="AG23" s="3">
        <v>-0.41428571400000003</v>
      </c>
      <c r="AH23" s="3">
        <v>-0.31785714300000001</v>
      </c>
      <c r="AI23" s="3">
        <v>-0.24642857100000001</v>
      </c>
      <c r="AJ23" s="3">
        <v>-0.235714286</v>
      </c>
      <c r="AK23" s="3">
        <v>-2.5563909999999999E-2</v>
      </c>
      <c r="AL23" s="3">
        <v>1.6541353000000002E-2</v>
      </c>
      <c r="AM23" s="3">
        <v>-7.9699248E-2</v>
      </c>
      <c r="AN23" s="3">
        <v>0.14545454499999999</v>
      </c>
      <c r="AO23" s="3">
        <v>0.16363636400000001</v>
      </c>
      <c r="AP23" s="3">
        <v>0.218181818</v>
      </c>
      <c r="AQ23" s="3">
        <v>0.127272727</v>
      </c>
      <c r="AR23" s="3">
        <v>5.4545455E-2</v>
      </c>
      <c r="AS23" s="3">
        <v>-7.4859286999999997E-2</v>
      </c>
      <c r="AT23" s="3">
        <v>-0.19380863000000001</v>
      </c>
      <c r="AU23" s="3">
        <v>-0.215572233</v>
      </c>
      <c r="AV23" s="3">
        <v>-8.8742963999999994E-2</v>
      </c>
      <c r="AW23" s="3">
        <v>-8.7804878000000003E-2</v>
      </c>
      <c r="AX23" s="3">
        <v>2.3199022999999999E-2</v>
      </c>
      <c r="AY23" s="3">
        <v>-0.125763126</v>
      </c>
      <c r="AZ23" s="3">
        <v>-0.13614163600000001</v>
      </c>
      <c r="BA23" s="3">
        <v>-0.13247863200000001</v>
      </c>
      <c r="BB23" s="3">
        <v>-0.20634920600000001</v>
      </c>
      <c r="BC23" s="3">
        <v>0.34117647099999998</v>
      </c>
      <c r="BD23" s="3">
        <v>0.20882352900000001</v>
      </c>
      <c r="BE23" s="3">
        <v>-4.4117647000000003E-2</v>
      </c>
      <c r="BF23" s="3">
        <v>5.5882353000000003E-2</v>
      </c>
      <c r="BG23" s="3">
        <v>0.14411764699999999</v>
      </c>
      <c r="BH23" s="3">
        <v>3.1451613000000003E-2</v>
      </c>
      <c r="BI23" s="3">
        <v>-2.2580645E-2</v>
      </c>
      <c r="BJ23" s="3">
        <v>-1.0483871000000001E-2</v>
      </c>
      <c r="BK23" s="3">
        <v>-5.7661289999999997E-2</v>
      </c>
      <c r="BL23" s="3">
        <v>-5.8467742000000003E-2</v>
      </c>
      <c r="BM23" s="3">
        <v>-0.15263157899999999</v>
      </c>
      <c r="BN23" s="3">
        <v>-0.3</v>
      </c>
      <c r="BO23" s="3">
        <v>-0.27719298199999998</v>
      </c>
      <c r="BP23" s="3">
        <v>-0.498245614</v>
      </c>
      <c r="BQ23" s="3">
        <v>-0.11754386</v>
      </c>
      <c r="BR23" s="3">
        <v>-0.47593582899999998</v>
      </c>
      <c r="BS23" s="3">
        <v>-0.15384615400000001</v>
      </c>
      <c r="BT23" s="3">
        <v>0.223776224</v>
      </c>
      <c r="BU23" s="3">
        <v>0.20979021</v>
      </c>
      <c r="BV23" s="3">
        <v>9.7902098000000007E-2</v>
      </c>
    </row>
    <row r="24" spans="1:74" x14ac:dyDescent="0.3">
      <c r="A24" t="s">
        <v>178</v>
      </c>
      <c r="B24" t="s">
        <v>179</v>
      </c>
      <c r="C24" t="s">
        <v>131</v>
      </c>
      <c r="D24">
        <v>1496</v>
      </c>
      <c r="E24">
        <v>22</v>
      </c>
      <c r="F24">
        <v>1</v>
      </c>
      <c r="G24" s="3">
        <v>9.8814230000000003E-3</v>
      </c>
      <c r="H24" s="3">
        <v>-9.8814200000000001E-4</v>
      </c>
      <c r="I24" s="3">
        <v>5.3359683999999998E-2</v>
      </c>
      <c r="J24" s="3">
        <v>-0.12549407100000001</v>
      </c>
      <c r="K24" s="3">
        <v>0.215584416</v>
      </c>
      <c r="L24" s="3">
        <v>7.5324674999999994E-2</v>
      </c>
      <c r="M24" s="3">
        <v>-8.0519481000000004E-2</v>
      </c>
      <c r="N24" s="3">
        <v>-1.0389610000000001E-2</v>
      </c>
      <c r="O24" s="3">
        <v>-1.0389610000000001E-2</v>
      </c>
      <c r="P24" s="3">
        <v>-5.7142856999999998E-2</v>
      </c>
      <c r="Q24" s="3">
        <v>-9.0909089999999994E-3</v>
      </c>
      <c r="R24" s="3">
        <v>0.16363636400000001</v>
      </c>
      <c r="S24" s="3">
        <v>7.1428570999999996E-2</v>
      </c>
      <c r="T24" s="3">
        <v>-0.35714285699999998</v>
      </c>
      <c r="U24" s="3">
        <v>0.19886363600000001</v>
      </c>
      <c r="V24" s="3">
        <v>0.22994652400000001</v>
      </c>
      <c r="W24" s="3">
        <v>0.25812807900000001</v>
      </c>
      <c r="X24" s="3">
        <v>0.113300493</v>
      </c>
      <c r="Y24" s="3">
        <v>-0.14581280799999999</v>
      </c>
      <c r="Z24" s="3">
        <v>-0.404433498</v>
      </c>
      <c r="AA24" s="3">
        <v>0.18577075100000001</v>
      </c>
      <c r="AB24" s="3">
        <v>8.8932809999999994E-3</v>
      </c>
      <c r="AC24" s="3">
        <v>0.321146245</v>
      </c>
      <c r="AD24" s="3">
        <v>-0.199604743</v>
      </c>
      <c r="AE24" s="3">
        <v>0.113636364</v>
      </c>
      <c r="AF24" s="3">
        <v>-1.4285714E-2</v>
      </c>
      <c r="AG24" s="3">
        <v>0.178571429</v>
      </c>
      <c r="AH24" s="3">
        <v>0.19285714300000001</v>
      </c>
      <c r="AI24" s="3">
        <v>2.1428571E-2</v>
      </c>
      <c r="AJ24" s="3">
        <v>0.110714286</v>
      </c>
      <c r="AK24" s="3">
        <v>-0.35939849600000001</v>
      </c>
      <c r="AL24" s="3">
        <v>-0.27518797</v>
      </c>
      <c r="AM24" s="3">
        <v>-0.23458646599999999</v>
      </c>
      <c r="AN24" s="3">
        <v>6.3636364000000001E-2</v>
      </c>
      <c r="AO24" s="3">
        <v>6.3636364000000001E-2</v>
      </c>
      <c r="AP24" s="3">
        <v>0.14545454499999999</v>
      </c>
      <c r="AQ24" s="3">
        <v>1.8181817999999999E-2</v>
      </c>
      <c r="AR24" s="3">
        <v>3.6363635999999998E-2</v>
      </c>
      <c r="AS24" s="3">
        <v>0.111069418</v>
      </c>
      <c r="AT24" s="3">
        <v>0.18949343299999999</v>
      </c>
      <c r="AU24" s="3">
        <v>4.8780487999999997E-2</v>
      </c>
      <c r="AV24" s="3">
        <v>-6.378987E-3</v>
      </c>
      <c r="AW24" s="3">
        <v>-1.5947467E-2</v>
      </c>
      <c r="AX24" s="3">
        <v>5.8608058999999997E-2</v>
      </c>
      <c r="AY24" s="3">
        <v>-0.13736263700000001</v>
      </c>
      <c r="AZ24" s="3">
        <v>-0.16239316200000001</v>
      </c>
      <c r="BA24" s="3">
        <v>-0.27472527499999999</v>
      </c>
      <c r="BB24" s="3">
        <v>-5.4945050000000002E-3</v>
      </c>
      <c r="BC24" s="3">
        <v>0.16176470600000001</v>
      </c>
      <c r="BD24" s="3">
        <v>0.105882353</v>
      </c>
      <c r="BE24" s="3">
        <v>-0.155882353</v>
      </c>
      <c r="BF24" s="3">
        <v>-0.117647059</v>
      </c>
      <c r="BG24" s="3">
        <v>-3.5294117999999999E-2</v>
      </c>
      <c r="BH24" s="3">
        <v>8.2661289999999998E-2</v>
      </c>
      <c r="BI24" s="3">
        <v>-4.1935484000000002E-2</v>
      </c>
      <c r="BJ24" s="3">
        <v>2.9838710000000001E-2</v>
      </c>
      <c r="BK24" s="3">
        <v>-2.1370968000000001E-2</v>
      </c>
      <c r="BL24" s="3">
        <v>5.4838709999999999E-2</v>
      </c>
      <c r="BM24" s="3">
        <v>-4.5614034999999997E-2</v>
      </c>
      <c r="BN24" s="3">
        <v>-0.14035087700000001</v>
      </c>
      <c r="BO24" s="3">
        <v>-0.34561403499999999</v>
      </c>
      <c r="BP24" s="3">
        <v>-0.18070175399999999</v>
      </c>
      <c r="BQ24" s="3">
        <v>0.205263158</v>
      </c>
      <c r="BR24" s="3">
        <v>-0.31016042799999999</v>
      </c>
      <c r="BS24" s="3">
        <v>-0.39860139900000002</v>
      </c>
      <c r="BT24" s="3">
        <v>-6.9930069999999997E-2</v>
      </c>
      <c r="BU24" s="3">
        <v>-0.40559440600000002</v>
      </c>
      <c r="BV24" s="3">
        <v>-0.41258741300000001</v>
      </c>
    </row>
    <row r="25" spans="1:74" x14ac:dyDescent="0.3">
      <c r="A25" t="s">
        <v>180</v>
      </c>
      <c r="B25" t="s">
        <v>181</v>
      </c>
      <c r="C25" t="s">
        <v>182</v>
      </c>
      <c r="D25">
        <v>424</v>
      </c>
      <c r="E25">
        <v>54</v>
      </c>
      <c r="F25">
        <v>1</v>
      </c>
      <c r="G25" s="3">
        <v>0.18675889300000001</v>
      </c>
      <c r="H25" s="3">
        <v>0.18577075100000001</v>
      </c>
      <c r="I25" s="3">
        <v>0.31521739100000001</v>
      </c>
      <c r="J25" s="3">
        <v>5.9288539999999999E-3</v>
      </c>
      <c r="K25" s="3">
        <v>0.201298701</v>
      </c>
      <c r="L25" s="3">
        <v>9.7402596999999994E-2</v>
      </c>
      <c r="M25" s="3">
        <v>0.257142857</v>
      </c>
      <c r="N25" s="3">
        <v>0.12857142899999999</v>
      </c>
      <c r="O25" s="3">
        <v>-2.4675325000000001E-2</v>
      </c>
      <c r="P25" s="3">
        <v>7.1428570999999996E-2</v>
      </c>
      <c r="Q25" s="3">
        <v>0.31168831200000002</v>
      </c>
      <c r="R25" s="3">
        <v>0.25844155800000002</v>
      </c>
      <c r="S25" s="3">
        <v>0.16623376600000001</v>
      </c>
      <c r="T25" s="3">
        <v>-6.7532467999999998E-2</v>
      </c>
      <c r="U25" s="3">
        <v>0.18081550800000001</v>
      </c>
      <c r="V25" s="3">
        <v>0.24030748699999999</v>
      </c>
      <c r="W25" s="3">
        <v>0.26650246300000002</v>
      </c>
      <c r="X25" s="3">
        <v>0.14729064</v>
      </c>
      <c r="Y25" s="3">
        <v>5.2709359999999997E-2</v>
      </c>
      <c r="Z25" s="3">
        <v>5.9605910999999998E-2</v>
      </c>
      <c r="AA25" s="3">
        <v>9.1897232999999995E-2</v>
      </c>
      <c r="AB25" s="3">
        <v>0.161067194</v>
      </c>
      <c r="AC25" s="3">
        <v>0.14328063199999999</v>
      </c>
      <c r="AD25" s="3">
        <v>-8.5968378999999998E-2</v>
      </c>
      <c r="AE25" s="3">
        <v>0.11758893300000001</v>
      </c>
      <c r="AF25" s="3">
        <v>0.43571428600000001</v>
      </c>
      <c r="AG25" s="3">
        <v>0.46428571400000002</v>
      </c>
      <c r="AH25" s="3">
        <v>0.34642857100000002</v>
      </c>
      <c r="AI25" s="3">
        <v>0.33928571400000002</v>
      </c>
      <c r="AJ25" s="3">
        <v>0.428571429</v>
      </c>
      <c r="AK25" s="3">
        <v>0.39849624099999997</v>
      </c>
      <c r="AL25" s="3">
        <v>0.32180451100000002</v>
      </c>
      <c r="AM25" s="3">
        <v>0.24060150399999999</v>
      </c>
      <c r="AN25" s="3">
        <v>-0.26363636400000001</v>
      </c>
      <c r="AO25" s="3">
        <v>-0.14545454499999999</v>
      </c>
      <c r="AP25" s="3">
        <v>-0.20909090899999999</v>
      </c>
      <c r="AQ25" s="3">
        <v>-0.29090909100000001</v>
      </c>
      <c r="AR25" s="3">
        <v>-0.245454545</v>
      </c>
      <c r="AS25" s="3">
        <v>9.5684800000000007E-3</v>
      </c>
      <c r="AT25" s="3">
        <v>-1.3883677000000001E-2</v>
      </c>
      <c r="AU25" s="3">
        <v>9.4934333999999995E-2</v>
      </c>
      <c r="AV25" s="3">
        <v>3.8649155999999997E-2</v>
      </c>
      <c r="AW25" s="3">
        <v>3.6397749E-2</v>
      </c>
      <c r="AX25" s="3">
        <v>0.391941392</v>
      </c>
      <c r="AY25" s="3">
        <v>0.200854701</v>
      </c>
      <c r="AZ25" s="3">
        <v>0.286324786</v>
      </c>
      <c r="BA25" s="3">
        <v>0.104395604</v>
      </c>
      <c r="BB25" s="3">
        <v>0.25274725300000001</v>
      </c>
      <c r="BC25" s="3">
        <v>-5.2941176E-2</v>
      </c>
      <c r="BD25" s="3">
        <v>-5.8823529999999999E-3</v>
      </c>
      <c r="BE25" s="3">
        <v>-0.23823529399999999</v>
      </c>
      <c r="BF25" s="3">
        <v>-0.147058824</v>
      </c>
      <c r="BG25" s="3">
        <v>-6.4705882000000006E-2</v>
      </c>
      <c r="BH25" s="3">
        <v>-0.16129032300000001</v>
      </c>
      <c r="BI25" s="3">
        <v>-0.29475806500000001</v>
      </c>
      <c r="BJ25" s="3">
        <v>-0.33225806499999999</v>
      </c>
      <c r="BK25" s="3">
        <v>-6.8548387000000002E-2</v>
      </c>
      <c r="BL25" s="3">
        <v>-0.100403226</v>
      </c>
      <c r="BM25" s="3">
        <v>-0.18771929800000001</v>
      </c>
      <c r="BN25" s="3">
        <v>-0.16491228099999999</v>
      </c>
      <c r="BO25" s="3">
        <v>-0.33333333300000001</v>
      </c>
      <c r="BP25" s="3">
        <v>-0.22456140399999999</v>
      </c>
      <c r="BQ25" s="3">
        <v>0.12807017500000001</v>
      </c>
      <c r="BR25" s="3">
        <v>-0.20588235299999999</v>
      </c>
      <c r="BS25" s="3">
        <v>-0.48951049000000002</v>
      </c>
      <c r="BT25" s="3">
        <v>-0.174825175</v>
      </c>
      <c r="BU25" s="3">
        <v>-0.41258741300000001</v>
      </c>
      <c r="BV25" s="3">
        <v>-0.39860139900000002</v>
      </c>
    </row>
    <row r="26" spans="1:74" x14ac:dyDescent="0.3">
      <c r="A26" t="s">
        <v>183</v>
      </c>
      <c r="B26" t="s">
        <v>184</v>
      </c>
      <c r="C26" t="s">
        <v>144</v>
      </c>
      <c r="D26">
        <v>1412</v>
      </c>
      <c r="E26">
        <v>21</v>
      </c>
      <c r="F26">
        <v>1</v>
      </c>
      <c r="G26" s="3">
        <v>0.39229248999999999</v>
      </c>
      <c r="H26" s="3">
        <v>0.10770751000000001</v>
      </c>
      <c r="I26" s="3">
        <v>0.12944664</v>
      </c>
      <c r="J26" s="3">
        <v>3.6561265000000003E-2</v>
      </c>
      <c r="K26" s="3">
        <v>7.4025973999999994E-2</v>
      </c>
      <c r="L26" s="3">
        <v>0.193506494</v>
      </c>
      <c r="M26" s="3">
        <v>0.25584415599999999</v>
      </c>
      <c r="N26" s="3">
        <v>0.237662338</v>
      </c>
      <c r="O26" s="3">
        <v>0.14285714299999999</v>
      </c>
      <c r="P26" s="3">
        <v>0.44285714300000001</v>
      </c>
      <c r="Q26" s="3">
        <v>0.56103896099999995</v>
      </c>
      <c r="R26" s="3">
        <v>0.50129870099999996</v>
      </c>
      <c r="S26" s="3">
        <v>0.35454545500000001</v>
      </c>
      <c r="T26" s="3">
        <v>8.4415584000000002E-2</v>
      </c>
      <c r="U26" s="3">
        <v>-7.6203208999999994E-2</v>
      </c>
      <c r="V26" s="3">
        <v>-8.7566845000000004E-2</v>
      </c>
      <c r="W26" s="3">
        <v>0.37389162599999998</v>
      </c>
      <c r="X26" s="3">
        <v>0.45960591099999998</v>
      </c>
      <c r="Y26" s="3">
        <v>0.29310344799999999</v>
      </c>
      <c r="Z26" s="3">
        <v>-5.5665025E-2</v>
      </c>
      <c r="AA26" s="3">
        <v>0.321146245</v>
      </c>
      <c r="AB26" s="3">
        <v>4.9407115000000001E-2</v>
      </c>
      <c r="AC26" s="3">
        <v>0.16798419000000001</v>
      </c>
      <c r="AD26" s="3">
        <v>8.5968378999999998E-2</v>
      </c>
      <c r="AE26" s="3">
        <v>0.18181818199999999</v>
      </c>
      <c r="AF26" s="3">
        <v>0.139285714</v>
      </c>
      <c r="AG26" s="3">
        <v>-8.2142857E-2</v>
      </c>
      <c r="AH26" s="3">
        <v>-1.4285714E-2</v>
      </c>
      <c r="AI26" s="3">
        <v>-3.9285713999999999E-2</v>
      </c>
      <c r="AJ26" s="3">
        <v>-6.0714285999999999E-2</v>
      </c>
      <c r="AK26" s="3">
        <v>0.121804511</v>
      </c>
      <c r="AL26" s="3">
        <v>0.36541353399999998</v>
      </c>
      <c r="AM26" s="3">
        <v>-0.114285714</v>
      </c>
      <c r="AN26" s="3">
        <v>0.58181818200000002</v>
      </c>
      <c r="AO26" s="3">
        <v>0.56363636399999995</v>
      </c>
      <c r="AP26" s="3">
        <v>0.64545454499999999</v>
      </c>
      <c r="AQ26" s="3">
        <v>0.590909091</v>
      </c>
      <c r="AR26" s="3">
        <v>0.4</v>
      </c>
      <c r="AS26" s="3">
        <v>0.39399624799999999</v>
      </c>
      <c r="AT26" s="3">
        <v>0.28311444699999999</v>
      </c>
      <c r="AU26" s="3">
        <v>0.25065665999999998</v>
      </c>
      <c r="AV26" s="3">
        <v>0.23452157600000001</v>
      </c>
      <c r="AW26" s="3">
        <v>0.25741088200000001</v>
      </c>
      <c r="AX26" s="3">
        <v>2.8693528999999999E-2</v>
      </c>
      <c r="AY26" s="3">
        <v>-0.14957265</v>
      </c>
      <c r="AZ26" s="3">
        <v>-2.1367521E-2</v>
      </c>
      <c r="BA26" s="3">
        <v>6.1660562000000002E-2</v>
      </c>
      <c r="BB26" s="3">
        <v>-8.4859585000000001E-2</v>
      </c>
      <c r="BC26" s="3">
        <v>0.28235294100000002</v>
      </c>
      <c r="BD26" s="3">
        <v>0.19705882399999999</v>
      </c>
      <c r="BE26" s="3">
        <v>-2.3529412E-2</v>
      </c>
      <c r="BF26" s="3">
        <v>8.2352940999999999E-2</v>
      </c>
      <c r="BG26" s="3">
        <v>0.188235294</v>
      </c>
      <c r="BH26" s="3">
        <v>0.30483871000000001</v>
      </c>
      <c r="BI26" s="3">
        <v>0.201209677</v>
      </c>
      <c r="BJ26" s="3">
        <v>0.15241935500000001</v>
      </c>
      <c r="BK26" s="3">
        <v>0.14758064500000001</v>
      </c>
      <c r="BL26" s="3">
        <v>4.7177418999999998E-2</v>
      </c>
      <c r="BM26" s="3">
        <v>-0.16666666699999999</v>
      </c>
      <c r="BN26" s="3">
        <v>-0.205263158</v>
      </c>
      <c r="BO26" s="3">
        <v>-0.30175438599999999</v>
      </c>
      <c r="BP26" s="3">
        <v>-0.336842105</v>
      </c>
      <c r="BQ26" s="3">
        <v>-0.15789473700000001</v>
      </c>
      <c r="BR26" s="3">
        <v>-2.7740641999999999E-2</v>
      </c>
      <c r="BS26" s="3">
        <v>-0.60839160800000003</v>
      </c>
      <c r="BT26" s="3">
        <v>-0.49650349700000002</v>
      </c>
      <c r="BU26" s="3">
        <v>-0.46153846199999998</v>
      </c>
      <c r="BV26" s="3">
        <v>-0.51748251700000003</v>
      </c>
    </row>
    <row r="27" spans="1:74" x14ac:dyDescent="0.3">
      <c r="A27" t="s">
        <v>185</v>
      </c>
      <c r="B27" t="s">
        <v>186</v>
      </c>
      <c r="C27" t="s">
        <v>187</v>
      </c>
      <c r="D27">
        <v>424</v>
      </c>
      <c r="E27">
        <v>37</v>
      </c>
      <c r="F27">
        <v>1</v>
      </c>
      <c r="G27" s="3">
        <v>0.32806324100000001</v>
      </c>
      <c r="H27" s="3">
        <v>0.35770751000000001</v>
      </c>
      <c r="I27" s="3">
        <v>0.40415019800000002</v>
      </c>
      <c r="J27" s="3">
        <v>0.110671937</v>
      </c>
      <c r="K27" s="3">
        <v>0.21168831199999999</v>
      </c>
      <c r="L27" s="3">
        <v>0.32987012999999998</v>
      </c>
      <c r="M27" s="3">
        <v>0.188311688</v>
      </c>
      <c r="N27" s="3">
        <v>0.232467532</v>
      </c>
      <c r="O27" s="3">
        <v>-2.2077922E-2</v>
      </c>
      <c r="P27" s="3">
        <v>3.1168831000000001E-2</v>
      </c>
      <c r="Q27" s="3">
        <v>0.287012987</v>
      </c>
      <c r="R27" s="3">
        <v>0.27792207800000002</v>
      </c>
      <c r="S27" s="3">
        <v>0.22597402599999999</v>
      </c>
      <c r="T27" s="3">
        <v>2.3376622999999999E-2</v>
      </c>
      <c r="U27" s="3">
        <v>0.26270053500000001</v>
      </c>
      <c r="V27" s="3">
        <v>0.102606952</v>
      </c>
      <c r="W27" s="3">
        <v>0.36600985200000002</v>
      </c>
      <c r="X27" s="3">
        <v>0.29704433499999999</v>
      </c>
      <c r="Y27" s="3">
        <v>0.19605911300000001</v>
      </c>
      <c r="Z27" s="3">
        <v>0.10886699499999999</v>
      </c>
      <c r="AA27" s="3">
        <v>-3.9525692000000001E-2</v>
      </c>
      <c r="AB27" s="3">
        <v>7.3122530000000005E-2</v>
      </c>
      <c r="AC27" s="3">
        <v>-4.1501976000000003E-2</v>
      </c>
      <c r="AD27" s="3">
        <v>-0.27272727299999999</v>
      </c>
      <c r="AE27" s="3">
        <v>0.17786561300000001</v>
      </c>
      <c r="AF27" s="3">
        <v>8.2142857E-2</v>
      </c>
      <c r="AG27" s="3">
        <v>0.217857143</v>
      </c>
      <c r="AH27" s="3">
        <v>0.121428571</v>
      </c>
      <c r="AI27" s="3">
        <v>-2.1428571E-2</v>
      </c>
      <c r="AJ27" s="3">
        <v>8.5714286000000001E-2</v>
      </c>
      <c r="AK27" s="3">
        <v>5.8646616999999998E-2</v>
      </c>
      <c r="AL27" s="3">
        <v>6.9172932000000006E-2</v>
      </c>
      <c r="AM27" s="3">
        <v>0.16390977400000001</v>
      </c>
      <c r="AN27" s="3">
        <v>-8.1818182000000003E-2</v>
      </c>
      <c r="AO27" s="3">
        <v>1.8181817999999999E-2</v>
      </c>
      <c r="AP27" s="3">
        <v>5.4545455E-2</v>
      </c>
      <c r="AQ27" s="3">
        <v>-6.3636364000000001E-2</v>
      </c>
      <c r="AR27" s="3">
        <v>-0.11818181799999999</v>
      </c>
      <c r="AS27" s="3">
        <v>-8.6116322999999995E-2</v>
      </c>
      <c r="AT27" s="3">
        <v>-7.0356473000000003E-2</v>
      </c>
      <c r="AU27" s="3">
        <v>-0.10281425900000001</v>
      </c>
      <c r="AV27" s="3">
        <v>5.2532833000000001E-2</v>
      </c>
      <c r="AW27" s="3">
        <v>1.9699812000000001E-2</v>
      </c>
      <c r="AX27" s="3">
        <v>0.25824175799999999</v>
      </c>
      <c r="AY27" s="3">
        <v>0.108669109</v>
      </c>
      <c r="AZ27" s="3">
        <v>0.13736263700000001</v>
      </c>
      <c r="BA27" s="3">
        <v>-4.2124542000000001E-2</v>
      </c>
      <c r="BB27" s="3">
        <v>0.14529914499999999</v>
      </c>
      <c r="BC27" s="3">
        <v>8.8235290000000001E-3</v>
      </c>
      <c r="BD27" s="3">
        <v>-3.8235294000000003E-2</v>
      </c>
      <c r="BE27" s="3">
        <v>-0.28529411799999999</v>
      </c>
      <c r="BF27" s="3">
        <v>-0.17647058800000001</v>
      </c>
      <c r="BG27" s="3">
        <v>-8.8235294000000006E-2</v>
      </c>
      <c r="BH27" s="3">
        <v>-0.13427419400000001</v>
      </c>
      <c r="BI27" s="3">
        <v>-0.12903225800000001</v>
      </c>
      <c r="BJ27" s="3">
        <v>-0.31491935500000001</v>
      </c>
      <c r="BK27" s="3">
        <v>5.8870968000000003E-2</v>
      </c>
      <c r="BL27" s="3">
        <v>-0.2</v>
      </c>
      <c r="BM27" s="3">
        <v>-0.15789473700000001</v>
      </c>
      <c r="BN27" s="3">
        <v>-0.20175438600000001</v>
      </c>
      <c r="BO27" s="3">
        <v>-0.233333333</v>
      </c>
      <c r="BP27" s="3">
        <v>-0.46491228099999998</v>
      </c>
      <c r="BQ27" s="3">
        <v>-7.0175439000000006E-2</v>
      </c>
      <c r="BR27" s="3">
        <v>-0.449532086</v>
      </c>
      <c r="BS27" s="3">
        <v>-0.42657342700000001</v>
      </c>
      <c r="BT27" s="3">
        <v>-0.15384615400000001</v>
      </c>
      <c r="BU27" s="3">
        <v>-0.41958042000000001</v>
      </c>
      <c r="BV27" s="3">
        <v>-0.41958042000000001</v>
      </c>
    </row>
    <row r="28" spans="1:74" x14ac:dyDescent="0.3">
      <c r="A28" t="s">
        <v>188</v>
      </c>
      <c r="B28" t="s">
        <v>189</v>
      </c>
      <c r="C28" t="s">
        <v>187</v>
      </c>
      <c r="D28">
        <v>738</v>
      </c>
      <c r="E28">
        <v>33</v>
      </c>
      <c r="F28">
        <v>1</v>
      </c>
      <c r="G28" s="3">
        <v>0.33992094899999997</v>
      </c>
      <c r="H28" s="3">
        <v>0.399209486</v>
      </c>
      <c r="I28" s="3">
        <v>0.221343874</v>
      </c>
      <c r="J28" s="3">
        <v>0.32509881400000001</v>
      </c>
      <c r="K28" s="3">
        <v>0.284415584</v>
      </c>
      <c r="L28" s="3">
        <v>0.37142857099999999</v>
      </c>
      <c r="M28" s="3">
        <v>0.33766233800000001</v>
      </c>
      <c r="N28" s="3">
        <v>7.5324674999999994E-2</v>
      </c>
      <c r="O28" s="3">
        <v>0.18051948100000001</v>
      </c>
      <c r="P28" s="3">
        <v>0.15974026</v>
      </c>
      <c r="Q28" s="3">
        <v>0.33376623399999999</v>
      </c>
      <c r="R28" s="3">
        <v>0.12987013</v>
      </c>
      <c r="S28" s="3">
        <v>0.198701299</v>
      </c>
      <c r="T28" s="3">
        <v>9.6103895999999994E-2</v>
      </c>
      <c r="U28" s="3">
        <v>0.33288770099999998</v>
      </c>
      <c r="V28" s="3">
        <v>4.8128341999999998E-2</v>
      </c>
      <c r="W28" s="3">
        <v>0.28571428599999998</v>
      </c>
      <c r="X28" s="3">
        <v>0.32315270899999998</v>
      </c>
      <c r="Y28" s="3">
        <v>0.18325123199999999</v>
      </c>
      <c r="Z28" s="3">
        <v>-0.167487685</v>
      </c>
      <c r="AA28" s="3">
        <v>-0.26383399200000002</v>
      </c>
      <c r="AB28" s="3">
        <v>-4.2490119E-2</v>
      </c>
      <c r="AC28" s="3">
        <v>0.13636363600000001</v>
      </c>
      <c r="AD28" s="3">
        <v>-0.48913043499999997</v>
      </c>
      <c r="AE28" s="3">
        <v>-0.18379446599999999</v>
      </c>
      <c r="AF28" s="3">
        <v>-0.27857142899999998</v>
      </c>
      <c r="AG28" s="3">
        <v>-0.20714285700000001</v>
      </c>
      <c r="AH28" s="3">
        <v>-0.14285714299999999</v>
      </c>
      <c r="AI28" s="3">
        <v>-0.303571429</v>
      </c>
      <c r="AJ28" s="3">
        <v>-0.17499999999999999</v>
      </c>
      <c r="AK28" s="3">
        <v>-3.0075190000000002E-3</v>
      </c>
      <c r="AL28" s="3">
        <v>4.9624059999999998E-2</v>
      </c>
      <c r="AM28" s="3">
        <v>7.5187970000000007E-2</v>
      </c>
      <c r="AN28" s="3">
        <v>0.345454545</v>
      </c>
      <c r="AO28" s="3">
        <v>0.32727272699999999</v>
      </c>
      <c r="AP28" s="3">
        <v>0.44545454499999998</v>
      </c>
      <c r="AQ28" s="3">
        <v>0.35454545500000001</v>
      </c>
      <c r="AR28" s="3">
        <v>0.127272727</v>
      </c>
      <c r="AS28" s="3">
        <v>1.3133208E-2</v>
      </c>
      <c r="AT28" s="3">
        <v>1.5947467E-2</v>
      </c>
      <c r="AU28" s="3">
        <v>5.0093809000000003E-2</v>
      </c>
      <c r="AV28" s="3">
        <v>0.114258912</v>
      </c>
      <c r="AW28" s="3">
        <v>0.17898686699999999</v>
      </c>
      <c r="AX28" s="3">
        <v>0.14285714299999999</v>
      </c>
      <c r="AY28" s="3">
        <v>7.9365080000000001E-3</v>
      </c>
      <c r="AZ28" s="3">
        <v>3.6630040000000001E-3</v>
      </c>
      <c r="BA28" s="3">
        <v>7.7533578000000006E-2</v>
      </c>
      <c r="BB28" s="3">
        <v>-0.131868132</v>
      </c>
      <c r="BC28" s="3">
        <v>0.31470588199999999</v>
      </c>
      <c r="BD28" s="3">
        <v>0.28529411799999999</v>
      </c>
      <c r="BE28" s="3">
        <v>2.0588235E-2</v>
      </c>
      <c r="BF28" s="3">
        <v>7.9411764999999995E-2</v>
      </c>
      <c r="BG28" s="3">
        <v>0.170588235</v>
      </c>
      <c r="BH28" s="3">
        <v>-0.108064516</v>
      </c>
      <c r="BI28" s="3">
        <v>-0.27661290300000002</v>
      </c>
      <c r="BJ28" s="3">
        <v>-0.35604838700000002</v>
      </c>
      <c r="BK28" s="3">
        <v>3.1451613000000003E-2</v>
      </c>
      <c r="BL28" s="3">
        <v>-3.9112902999999997E-2</v>
      </c>
      <c r="BM28" s="3">
        <v>-0.22631578899999999</v>
      </c>
      <c r="BN28" s="3">
        <v>-0.37719298200000001</v>
      </c>
      <c r="BO28" s="3">
        <v>-0.31929824600000001</v>
      </c>
      <c r="BP28" s="3">
        <v>-0.53684210499999996</v>
      </c>
      <c r="BQ28" s="3">
        <v>-0.147368421</v>
      </c>
      <c r="BR28" s="3">
        <v>-0.54010695200000003</v>
      </c>
      <c r="BS28" s="3">
        <v>-0.216783217</v>
      </c>
      <c r="BT28" s="3">
        <v>0.20279720300000001</v>
      </c>
      <c r="BU28" s="3">
        <v>-2.7972027999999999E-2</v>
      </c>
      <c r="BV28" s="3">
        <v>-3.4965034999999998E-2</v>
      </c>
    </row>
    <row r="29" spans="1:74" x14ac:dyDescent="0.3">
      <c r="A29" t="s">
        <v>190</v>
      </c>
      <c r="B29" t="s">
        <v>191</v>
      </c>
      <c r="C29" t="s">
        <v>144</v>
      </c>
      <c r="D29">
        <v>1412</v>
      </c>
      <c r="E29">
        <v>91</v>
      </c>
      <c r="F29">
        <v>1</v>
      </c>
      <c r="G29" s="3">
        <v>0.25296442699999999</v>
      </c>
      <c r="H29" s="3">
        <v>0.29743082999999998</v>
      </c>
      <c r="I29" s="3">
        <v>0.35770751000000001</v>
      </c>
      <c r="J29" s="3">
        <v>0.28656126500000001</v>
      </c>
      <c r="K29" s="3">
        <v>0.37012987000000003</v>
      </c>
      <c r="L29" s="3">
        <v>0.28311688299999999</v>
      </c>
      <c r="M29" s="3">
        <v>0.28311688299999999</v>
      </c>
      <c r="N29" s="3">
        <v>8.8311687999999999E-2</v>
      </c>
      <c r="O29" s="3">
        <v>0.23896103899999999</v>
      </c>
      <c r="P29" s="3">
        <v>0.32857142900000003</v>
      </c>
      <c r="Q29" s="3">
        <v>0.27922077899999997</v>
      </c>
      <c r="R29" s="3">
        <v>1.8181817999999999E-2</v>
      </c>
      <c r="S29" s="3">
        <v>0.235064935</v>
      </c>
      <c r="T29" s="3">
        <v>0.12987013</v>
      </c>
      <c r="U29" s="3">
        <v>0.23729946499999999</v>
      </c>
      <c r="V29" s="3">
        <v>2.473262E-2</v>
      </c>
      <c r="W29" s="3">
        <v>0.325123153</v>
      </c>
      <c r="X29" s="3">
        <v>0.30394088699999999</v>
      </c>
      <c r="Y29" s="3">
        <v>0.14827586200000001</v>
      </c>
      <c r="Z29" s="3">
        <v>-0.110837438</v>
      </c>
      <c r="AA29" s="3">
        <v>-0.32213438700000002</v>
      </c>
      <c r="AB29" s="3">
        <v>1.3833992E-2</v>
      </c>
      <c r="AC29" s="3">
        <v>-5.9288538000000002E-2</v>
      </c>
      <c r="AD29" s="3">
        <v>-0.241106719</v>
      </c>
      <c r="AE29" s="3">
        <v>-0.17786561300000001</v>
      </c>
      <c r="AF29" s="3">
        <v>-8.5714286000000001E-2</v>
      </c>
      <c r="AG29" s="3">
        <v>-3.5714285999999998E-2</v>
      </c>
      <c r="AH29" s="3">
        <v>3.5714290000000001E-3</v>
      </c>
      <c r="AI29" s="3">
        <v>-0.210714286</v>
      </c>
      <c r="AJ29" s="3">
        <v>5.7142856999999998E-2</v>
      </c>
      <c r="AK29" s="3">
        <v>-1.9548871999999998E-2</v>
      </c>
      <c r="AL29" s="3">
        <v>2.2556390999999999E-2</v>
      </c>
      <c r="AM29" s="3">
        <v>8.2706767E-2</v>
      </c>
      <c r="AN29" s="3">
        <v>0.190909091</v>
      </c>
      <c r="AO29" s="3">
        <v>0.2</v>
      </c>
      <c r="AP29" s="3">
        <v>0.29090909100000001</v>
      </c>
      <c r="AQ29" s="3">
        <v>0.190909091</v>
      </c>
      <c r="AR29" s="3">
        <v>1.8181817999999999E-2</v>
      </c>
      <c r="AS29" s="3">
        <v>-0.173545966</v>
      </c>
      <c r="AT29" s="3">
        <v>-0.25309568500000001</v>
      </c>
      <c r="AU29" s="3">
        <v>-0.13771106899999999</v>
      </c>
      <c r="AV29" s="3">
        <v>-2.7767355000000001E-2</v>
      </c>
      <c r="AW29" s="3">
        <v>-1.6885553000000001E-2</v>
      </c>
      <c r="AX29" s="3">
        <v>-3.7851037999999997E-2</v>
      </c>
      <c r="AY29" s="3">
        <v>-0.15384615400000001</v>
      </c>
      <c r="AZ29" s="3">
        <v>-0.12759462799999999</v>
      </c>
      <c r="BA29" s="3">
        <v>-0.11965812000000001</v>
      </c>
      <c r="BB29" s="3">
        <v>-0.28754578800000002</v>
      </c>
      <c r="BC29" s="3">
        <v>0.40588235299999997</v>
      </c>
      <c r="BD29" s="3">
        <v>0.39705882399999998</v>
      </c>
      <c r="BE29" s="3">
        <v>0.147058824</v>
      </c>
      <c r="BF29" s="3">
        <v>0.226470588</v>
      </c>
      <c r="BG29" s="3">
        <v>0.320588235</v>
      </c>
      <c r="BH29" s="3">
        <v>-1.2096773999999999E-2</v>
      </c>
      <c r="BI29" s="3">
        <v>6.4516130000000001E-3</v>
      </c>
      <c r="BJ29" s="3">
        <v>-0.100806452</v>
      </c>
      <c r="BK29" s="3">
        <v>3.7903225999999998E-2</v>
      </c>
      <c r="BL29" s="3">
        <v>6.4516129000000005E-2</v>
      </c>
      <c r="BM29" s="3">
        <v>-1.0526316000000001E-2</v>
      </c>
      <c r="BN29" s="3">
        <v>-0.19473684199999999</v>
      </c>
      <c r="BO29" s="3">
        <v>-0.21052631599999999</v>
      </c>
      <c r="BP29" s="3">
        <v>-0.51052631599999998</v>
      </c>
      <c r="BQ29" s="3">
        <v>3.3333333E-2</v>
      </c>
      <c r="BR29" s="3">
        <v>-0.54946524100000005</v>
      </c>
      <c r="BS29" s="3">
        <v>-7.6923077000000006E-2</v>
      </c>
      <c r="BT29" s="3">
        <v>0.23776223799999999</v>
      </c>
      <c r="BU29" s="3">
        <v>0.18881118899999999</v>
      </c>
      <c r="BV29" s="3">
        <v>9.7902098000000007E-2</v>
      </c>
    </row>
    <row r="30" spans="1:74" x14ac:dyDescent="0.3">
      <c r="A30" t="s">
        <v>192</v>
      </c>
      <c r="B30" t="s">
        <v>193</v>
      </c>
      <c r="C30" t="s">
        <v>172</v>
      </c>
      <c r="D30">
        <v>1278</v>
      </c>
      <c r="E30">
        <v>48</v>
      </c>
      <c r="F30">
        <v>1</v>
      </c>
      <c r="G30" s="3">
        <v>0.30731225299999998</v>
      </c>
      <c r="H30" s="3">
        <v>0.31225296400000002</v>
      </c>
      <c r="I30" s="3">
        <v>0.38438735200000002</v>
      </c>
      <c r="J30" s="3">
        <v>0.308300395</v>
      </c>
      <c r="K30" s="3">
        <v>0.237662338</v>
      </c>
      <c r="L30" s="3">
        <v>0.40519480499999999</v>
      </c>
      <c r="M30" s="3">
        <v>0.26363636400000001</v>
      </c>
      <c r="N30" s="3">
        <v>0.123376623</v>
      </c>
      <c r="O30" s="3">
        <v>0.20259740300000001</v>
      </c>
      <c r="P30" s="3">
        <v>0.26883116899999998</v>
      </c>
      <c r="Q30" s="3">
        <v>0.32987012999999998</v>
      </c>
      <c r="R30" s="3">
        <v>0.114285714</v>
      </c>
      <c r="S30" s="3">
        <v>0.24805194799999999</v>
      </c>
      <c r="T30" s="3">
        <v>9.6103895999999994E-2</v>
      </c>
      <c r="U30" s="3">
        <v>0.314171123</v>
      </c>
      <c r="V30" s="3">
        <v>-3.008021E-3</v>
      </c>
      <c r="W30" s="3">
        <v>0.25320197</v>
      </c>
      <c r="X30" s="3">
        <v>0.41182266000000001</v>
      </c>
      <c r="Y30" s="3">
        <v>0.32463054200000002</v>
      </c>
      <c r="Z30" s="3">
        <v>0.13891625599999999</v>
      </c>
      <c r="AA30" s="3">
        <v>3.7549407E-2</v>
      </c>
      <c r="AB30" s="3">
        <v>0.24407114599999999</v>
      </c>
      <c r="AC30" s="3">
        <v>2.4703557000000001E-2</v>
      </c>
      <c r="AD30" s="3">
        <v>9.8814200000000001E-4</v>
      </c>
      <c r="AE30" s="3">
        <v>9.6837944999999995E-2</v>
      </c>
      <c r="AF30" s="3">
        <v>-3.5714290000000001E-3</v>
      </c>
      <c r="AG30" s="3">
        <v>-0.10714285699999999</v>
      </c>
      <c r="AH30" s="3">
        <v>-0.16071428600000001</v>
      </c>
      <c r="AI30" s="3">
        <v>-0.27142857100000001</v>
      </c>
      <c r="AJ30" s="3">
        <v>-0.139285714</v>
      </c>
      <c r="AK30" s="3">
        <v>1.3533834999999999E-2</v>
      </c>
      <c r="AL30" s="3">
        <v>9.6240601999999995E-2</v>
      </c>
      <c r="AM30" s="3">
        <v>0.189473684</v>
      </c>
      <c r="AN30" s="3">
        <v>2.7272727E-2</v>
      </c>
      <c r="AO30" s="3">
        <v>5.4545455E-2</v>
      </c>
      <c r="AP30" s="3">
        <v>0.16363636400000001</v>
      </c>
      <c r="AQ30" s="3">
        <v>4.5454544999999999E-2</v>
      </c>
      <c r="AR30" s="3">
        <v>-5.4545455E-2</v>
      </c>
      <c r="AS30" s="3">
        <v>-8.9868667999999999E-2</v>
      </c>
      <c r="AT30" s="3">
        <v>-0.23658536599999999</v>
      </c>
      <c r="AU30" s="3">
        <v>-0.20787992499999999</v>
      </c>
      <c r="AV30" s="3">
        <v>1.8011256999999999E-2</v>
      </c>
      <c r="AW30" s="3">
        <v>6.3414633999999998E-2</v>
      </c>
      <c r="AX30" s="3">
        <v>0.26556776599999998</v>
      </c>
      <c r="AY30" s="3">
        <v>5.6166055999999999E-2</v>
      </c>
      <c r="AZ30" s="3">
        <v>7.0207569999999997E-2</v>
      </c>
      <c r="BA30" s="3">
        <v>-0.13492063500000001</v>
      </c>
      <c r="BB30" s="3">
        <v>0.102564103</v>
      </c>
      <c r="BC30" s="3">
        <v>0.19117647099999999</v>
      </c>
      <c r="BD30" s="3">
        <v>0.12352941200000001</v>
      </c>
      <c r="BE30" s="3">
        <v>-0.12352941200000001</v>
      </c>
      <c r="BF30" s="3">
        <v>5.8823529999999999E-3</v>
      </c>
      <c r="BG30" s="3">
        <v>0.108823529</v>
      </c>
      <c r="BH30" s="3">
        <v>-9.9596773999999999E-2</v>
      </c>
      <c r="BI30" s="3">
        <v>-0.15080645200000001</v>
      </c>
      <c r="BJ30" s="3">
        <v>-0.28185483900000002</v>
      </c>
      <c r="BK30" s="3">
        <v>0.13467741899999999</v>
      </c>
      <c r="BL30" s="3">
        <v>-0.13104838699999999</v>
      </c>
      <c r="BM30" s="3">
        <v>-0.15614035100000001</v>
      </c>
      <c r="BN30" s="3">
        <v>-0.38947368399999999</v>
      </c>
      <c r="BO30" s="3">
        <v>-0.30877193000000003</v>
      </c>
      <c r="BP30" s="3">
        <v>-0.60701754399999996</v>
      </c>
      <c r="BQ30" s="3">
        <v>-0.15087719299999999</v>
      </c>
      <c r="BR30" s="3">
        <v>-0.465909091</v>
      </c>
      <c r="BS30" s="3">
        <v>-0.25174825200000001</v>
      </c>
      <c r="BT30" s="3">
        <v>4.1958042000000001E-2</v>
      </c>
      <c r="BU30" s="3">
        <v>-1.3986014E-2</v>
      </c>
      <c r="BV30" s="3">
        <v>-5.5944055999999999E-2</v>
      </c>
    </row>
    <row r="31" spans="1:74" x14ac:dyDescent="0.3">
      <c r="A31" t="s">
        <v>109</v>
      </c>
      <c r="B31" t="s">
        <v>194</v>
      </c>
      <c r="C31" t="s">
        <v>162</v>
      </c>
      <c r="D31">
        <v>328</v>
      </c>
      <c r="E31">
        <v>39</v>
      </c>
      <c r="F31">
        <v>1</v>
      </c>
      <c r="G31" s="3">
        <v>0.49308300399999999</v>
      </c>
      <c r="H31" s="3">
        <v>0.44664031599999998</v>
      </c>
      <c r="I31" s="3">
        <v>0.27173913</v>
      </c>
      <c r="J31" s="3">
        <v>0.39624505900000001</v>
      </c>
      <c r="K31" s="3">
        <v>0.345454545</v>
      </c>
      <c r="L31" s="3">
        <v>0.43246753199999999</v>
      </c>
      <c r="M31" s="3">
        <v>0.331168831</v>
      </c>
      <c r="N31" s="3">
        <v>0.21168831199999999</v>
      </c>
      <c r="O31" s="3">
        <v>-1.5584416E-2</v>
      </c>
      <c r="P31" s="3">
        <v>0.18051948100000001</v>
      </c>
      <c r="Q31" s="3">
        <v>0.31428571399999999</v>
      </c>
      <c r="R31" s="3">
        <v>0.27272727299999999</v>
      </c>
      <c r="S31" s="3">
        <v>0.242857143</v>
      </c>
      <c r="T31" s="3">
        <v>1.0389610000000001E-2</v>
      </c>
      <c r="U31" s="3">
        <v>0.26169786099999998</v>
      </c>
      <c r="V31" s="3">
        <v>-3.6764706000000001E-2</v>
      </c>
      <c r="W31" s="3">
        <v>0.23201970399999999</v>
      </c>
      <c r="X31" s="3">
        <v>0.407881773</v>
      </c>
      <c r="Y31" s="3">
        <v>0.41330049299999999</v>
      </c>
      <c r="Z31" s="3">
        <v>8.3743840000000003E-3</v>
      </c>
      <c r="AA31" s="3">
        <v>0.23320158099999999</v>
      </c>
      <c r="AB31" s="3">
        <v>0.28557312299999998</v>
      </c>
      <c r="AC31" s="3">
        <v>0.149209486</v>
      </c>
      <c r="AD31" s="3">
        <v>7.8063241000000005E-2</v>
      </c>
      <c r="AE31" s="3">
        <v>0.289525692</v>
      </c>
      <c r="AF31" s="3">
        <v>-6.4285713999999994E-2</v>
      </c>
      <c r="AG31" s="3">
        <v>-0.360714286</v>
      </c>
      <c r="AH31" s="3">
        <v>-0.41785714299999999</v>
      </c>
      <c r="AI31" s="3">
        <v>-0.27857142899999998</v>
      </c>
      <c r="AJ31" s="3">
        <v>-0.35714285699999998</v>
      </c>
      <c r="AK31" s="3">
        <v>6.0150380000000003E-3</v>
      </c>
      <c r="AL31" s="3">
        <v>0.14285714299999999</v>
      </c>
      <c r="AM31" s="3">
        <v>0.129323308</v>
      </c>
      <c r="AN31" s="3">
        <v>-9.0909089999999994E-3</v>
      </c>
      <c r="AO31" s="3">
        <v>4.5454544999999999E-2</v>
      </c>
      <c r="AP31" s="3">
        <v>0.11818181799999999</v>
      </c>
      <c r="AQ31" s="3">
        <v>4.5454544999999999E-2</v>
      </c>
      <c r="AR31" s="3">
        <v>5.4545455E-2</v>
      </c>
      <c r="AS31" s="3">
        <v>5.2908068000000003E-2</v>
      </c>
      <c r="AT31" s="3">
        <v>-5.6285179999999999E-3</v>
      </c>
      <c r="AU31" s="3">
        <v>-7.4296434999999994E-2</v>
      </c>
      <c r="AV31" s="3">
        <v>0.115384615</v>
      </c>
      <c r="AW31" s="3">
        <v>0.15309568500000001</v>
      </c>
      <c r="AX31" s="3">
        <v>0.267399267</v>
      </c>
      <c r="AY31" s="3">
        <v>0.12026862000000001</v>
      </c>
      <c r="AZ31" s="3">
        <v>6.1660562000000002E-2</v>
      </c>
      <c r="BA31" s="3">
        <v>-5.4334554E-2</v>
      </c>
      <c r="BB31" s="3">
        <v>0.115995116</v>
      </c>
      <c r="BC31" s="3">
        <v>0.41470588200000003</v>
      </c>
      <c r="BD31" s="3">
        <v>0.382352941</v>
      </c>
      <c r="BE31" s="3">
        <v>0.105882353</v>
      </c>
      <c r="BF31" s="3">
        <v>0.202941176</v>
      </c>
      <c r="BG31" s="3">
        <v>0.31470588199999999</v>
      </c>
      <c r="BH31" s="3">
        <v>-0.152016129</v>
      </c>
      <c r="BI31" s="3">
        <v>-0.25362903199999998</v>
      </c>
      <c r="BJ31" s="3">
        <v>-0.22338709700000001</v>
      </c>
      <c r="BK31" s="3">
        <v>-0.14798387099999999</v>
      </c>
      <c r="BL31" s="3">
        <v>-0.206048387</v>
      </c>
      <c r="BM31" s="3">
        <v>-0.35087719299999998</v>
      </c>
      <c r="BN31" s="3">
        <v>-0.47719298199999999</v>
      </c>
      <c r="BO31" s="3">
        <v>-0.55789473700000003</v>
      </c>
      <c r="BP31" s="3">
        <v>-0.47192982500000002</v>
      </c>
      <c r="BQ31" s="3">
        <v>-0.235087719</v>
      </c>
      <c r="BR31" s="3">
        <v>-0.534090909</v>
      </c>
      <c r="BS31" s="3">
        <v>-0.174825175</v>
      </c>
      <c r="BT31" s="3">
        <v>0.27272727299999999</v>
      </c>
      <c r="BU31" s="3">
        <v>-6.2937063000000001E-2</v>
      </c>
      <c r="BV31" s="3">
        <v>-2.0979021E-2</v>
      </c>
    </row>
    <row r="32" spans="1:74" x14ac:dyDescent="0.3">
      <c r="A32" t="s">
        <v>91</v>
      </c>
      <c r="B32" t="s">
        <v>195</v>
      </c>
      <c r="C32" t="s">
        <v>144</v>
      </c>
      <c r="D32">
        <v>1412</v>
      </c>
      <c r="E32">
        <v>107</v>
      </c>
      <c r="F32">
        <v>1</v>
      </c>
      <c r="G32" s="3">
        <v>0.41304347800000002</v>
      </c>
      <c r="H32" s="3">
        <v>0.42490118599999999</v>
      </c>
      <c r="I32" s="3">
        <v>0.308300395</v>
      </c>
      <c r="J32" s="3">
        <v>0.23418972299999999</v>
      </c>
      <c r="K32" s="3">
        <v>0.24805194799999999</v>
      </c>
      <c r="L32" s="3">
        <v>0.27402597400000001</v>
      </c>
      <c r="M32" s="3">
        <v>0.33506493500000001</v>
      </c>
      <c r="N32" s="3">
        <v>0.124675325</v>
      </c>
      <c r="O32" s="3">
        <v>0.106493506</v>
      </c>
      <c r="P32" s="3">
        <v>0.232467532</v>
      </c>
      <c r="Q32" s="3">
        <v>0.41298701300000001</v>
      </c>
      <c r="R32" s="3">
        <v>0.29740259699999999</v>
      </c>
      <c r="S32" s="3">
        <v>0.3</v>
      </c>
      <c r="T32" s="3">
        <v>0.151948052</v>
      </c>
      <c r="U32" s="3">
        <v>0.51403743300000004</v>
      </c>
      <c r="V32" s="3">
        <v>0.23763369000000001</v>
      </c>
      <c r="W32" s="3">
        <v>0.32068965500000002</v>
      </c>
      <c r="X32" s="3">
        <v>0.40837438399999998</v>
      </c>
      <c r="Y32" s="3">
        <v>0.36847290599999999</v>
      </c>
      <c r="Z32" s="3">
        <v>1.477833E-3</v>
      </c>
      <c r="AA32" s="3">
        <v>-0.25296442699999999</v>
      </c>
      <c r="AB32" s="3">
        <v>-0.123517787</v>
      </c>
      <c r="AC32" s="3">
        <v>-0.291501976</v>
      </c>
      <c r="AD32" s="3">
        <v>-0.115612648</v>
      </c>
      <c r="AE32" s="3">
        <v>-3.7549407E-2</v>
      </c>
      <c r="AF32" s="3">
        <v>6.0714285999999999E-2</v>
      </c>
      <c r="AG32" s="3">
        <v>0.34642857100000002</v>
      </c>
      <c r="AH32" s="3">
        <v>0.34642857100000002</v>
      </c>
      <c r="AI32" s="3">
        <v>-0.25357142900000001</v>
      </c>
      <c r="AJ32" s="3">
        <v>-7.1428569999999999E-3</v>
      </c>
      <c r="AK32" s="3">
        <v>3.6090226000000003E-2</v>
      </c>
      <c r="AL32" s="3">
        <v>6.4661653999999999E-2</v>
      </c>
      <c r="AM32" s="3">
        <v>0.32631578900000002</v>
      </c>
      <c r="AN32" s="3">
        <v>0</v>
      </c>
      <c r="AO32" s="3">
        <v>9.0909089999999994E-3</v>
      </c>
      <c r="AP32" s="3">
        <v>0.127272727</v>
      </c>
      <c r="AQ32" s="3">
        <v>-2.7272727E-2</v>
      </c>
      <c r="AR32" s="3">
        <v>-2.7272727E-2</v>
      </c>
      <c r="AS32" s="3">
        <v>-6.8667916999999995E-2</v>
      </c>
      <c r="AT32" s="3">
        <v>-7.0544090000000004E-2</v>
      </c>
      <c r="AU32" s="3">
        <v>-0.157035647</v>
      </c>
      <c r="AV32" s="3">
        <v>5.8348968000000001E-2</v>
      </c>
      <c r="AW32" s="3">
        <v>2.7954972000000002E-2</v>
      </c>
      <c r="AX32" s="3">
        <v>8.2417582000000003E-2</v>
      </c>
      <c r="AY32" s="3">
        <v>-0.110500611</v>
      </c>
      <c r="AZ32" s="3">
        <v>-6.8376067999999998E-2</v>
      </c>
      <c r="BA32" s="3">
        <v>-0.238705739</v>
      </c>
      <c r="BB32" s="3">
        <v>-0.12637362599999999</v>
      </c>
      <c r="BC32" s="3">
        <v>0.23823529399999999</v>
      </c>
      <c r="BD32" s="3">
        <v>0.22058823499999999</v>
      </c>
      <c r="BE32" s="3">
        <v>-3.8235294000000003E-2</v>
      </c>
      <c r="BF32" s="3">
        <v>8.2352940999999999E-2</v>
      </c>
      <c r="BG32" s="3">
        <v>0.188235294</v>
      </c>
      <c r="BH32" s="3">
        <v>-0.17137096800000001</v>
      </c>
      <c r="BI32" s="3">
        <v>-0.14395161300000001</v>
      </c>
      <c r="BJ32" s="3">
        <v>-0.23266128999999999</v>
      </c>
      <c r="BK32" s="3">
        <v>0.11693548400000001</v>
      </c>
      <c r="BL32" s="3">
        <v>-0.157258065</v>
      </c>
      <c r="BM32" s="3">
        <v>-0.149122807</v>
      </c>
      <c r="BN32" s="3">
        <v>-0.338596491</v>
      </c>
      <c r="BO32" s="3">
        <v>-0.39298245599999998</v>
      </c>
      <c r="BP32" s="3">
        <v>-0.48596491200000003</v>
      </c>
      <c r="BQ32" s="3">
        <v>-3.1578947000000003E-2</v>
      </c>
      <c r="BR32" s="3">
        <v>-0.42814171099999998</v>
      </c>
      <c r="BS32" s="3">
        <v>-0.46153846199999998</v>
      </c>
      <c r="BT32" s="3">
        <v>-2.0979021E-2</v>
      </c>
      <c r="BU32" s="3">
        <v>-0.18181818199999999</v>
      </c>
      <c r="BV32" s="3">
        <v>-0.20979021</v>
      </c>
    </row>
    <row r="33" spans="1:74" x14ac:dyDescent="0.3">
      <c r="A33" t="s">
        <v>364</v>
      </c>
      <c r="B33" t="s">
        <v>433</v>
      </c>
      <c r="C33" t="s">
        <v>434</v>
      </c>
      <c r="D33">
        <v>628</v>
      </c>
      <c r="E33">
        <v>94</v>
      </c>
      <c r="F33">
        <v>1</v>
      </c>
      <c r="G33" s="3">
        <v>0.471343874</v>
      </c>
      <c r="H33" s="3">
        <v>0.51284585000000005</v>
      </c>
      <c r="I33" s="3">
        <v>0.47529644300000001</v>
      </c>
      <c r="J33" s="3">
        <v>0.21640316200000001</v>
      </c>
      <c r="K33" s="3">
        <v>0.24415584400000001</v>
      </c>
      <c r="L33" s="3">
        <v>0.33376623399999999</v>
      </c>
      <c r="M33" s="3">
        <v>0.38181818200000001</v>
      </c>
      <c r="N33" s="3">
        <v>0.28571428599999998</v>
      </c>
      <c r="O33" s="3">
        <v>0.14415584400000001</v>
      </c>
      <c r="P33" s="3">
        <v>0.111688312</v>
      </c>
      <c r="Q33" s="3">
        <v>0.33896103900000002</v>
      </c>
      <c r="R33" s="3">
        <v>0.34155844200000002</v>
      </c>
      <c r="S33" s="3">
        <v>0.15064935099999999</v>
      </c>
      <c r="T33" s="3">
        <v>0</v>
      </c>
      <c r="U33" s="3">
        <v>0.26002673799999998</v>
      </c>
      <c r="V33" s="3">
        <v>-1.5040107E-2</v>
      </c>
      <c r="W33" s="3">
        <v>0.121674877</v>
      </c>
      <c r="X33" s="3">
        <v>1.3793102999999999E-2</v>
      </c>
      <c r="Y33" s="3">
        <v>3.4482760000000001E-3</v>
      </c>
      <c r="Z33" s="3">
        <v>-0.13152709400000001</v>
      </c>
      <c r="AA33" s="3">
        <v>-1.7786560999999999E-2</v>
      </c>
      <c r="AB33" s="3">
        <v>1.9762846000000001E-2</v>
      </c>
      <c r="AC33" s="3">
        <v>-0.116600791</v>
      </c>
      <c r="AD33" s="3">
        <v>-0.27075098800000003</v>
      </c>
      <c r="AE33" s="3">
        <v>-0.121541502</v>
      </c>
      <c r="AF33" s="3">
        <v>-5.7142856999999998E-2</v>
      </c>
      <c r="AG33" s="3">
        <v>-7.8571428999999998E-2</v>
      </c>
      <c r="AH33" s="3">
        <v>-0.210714286</v>
      </c>
      <c r="AI33" s="3">
        <v>-0.121428571</v>
      </c>
      <c r="AJ33" s="3">
        <v>-0.29285714299999999</v>
      </c>
      <c r="AK33" s="3">
        <v>0.45263157900000001</v>
      </c>
      <c r="AL33" s="3">
        <v>0.40300751899999998</v>
      </c>
      <c r="AM33" s="3">
        <v>0.159398496</v>
      </c>
      <c r="AN33" s="3">
        <v>-0.345454545</v>
      </c>
      <c r="AO33" s="3">
        <v>-0.3</v>
      </c>
      <c r="AP33" s="3">
        <v>-0.30909090900000002</v>
      </c>
      <c r="AQ33" s="3">
        <v>-0.409090909</v>
      </c>
      <c r="AR33" s="3">
        <v>-0.20909090899999999</v>
      </c>
      <c r="AS33" s="3">
        <v>-8.6866791999999998E-2</v>
      </c>
      <c r="AT33" s="3">
        <v>-5.7410882000000003E-2</v>
      </c>
      <c r="AU33" s="3">
        <v>-0.124765478</v>
      </c>
      <c r="AV33" s="3">
        <v>0.105628518</v>
      </c>
      <c r="AW33" s="3">
        <v>0.127016886</v>
      </c>
      <c r="AX33" s="3">
        <v>0.21184371199999999</v>
      </c>
      <c r="AY33" s="3">
        <v>0.16361416400000001</v>
      </c>
      <c r="AZ33" s="3">
        <v>0.221001221</v>
      </c>
      <c r="BA33" s="3">
        <v>6.4713065E-2</v>
      </c>
      <c r="BB33" s="3">
        <v>0.10989011</v>
      </c>
      <c r="BC33" s="3">
        <v>0.217647059</v>
      </c>
      <c r="BD33" s="3">
        <v>9.1176470999999995E-2</v>
      </c>
      <c r="BE33" s="3">
        <v>-0.132352941</v>
      </c>
      <c r="BF33" s="3">
        <v>-8.8235294000000006E-2</v>
      </c>
      <c r="BG33" s="3">
        <v>-2.3529412E-2</v>
      </c>
      <c r="BH33" s="3">
        <v>0.21895161299999999</v>
      </c>
      <c r="BI33" s="3">
        <v>0.18306451600000001</v>
      </c>
      <c r="BJ33" s="3">
        <v>-1.3306452E-2</v>
      </c>
      <c r="BK33" s="3">
        <v>0.12298387099999999</v>
      </c>
      <c r="BL33" s="3">
        <v>8.1854838999999999E-2</v>
      </c>
      <c r="BM33" s="3">
        <v>7.0175439999999997E-3</v>
      </c>
      <c r="BN33" s="3">
        <v>5.6140350999999998E-2</v>
      </c>
      <c r="BO33" s="3">
        <v>-5.7894737000000002E-2</v>
      </c>
      <c r="BP33" s="3">
        <v>-0.19473684199999999</v>
      </c>
      <c r="BQ33" s="3">
        <v>0.205263158</v>
      </c>
      <c r="BR33" s="3">
        <v>-0.28843582899999998</v>
      </c>
      <c r="BS33" s="3">
        <v>-0.28671328699999998</v>
      </c>
      <c r="BT33" s="3">
        <v>-5.5944055999999999E-2</v>
      </c>
      <c r="BU33" s="3">
        <v>-0.37762237799999998</v>
      </c>
      <c r="BV33" s="3">
        <v>-0.37762237799999998</v>
      </c>
    </row>
    <row r="34" spans="1:74" x14ac:dyDescent="0.3">
      <c r="A34" t="s">
        <v>380</v>
      </c>
      <c r="B34" t="s">
        <v>435</v>
      </c>
      <c r="C34" t="s">
        <v>436</v>
      </c>
      <c r="D34">
        <v>2042</v>
      </c>
      <c r="E34">
        <v>29</v>
      </c>
      <c r="F34">
        <v>1</v>
      </c>
      <c r="G34" s="3">
        <v>0.25197628500000002</v>
      </c>
      <c r="H34" s="3">
        <v>0.269762846</v>
      </c>
      <c r="I34" s="3">
        <v>0.37351778699999999</v>
      </c>
      <c r="J34" s="3">
        <v>0.26284584999999999</v>
      </c>
      <c r="K34" s="3">
        <v>0.411688312</v>
      </c>
      <c r="L34" s="3">
        <v>0.29610389599999998</v>
      </c>
      <c r="M34" s="3">
        <v>0.25454545499999998</v>
      </c>
      <c r="N34" s="3">
        <v>8.9610389999999998E-2</v>
      </c>
      <c r="O34" s="3">
        <v>0.235064935</v>
      </c>
      <c r="P34" s="3">
        <v>0.151948052</v>
      </c>
      <c r="Q34" s="3">
        <v>0.22467532500000001</v>
      </c>
      <c r="R34" s="3">
        <v>0.20259740300000001</v>
      </c>
      <c r="S34" s="3">
        <v>0.25454545499999998</v>
      </c>
      <c r="T34" s="3">
        <v>-4.4155844E-2</v>
      </c>
      <c r="U34" s="3">
        <v>0.259024064</v>
      </c>
      <c r="V34" s="3">
        <v>0.15106951900000001</v>
      </c>
      <c r="W34" s="3">
        <v>0.284236453</v>
      </c>
      <c r="X34" s="3">
        <v>0.32561576399999997</v>
      </c>
      <c r="Y34" s="3">
        <v>-0.31182265999999997</v>
      </c>
      <c r="Z34" s="3">
        <v>-0.20098522199999999</v>
      </c>
      <c r="AA34" s="3">
        <v>-0.40513833999999999</v>
      </c>
      <c r="AB34" s="3">
        <v>-2.7667984E-2</v>
      </c>
      <c r="AC34" s="3">
        <v>-6.9169959999999999E-3</v>
      </c>
      <c r="AD34" s="3">
        <v>-0.28063241100000003</v>
      </c>
      <c r="AE34" s="3">
        <v>-0.113636364</v>
      </c>
      <c r="AF34" s="3">
        <v>-0.62857142899999996</v>
      </c>
      <c r="AG34" s="3">
        <v>-0.51785714299999996</v>
      </c>
      <c r="AH34" s="3">
        <v>-0.5</v>
      </c>
      <c r="AI34" s="3">
        <v>-0.47499999999999998</v>
      </c>
      <c r="AJ34" s="3">
        <v>-0.40714285700000002</v>
      </c>
      <c r="AK34" s="3">
        <v>-3.4586466000000003E-2</v>
      </c>
      <c r="AL34" s="3">
        <v>-7.9699248E-2</v>
      </c>
      <c r="AM34" s="3">
        <v>0.18045112799999999</v>
      </c>
      <c r="AN34" s="3">
        <v>0.25454545499999998</v>
      </c>
      <c r="AO34" s="3">
        <v>0.28181818199999997</v>
      </c>
      <c r="AP34" s="3">
        <v>0.35454545500000001</v>
      </c>
      <c r="AQ34" s="3">
        <v>0.27272727299999999</v>
      </c>
      <c r="AR34" s="3">
        <v>7.2727272999999995E-2</v>
      </c>
      <c r="AS34" s="3">
        <v>-0.33527204500000002</v>
      </c>
      <c r="AT34" s="3">
        <v>-0.30694183899999999</v>
      </c>
      <c r="AU34" s="3">
        <v>-0.233020638</v>
      </c>
      <c r="AV34" s="3">
        <v>-0.23714821799999999</v>
      </c>
      <c r="AW34" s="3">
        <v>-0.15928705400000001</v>
      </c>
      <c r="AX34" s="3">
        <v>-8.4249084000000002E-2</v>
      </c>
      <c r="AY34" s="3">
        <v>-0.21184371199999999</v>
      </c>
      <c r="AZ34" s="3">
        <v>-0.223443223</v>
      </c>
      <c r="BA34" s="3">
        <v>-0.16605616600000001</v>
      </c>
      <c r="BB34" s="3">
        <v>-0.18315018299999999</v>
      </c>
      <c r="BC34" s="3">
        <v>0.27941176499999998</v>
      </c>
      <c r="BD34" s="3">
        <v>0.26764705900000002</v>
      </c>
      <c r="BE34" s="3">
        <v>6.4705882000000006E-2</v>
      </c>
      <c r="BF34" s="3">
        <v>0.16764705899999999</v>
      </c>
      <c r="BG34" s="3">
        <v>0.235294118</v>
      </c>
      <c r="BH34" s="3">
        <v>4.516129E-2</v>
      </c>
      <c r="BI34" s="3">
        <v>-2.4193547999999999E-2</v>
      </c>
      <c r="BJ34" s="3">
        <v>-0.12580645200000001</v>
      </c>
      <c r="BK34" s="3">
        <v>0.28991935499999999</v>
      </c>
      <c r="BL34" s="3">
        <v>0.20161290300000001</v>
      </c>
      <c r="BM34" s="3">
        <v>-0.161403509</v>
      </c>
      <c r="BN34" s="3">
        <v>-0.38245614</v>
      </c>
      <c r="BO34" s="3">
        <v>-0.35263157899999997</v>
      </c>
      <c r="BP34" s="3">
        <v>-0.50877192999999998</v>
      </c>
      <c r="BQ34" s="3">
        <v>-0.18070175399999999</v>
      </c>
      <c r="BR34" s="3">
        <v>-0.43114973299999998</v>
      </c>
      <c r="BS34" s="3">
        <v>-0.15384615400000001</v>
      </c>
      <c r="BT34" s="3">
        <v>0.33566433600000001</v>
      </c>
      <c r="BU34" s="3">
        <v>0.18181818199999999</v>
      </c>
      <c r="BV34" s="3">
        <v>0.16083916100000001</v>
      </c>
    </row>
    <row r="35" spans="1:74" x14ac:dyDescent="0.3">
      <c r="A35" t="s">
        <v>390</v>
      </c>
      <c r="B35" t="s">
        <v>437</v>
      </c>
      <c r="C35" t="s">
        <v>436</v>
      </c>
      <c r="D35">
        <v>2042</v>
      </c>
      <c r="E35">
        <v>262</v>
      </c>
      <c r="F35">
        <v>1</v>
      </c>
      <c r="G35" s="3">
        <v>0.37154150200000002</v>
      </c>
      <c r="H35" s="3">
        <v>0.42094861700000002</v>
      </c>
      <c r="I35" s="3">
        <v>0.47332015799999999</v>
      </c>
      <c r="J35" s="3">
        <v>0.27766798399999998</v>
      </c>
      <c r="K35" s="3">
        <v>0.154545455</v>
      </c>
      <c r="L35" s="3">
        <v>0.235064935</v>
      </c>
      <c r="M35" s="3">
        <v>0.20649350599999999</v>
      </c>
      <c r="N35" s="3">
        <v>0.212987013</v>
      </c>
      <c r="O35" s="3">
        <v>9.8701299000000006E-2</v>
      </c>
      <c r="P35" s="3">
        <v>9.4805194999999995E-2</v>
      </c>
      <c r="Q35" s="3">
        <v>0.198701299</v>
      </c>
      <c r="R35" s="3">
        <v>0.242857143</v>
      </c>
      <c r="S35" s="3">
        <v>0.137662338</v>
      </c>
      <c r="T35" s="3">
        <v>-0.151948052</v>
      </c>
      <c r="U35" s="3">
        <v>0.17680481300000001</v>
      </c>
      <c r="V35" s="3">
        <v>0.14371657800000001</v>
      </c>
      <c r="W35" s="3">
        <v>0.113300493</v>
      </c>
      <c r="X35" s="3">
        <v>-7.7339901000000003E-2</v>
      </c>
      <c r="Y35" s="3">
        <v>-8.1280788000000007E-2</v>
      </c>
      <c r="Z35" s="3">
        <v>-0.13103448300000001</v>
      </c>
      <c r="AA35" s="3">
        <v>-0.17292490099999999</v>
      </c>
      <c r="AB35" s="3">
        <v>-0.198616601</v>
      </c>
      <c r="AC35" s="3">
        <v>-5.8300394999999998E-2</v>
      </c>
      <c r="AD35" s="3">
        <v>-0.43478260899999999</v>
      </c>
      <c r="AE35" s="3">
        <v>-8.5968378999999998E-2</v>
      </c>
      <c r="AF35" s="3">
        <v>0.16785714299999999</v>
      </c>
      <c r="AG35" s="3">
        <v>0.27500000000000002</v>
      </c>
      <c r="AH35" s="3">
        <v>0.132142857</v>
      </c>
      <c r="AI35" s="3">
        <v>-2.5000000000000001E-2</v>
      </c>
      <c r="AJ35" s="3">
        <v>5.3571428999999997E-2</v>
      </c>
      <c r="AK35" s="3">
        <v>0.430075188</v>
      </c>
      <c r="AL35" s="3">
        <v>0.31127819499999998</v>
      </c>
      <c r="AM35" s="3">
        <v>0.14285714299999999</v>
      </c>
      <c r="AN35" s="3">
        <v>-0.20909090899999999</v>
      </c>
      <c r="AO35" s="3">
        <v>-0.17272727299999999</v>
      </c>
      <c r="AP35" s="3">
        <v>-0.14545454499999999</v>
      </c>
      <c r="AQ35" s="3">
        <v>-0.27272727299999999</v>
      </c>
      <c r="AR35" s="3">
        <v>-0.109090909</v>
      </c>
      <c r="AS35" s="3">
        <v>-6.5290807000000006E-2</v>
      </c>
      <c r="AT35" s="3">
        <v>-3.0393996E-2</v>
      </c>
      <c r="AU35" s="3">
        <v>-6.5103189000000006E-2</v>
      </c>
      <c r="AV35" s="3">
        <v>0.116697936</v>
      </c>
      <c r="AW35" s="3">
        <v>0.156285178</v>
      </c>
      <c r="AX35" s="3">
        <v>0.40109890100000001</v>
      </c>
      <c r="AY35" s="3">
        <v>0.31746031699999999</v>
      </c>
      <c r="AZ35" s="3">
        <v>0.31135531100000002</v>
      </c>
      <c r="BA35" s="3">
        <v>0.147130647</v>
      </c>
      <c r="BB35" s="3">
        <v>0.28815628799999998</v>
      </c>
      <c r="BC35" s="3">
        <v>0.179411765</v>
      </c>
      <c r="BD35" s="3">
        <v>6.7647058999999995E-2</v>
      </c>
      <c r="BE35" s="3">
        <v>-0.17352941199999999</v>
      </c>
      <c r="BF35" s="3">
        <v>-9.4117646999999999E-2</v>
      </c>
      <c r="BG35" s="3">
        <v>-2.0588235E-2</v>
      </c>
      <c r="BH35" s="3">
        <v>8.3467741999999998E-2</v>
      </c>
      <c r="BI35" s="3">
        <v>2.4193550000000002E-3</v>
      </c>
      <c r="BJ35" s="3">
        <v>-0.113306452</v>
      </c>
      <c r="BK35" s="3">
        <v>9.7177419000000001E-2</v>
      </c>
      <c r="BL35" s="3">
        <v>3.9516128999999997E-2</v>
      </c>
      <c r="BM35" s="3">
        <v>1.5789474000000001E-2</v>
      </c>
      <c r="BN35" s="3">
        <v>1.9298246000000002E-2</v>
      </c>
      <c r="BO35" s="3">
        <v>-5.0877193000000001E-2</v>
      </c>
      <c r="BP35" s="3">
        <v>-0.20877192999999999</v>
      </c>
      <c r="BQ35" s="3">
        <v>0.19122807</v>
      </c>
      <c r="BR35" s="3">
        <v>-0.26002673799999998</v>
      </c>
      <c r="BS35" s="3">
        <v>-0.33566433600000001</v>
      </c>
      <c r="BT35" s="3">
        <v>-5.5944055999999999E-2</v>
      </c>
      <c r="BU35" s="3">
        <v>-0.36363636399999999</v>
      </c>
      <c r="BV35" s="3">
        <v>-0.37062937099999999</v>
      </c>
    </row>
    <row r="36" spans="1:74" x14ac:dyDescent="0.3">
      <c r="A36" t="s">
        <v>396</v>
      </c>
      <c r="B36" t="s">
        <v>438</v>
      </c>
      <c r="C36" t="s">
        <v>439</v>
      </c>
      <c r="D36">
        <v>1485</v>
      </c>
      <c r="E36">
        <v>177</v>
      </c>
      <c r="F36">
        <v>1</v>
      </c>
      <c r="G36" s="3">
        <v>0.35474308300000001</v>
      </c>
      <c r="H36" s="3">
        <v>0.35671936799999998</v>
      </c>
      <c r="I36" s="3">
        <v>0.36462450600000001</v>
      </c>
      <c r="J36" s="3">
        <v>8.5968378999999998E-2</v>
      </c>
      <c r="K36" s="3">
        <v>0.14805194799999999</v>
      </c>
      <c r="L36" s="3">
        <v>0.24805194799999999</v>
      </c>
      <c r="M36" s="3">
        <v>0.24025974</v>
      </c>
      <c r="N36" s="3">
        <v>0.25454545499999998</v>
      </c>
      <c r="O36" s="3">
        <v>5.9740260000000003E-2</v>
      </c>
      <c r="P36" s="3">
        <v>4.2857143E-2</v>
      </c>
      <c r="Q36" s="3">
        <v>0.27272727299999999</v>
      </c>
      <c r="R36" s="3">
        <v>0.34415584399999999</v>
      </c>
      <c r="S36" s="3">
        <v>0.146753247</v>
      </c>
      <c r="T36" s="3">
        <v>-2.8571428999999999E-2</v>
      </c>
      <c r="U36" s="3">
        <v>0.26671123000000002</v>
      </c>
      <c r="V36" s="3">
        <v>0.118315508</v>
      </c>
      <c r="W36" s="3">
        <v>0.18817734</v>
      </c>
      <c r="X36" s="3">
        <v>4.9753695000000001E-2</v>
      </c>
      <c r="Y36" s="3">
        <v>-7.5369458E-2</v>
      </c>
      <c r="Z36" s="3">
        <v>-6.6995074000000002E-2</v>
      </c>
      <c r="AA36" s="3">
        <v>-9.6837944999999995E-2</v>
      </c>
      <c r="AB36" s="3">
        <v>-2.0750988000000001E-2</v>
      </c>
      <c r="AC36" s="3">
        <v>5.9288539999999999E-3</v>
      </c>
      <c r="AD36" s="3">
        <v>-0.331027668</v>
      </c>
      <c r="AE36" s="3">
        <v>2.5691700000000001E-2</v>
      </c>
      <c r="AF36" s="3">
        <v>0.12857142899999999</v>
      </c>
      <c r="AG36" s="3">
        <v>0.157142857</v>
      </c>
      <c r="AH36" s="3">
        <v>4.6428571000000002E-2</v>
      </c>
      <c r="AI36" s="3">
        <v>-0.05</v>
      </c>
      <c r="AJ36" s="3">
        <v>-9.6428571000000005E-2</v>
      </c>
      <c r="AK36" s="3">
        <v>0.34586466199999999</v>
      </c>
      <c r="AL36" s="3">
        <v>0.33834586500000002</v>
      </c>
      <c r="AM36" s="3">
        <v>0.183458647</v>
      </c>
      <c r="AN36" s="3">
        <v>-0.190909091</v>
      </c>
      <c r="AO36" s="3">
        <v>-0.154545455</v>
      </c>
      <c r="AP36" s="3">
        <v>-0.16363636400000001</v>
      </c>
      <c r="AQ36" s="3">
        <v>-0.25454545499999998</v>
      </c>
      <c r="AR36" s="3">
        <v>-9.0909090999999997E-2</v>
      </c>
      <c r="AS36" s="3">
        <v>-4.8592871000000003E-2</v>
      </c>
      <c r="AT36" s="3">
        <v>-4.5028139999999999E-3</v>
      </c>
      <c r="AU36" s="3">
        <v>-3.8086304000000001E-2</v>
      </c>
      <c r="AV36" s="3">
        <v>0.15909943700000001</v>
      </c>
      <c r="AW36" s="3">
        <v>0.17204502799999999</v>
      </c>
      <c r="AX36" s="3">
        <v>0.27838827799999999</v>
      </c>
      <c r="AY36" s="3">
        <v>0.107448107</v>
      </c>
      <c r="AZ36" s="3">
        <v>0.153235653</v>
      </c>
      <c r="BA36" s="3">
        <v>-1.8925518999999998E-2</v>
      </c>
      <c r="BB36" s="3">
        <v>0.16971917</v>
      </c>
      <c r="BC36" s="3">
        <v>0.17352941199999999</v>
      </c>
      <c r="BD36" s="3">
        <v>5.2941176E-2</v>
      </c>
      <c r="BE36" s="3">
        <v>-0.18235294099999999</v>
      </c>
      <c r="BF36" s="3">
        <v>-0.120588235</v>
      </c>
      <c r="BG36" s="3">
        <v>-0.05</v>
      </c>
      <c r="BH36" s="3">
        <v>7.5403226000000004E-2</v>
      </c>
      <c r="BI36" s="3">
        <v>2.5806452000000001E-2</v>
      </c>
      <c r="BJ36" s="3">
        <v>-0.138709677</v>
      </c>
      <c r="BK36" s="3">
        <v>0.108064516</v>
      </c>
      <c r="BL36" s="3">
        <v>3.7903225999999998E-2</v>
      </c>
      <c r="BM36" s="3">
        <v>-5.9649122999999998E-2</v>
      </c>
      <c r="BN36" s="3">
        <v>-3.5087719000000003E-2</v>
      </c>
      <c r="BO36" s="3">
        <v>-7.7192981999999993E-2</v>
      </c>
      <c r="BP36" s="3">
        <v>-0.236842105</v>
      </c>
      <c r="BQ36" s="3">
        <v>0.110526316</v>
      </c>
      <c r="BR36" s="3">
        <v>-0.32052139000000002</v>
      </c>
      <c r="BS36" s="3">
        <v>-0.25174825200000001</v>
      </c>
      <c r="BT36" s="3">
        <v>3.4965034999999998E-2</v>
      </c>
      <c r="BU36" s="3">
        <v>-0.33566433600000001</v>
      </c>
      <c r="BV36" s="3">
        <v>-0.31468531500000002</v>
      </c>
    </row>
    <row r="37" spans="1:74" x14ac:dyDescent="0.3">
      <c r="A37" t="s">
        <v>400</v>
      </c>
      <c r="B37" t="s">
        <v>440</v>
      </c>
      <c r="C37" t="s">
        <v>439</v>
      </c>
      <c r="D37">
        <v>1485</v>
      </c>
      <c r="E37">
        <v>24</v>
      </c>
      <c r="F37">
        <v>1</v>
      </c>
      <c r="G37" s="3">
        <v>0.34980237199999997</v>
      </c>
      <c r="H37" s="3">
        <v>0.41501976299999999</v>
      </c>
      <c r="I37" s="3">
        <v>0.31719367599999998</v>
      </c>
      <c r="J37" s="3">
        <v>0.40118577100000002</v>
      </c>
      <c r="K37" s="3">
        <v>0.43246753199999999</v>
      </c>
      <c r="L37" s="3">
        <v>0.40129870099999998</v>
      </c>
      <c r="M37" s="3">
        <v>0.46103896100000002</v>
      </c>
      <c r="N37" s="3">
        <v>0.16623376600000001</v>
      </c>
      <c r="O37" s="3">
        <v>0.320779221</v>
      </c>
      <c r="P37" s="3">
        <v>0.33376623399999999</v>
      </c>
      <c r="Q37" s="3">
        <v>0.43116883099999997</v>
      </c>
      <c r="R37" s="3">
        <v>0.28831168800000001</v>
      </c>
      <c r="S37" s="3">
        <v>0.40259740300000002</v>
      </c>
      <c r="T37" s="3">
        <v>0.320779221</v>
      </c>
      <c r="U37" s="3">
        <v>0.34725935800000002</v>
      </c>
      <c r="V37" s="3">
        <v>1.7379678999999999E-2</v>
      </c>
      <c r="W37" s="3">
        <v>0.225615764</v>
      </c>
      <c r="X37" s="3">
        <v>0.18078817699999999</v>
      </c>
      <c r="Y37" s="3">
        <v>-0.24778325100000001</v>
      </c>
      <c r="Z37" s="3">
        <v>-0.21330049300000001</v>
      </c>
      <c r="AA37" s="3">
        <v>7.2134386999999994E-2</v>
      </c>
      <c r="AB37" s="3">
        <v>0.24407114599999999</v>
      </c>
      <c r="AC37" s="3">
        <v>0.17588932800000001</v>
      </c>
      <c r="AD37" s="3">
        <v>-0.13438735199999999</v>
      </c>
      <c r="AE37" s="3">
        <v>0.149209486</v>
      </c>
      <c r="AF37" s="3">
        <v>0.171428571</v>
      </c>
      <c r="AG37" s="3">
        <v>0.15</v>
      </c>
      <c r="AH37" s="3">
        <v>9.2857143000000003E-2</v>
      </c>
      <c r="AI37" s="3">
        <v>-2.5000000000000001E-2</v>
      </c>
      <c r="AJ37" s="3">
        <v>-3.9285713999999999E-2</v>
      </c>
      <c r="AK37" s="3">
        <v>9.0225559999999993E-3</v>
      </c>
      <c r="AL37" s="3">
        <v>-7.3684210999999999E-2</v>
      </c>
      <c r="AM37" s="3">
        <v>7.8195489000000007E-2</v>
      </c>
      <c r="AN37" s="3">
        <v>0.13636363600000001</v>
      </c>
      <c r="AO37" s="3">
        <v>0.11818181799999999</v>
      </c>
      <c r="AP37" s="3">
        <v>0.218181818</v>
      </c>
      <c r="AQ37" s="3">
        <v>0.127272727</v>
      </c>
      <c r="AR37" s="3">
        <v>9.0909089999999994E-3</v>
      </c>
      <c r="AS37" s="3">
        <v>-0.116510319</v>
      </c>
      <c r="AT37" s="3">
        <v>-0.167917448</v>
      </c>
      <c r="AU37" s="3">
        <v>-1.2757974E-2</v>
      </c>
      <c r="AV37" s="3">
        <v>0.14521576</v>
      </c>
      <c r="AW37" s="3">
        <v>0.15009380899999999</v>
      </c>
      <c r="AX37" s="3">
        <v>-7.6312575999999993E-2</v>
      </c>
      <c r="AY37" s="3">
        <v>-0.14163614199999999</v>
      </c>
      <c r="AZ37" s="3">
        <v>-0.15018314999999999</v>
      </c>
      <c r="BA37" s="3">
        <v>-5.2503053000000001E-2</v>
      </c>
      <c r="BB37" s="3">
        <v>-0.25213675200000002</v>
      </c>
      <c r="BC37" s="3">
        <v>0.30882352899999999</v>
      </c>
      <c r="BD37" s="3">
        <v>0.22352941200000001</v>
      </c>
      <c r="BE37" s="3">
        <v>-8.8235290000000001E-3</v>
      </c>
      <c r="BF37" s="3">
        <v>8.8235290000000001E-3</v>
      </c>
      <c r="BG37" s="3">
        <v>7.3529412000000002E-2</v>
      </c>
      <c r="BH37" s="3">
        <v>0.24233871000000001</v>
      </c>
      <c r="BI37" s="3">
        <v>0.24032258100000001</v>
      </c>
      <c r="BJ37" s="3">
        <v>0.123387097</v>
      </c>
      <c r="BK37" s="3">
        <v>0.40967741899999999</v>
      </c>
      <c r="BL37" s="3">
        <v>0.39677419400000002</v>
      </c>
      <c r="BM37" s="3">
        <v>-2.6315788999999999E-2</v>
      </c>
      <c r="BN37" s="3">
        <v>-0.145614035</v>
      </c>
      <c r="BO37" s="3">
        <v>-0.219298246</v>
      </c>
      <c r="BP37" s="3">
        <v>-0.39824561400000003</v>
      </c>
      <c r="BQ37" s="3">
        <v>-3.5087719999999998E-3</v>
      </c>
      <c r="BR37" s="3">
        <v>-0.47827540099999999</v>
      </c>
      <c r="BS37" s="3">
        <v>1.3986014E-2</v>
      </c>
      <c r="BT37" s="3">
        <v>5.5944055999999999E-2</v>
      </c>
      <c r="BU37" s="3">
        <v>0.13986013999999999</v>
      </c>
      <c r="BV37" s="3">
        <v>-2.0979021E-2</v>
      </c>
    </row>
    <row r="38" spans="1:74" x14ac:dyDescent="0.3">
      <c r="A38" t="s">
        <v>407</v>
      </c>
      <c r="B38" t="s">
        <v>441</v>
      </c>
      <c r="C38" t="s">
        <v>442</v>
      </c>
      <c r="D38">
        <v>1201</v>
      </c>
      <c r="E38">
        <v>28</v>
      </c>
      <c r="F38">
        <v>1</v>
      </c>
      <c r="G38" s="3">
        <v>0.51778656099999998</v>
      </c>
      <c r="H38" s="3">
        <v>0.48913043499999997</v>
      </c>
      <c r="I38" s="3">
        <v>0.301383399</v>
      </c>
      <c r="J38" s="3">
        <v>0.418972332</v>
      </c>
      <c r="K38" s="3">
        <v>0.32857142900000003</v>
      </c>
      <c r="L38" s="3">
        <v>0.44285714300000001</v>
      </c>
      <c r="M38" s="3">
        <v>0.48701298700000001</v>
      </c>
      <c r="N38" s="3">
        <v>0.19480519499999999</v>
      </c>
      <c r="O38" s="3">
        <v>0.26363636400000001</v>
      </c>
      <c r="P38" s="3">
        <v>0.37142857099999999</v>
      </c>
      <c r="Q38" s="3">
        <v>0.48181818199999998</v>
      </c>
      <c r="R38" s="3">
        <v>0.27922077899999997</v>
      </c>
      <c r="S38" s="3">
        <v>0.38441558399999998</v>
      </c>
      <c r="T38" s="3">
        <v>0.31818181800000001</v>
      </c>
      <c r="U38" s="3">
        <v>0.34592245999999999</v>
      </c>
      <c r="V38" s="3">
        <v>0.100601604</v>
      </c>
      <c r="W38" s="3">
        <v>0.4</v>
      </c>
      <c r="X38" s="3">
        <v>0.270935961</v>
      </c>
      <c r="Y38" s="3">
        <v>-0.25911329999999999</v>
      </c>
      <c r="Z38" s="3">
        <v>-4.2364532000000003E-2</v>
      </c>
      <c r="AA38" s="3">
        <v>-0.37450592900000002</v>
      </c>
      <c r="AB38" s="3">
        <v>-0.40810276699999998</v>
      </c>
      <c r="AC38" s="3">
        <v>-0.35869565199999998</v>
      </c>
      <c r="AD38" s="3">
        <v>-0.59782608699999995</v>
      </c>
      <c r="AE38" s="3">
        <v>-0.409090909</v>
      </c>
      <c r="AF38" s="3">
        <v>-0.117857143</v>
      </c>
      <c r="AG38" s="3">
        <v>-2.5000000000000001E-2</v>
      </c>
      <c r="AH38" s="3">
        <v>-7.1428570999999996E-2</v>
      </c>
      <c r="AI38" s="3">
        <v>-0.178571429</v>
      </c>
      <c r="AJ38" s="3">
        <v>-0.164285714</v>
      </c>
      <c r="AK38" s="3">
        <v>0.18796992500000001</v>
      </c>
      <c r="AL38" s="3">
        <v>0.14436090200000001</v>
      </c>
      <c r="AM38" s="3">
        <v>0.26015037600000002</v>
      </c>
      <c r="AN38" s="3">
        <v>0.4</v>
      </c>
      <c r="AO38" s="3">
        <v>0.436363636</v>
      </c>
      <c r="AP38" s="3">
        <v>0.5</v>
      </c>
      <c r="AQ38" s="3">
        <v>0.409090909</v>
      </c>
      <c r="AR38" s="3">
        <v>0.2</v>
      </c>
      <c r="AS38" s="3">
        <v>9.3996248000000004E-2</v>
      </c>
      <c r="AT38" s="3">
        <v>0.14671669800000001</v>
      </c>
      <c r="AU38" s="3">
        <v>2.1013133E-2</v>
      </c>
      <c r="AV38" s="3">
        <v>1.9512195E-2</v>
      </c>
      <c r="AW38" s="3">
        <v>4.0712946E-2</v>
      </c>
      <c r="AX38" s="3">
        <v>1.2820513E-2</v>
      </c>
      <c r="AY38" s="3">
        <v>3.3577533999999999E-2</v>
      </c>
      <c r="AZ38" s="3">
        <v>-1.8925518999999998E-2</v>
      </c>
      <c r="BA38" s="3">
        <v>0.11843711799999999</v>
      </c>
      <c r="BB38" s="3">
        <v>-0.122710623</v>
      </c>
      <c r="BC38" s="3">
        <v>0.30882352899999999</v>
      </c>
      <c r="BD38" s="3">
        <v>0.28823529399999998</v>
      </c>
      <c r="BE38" s="3">
        <v>6.4705882000000006E-2</v>
      </c>
      <c r="BF38" s="3">
        <v>0.1</v>
      </c>
      <c r="BG38" s="3">
        <v>0.170588235</v>
      </c>
      <c r="BH38" s="3">
        <v>0.162096774</v>
      </c>
      <c r="BI38" s="3">
        <v>0.164112903</v>
      </c>
      <c r="BJ38" s="3">
        <v>4.9193547999999997E-2</v>
      </c>
      <c r="BK38" s="3">
        <v>0.39596774200000001</v>
      </c>
      <c r="BL38" s="3">
        <v>0.224596774</v>
      </c>
      <c r="BM38" s="3">
        <v>0.12807017500000001</v>
      </c>
      <c r="BN38" s="3">
        <v>-0.11403508800000001</v>
      </c>
      <c r="BO38" s="3">
        <v>-9.4736842000000002E-2</v>
      </c>
      <c r="BP38" s="3">
        <v>-0.26315789499999998</v>
      </c>
      <c r="BQ38" s="3">
        <v>5.9649122999999998E-2</v>
      </c>
      <c r="BR38" s="3">
        <v>-0.34358288799999998</v>
      </c>
      <c r="BS38" s="3">
        <v>-0.30769230800000003</v>
      </c>
      <c r="BT38" s="3">
        <v>-7.6923077000000006E-2</v>
      </c>
      <c r="BU38" s="3">
        <v>-0.342657343</v>
      </c>
      <c r="BV38" s="3">
        <v>-0.342657343</v>
      </c>
    </row>
    <row r="39" spans="1:74" x14ac:dyDescent="0.3">
      <c r="A39" t="s">
        <v>413</v>
      </c>
      <c r="B39" t="s">
        <v>443</v>
      </c>
      <c r="C39" t="s">
        <v>442</v>
      </c>
      <c r="D39">
        <v>1201</v>
      </c>
      <c r="E39">
        <v>80</v>
      </c>
      <c r="F39">
        <v>1</v>
      </c>
      <c r="G39" s="3">
        <v>0.33596837899999998</v>
      </c>
      <c r="H39" s="3">
        <v>0.46442687700000002</v>
      </c>
      <c r="I39" s="3">
        <v>0.56126482200000005</v>
      </c>
      <c r="J39" s="3">
        <v>0.26482213399999999</v>
      </c>
      <c r="K39" s="3">
        <v>0.212987013</v>
      </c>
      <c r="L39" s="3">
        <v>0.29610389599999998</v>
      </c>
      <c r="M39" s="3">
        <v>0.37402597399999998</v>
      </c>
      <c r="N39" s="3">
        <v>0.19220779199999999</v>
      </c>
      <c r="O39" s="3">
        <v>-3.3766233999999999E-2</v>
      </c>
      <c r="P39" s="3">
        <v>6.3636364000000001E-2</v>
      </c>
      <c r="Q39" s="3">
        <v>0.37012987000000003</v>
      </c>
      <c r="R39" s="3">
        <v>0.33896103900000002</v>
      </c>
      <c r="S39" s="3">
        <v>0.22467532500000001</v>
      </c>
      <c r="T39" s="3">
        <v>0.124675325</v>
      </c>
      <c r="U39" s="3">
        <v>0.18783422499999999</v>
      </c>
      <c r="V39" s="3">
        <v>0.11564171099999999</v>
      </c>
      <c r="W39" s="3">
        <v>0.273891626</v>
      </c>
      <c r="X39" s="3">
        <v>0.165024631</v>
      </c>
      <c r="Y39" s="3">
        <v>0.216256158</v>
      </c>
      <c r="Z39" s="3">
        <v>8.6206897000000005E-2</v>
      </c>
      <c r="AA39" s="3">
        <v>0.15316205499999999</v>
      </c>
      <c r="AB39" s="3">
        <v>0.105731225</v>
      </c>
      <c r="AC39" s="3">
        <v>0.131422925</v>
      </c>
      <c r="AD39" s="3">
        <v>-0.15810276700000001</v>
      </c>
      <c r="AE39" s="3">
        <v>0.17391304299999999</v>
      </c>
      <c r="AF39" s="3">
        <v>4.2857143E-2</v>
      </c>
      <c r="AG39" s="3">
        <v>-0.15</v>
      </c>
      <c r="AH39" s="3">
        <v>-0.23928571400000001</v>
      </c>
      <c r="AI39" s="3">
        <v>0.264285714</v>
      </c>
      <c r="AJ39" s="3">
        <v>5.7142856999999998E-2</v>
      </c>
      <c r="AK39" s="3">
        <v>0.27819548900000002</v>
      </c>
      <c r="AL39" s="3">
        <v>0.21203007500000001</v>
      </c>
      <c r="AM39" s="3">
        <v>0.29323308300000001</v>
      </c>
      <c r="AN39" s="3">
        <v>-4.5454544999999999E-2</v>
      </c>
      <c r="AO39" s="3">
        <v>2.7272727E-2</v>
      </c>
      <c r="AP39" s="3">
        <v>4.5454544999999999E-2</v>
      </c>
      <c r="AQ39" s="3">
        <v>-4.5454544999999999E-2</v>
      </c>
      <c r="AR39" s="3">
        <v>6.3636364000000001E-2</v>
      </c>
      <c r="AS39" s="3">
        <v>-5.2532833000000001E-2</v>
      </c>
      <c r="AT39" s="3">
        <v>-0.133208255</v>
      </c>
      <c r="AU39" s="3">
        <v>-9.2682926999999998E-2</v>
      </c>
      <c r="AV39" s="3">
        <v>0.10619136999999999</v>
      </c>
      <c r="AW39" s="3">
        <v>0.26191369599999997</v>
      </c>
      <c r="AX39" s="3">
        <v>0.22893772900000001</v>
      </c>
      <c r="AY39" s="3">
        <v>0.133089133</v>
      </c>
      <c r="AZ39" s="3">
        <v>0.19658119700000001</v>
      </c>
      <c r="BA39" s="3">
        <v>2.8693528999999999E-2</v>
      </c>
      <c r="BB39" s="3">
        <v>-2.0757021E-2</v>
      </c>
      <c r="BC39" s="3">
        <v>0.30294117599999998</v>
      </c>
      <c r="BD39" s="3">
        <v>0.194117647</v>
      </c>
      <c r="BE39" s="3">
        <v>-7.0588234999999999E-2</v>
      </c>
      <c r="BF39" s="3">
        <v>-2.0588235E-2</v>
      </c>
      <c r="BG39" s="3">
        <v>6.1764706000000003E-2</v>
      </c>
      <c r="BH39" s="3">
        <v>8.0645160000000007E-3</v>
      </c>
      <c r="BI39" s="3">
        <v>-4.6370967999999999E-2</v>
      </c>
      <c r="BJ39" s="3">
        <v>-0.12782258099999999</v>
      </c>
      <c r="BK39" s="3">
        <v>0.108870968</v>
      </c>
      <c r="BL39" s="3">
        <v>0.17822580599999999</v>
      </c>
      <c r="BM39" s="3">
        <v>-0.147368421</v>
      </c>
      <c r="BN39" s="3">
        <v>-0.34736842099999998</v>
      </c>
      <c r="BO39" s="3">
        <v>-0.21754386000000001</v>
      </c>
      <c r="BP39" s="3">
        <v>-0.57719298200000002</v>
      </c>
      <c r="BQ39" s="3">
        <v>-8.4210525999999994E-2</v>
      </c>
      <c r="BR39" s="3">
        <v>-0.46991978600000001</v>
      </c>
      <c r="BS39" s="3">
        <v>-0.265734266</v>
      </c>
      <c r="BT39" s="3">
        <v>2.7972027999999999E-2</v>
      </c>
      <c r="BU39" s="3">
        <v>-0.37062937099999999</v>
      </c>
      <c r="BV39" s="3">
        <v>-0.30769230800000003</v>
      </c>
    </row>
    <row r="40" spans="1:74" x14ac:dyDescent="0.3">
      <c r="A40" t="s">
        <v>415</v>
      </c>
      <c r="B40" t="s">
        <v>444</v>
      </c>
      <c r="C40" t="s">
        <v>445</v>
      </c>
      <c r="D40">
        <v>1565</v>
      </c>
      <c r="E40">
        <v>330</v>
      </c>
      <c r="F40">
        <v>1</v>
      </c>
      <c r="G40" s="3">
        <v>0.35573122499999998</v>
      </c>
      <c r="H40" s="3">
        <v>0.37154150200000002</v>
      </c>
      <c r="I40" s="3">
        <v>0.34782608700000001</v>
      </c>
      <c r="J40" s="3">
        <v>8.3003953000000005E-2</v>
      </c>
      <c r="K40" s="3">
        <v>0.149350649</v>
      </c>
      <c r="L40" s="3">
        <v>0.223376623</v>
      </c>
      <c r="M40" s="3">
        <v>0.188311688</v>
      </c>
      <c r="N40" s="3">
        <v>0.24675324700000001</v>
      </c>
      <c r="O40" s="3">
        <v>-2.7272727E-2</v>
      </c>
      <c r="P40" s="3">
        <v>4.6753246999999998E-2</v>
      </c>
      <c r="Q40" s="3">
        <v>0.26623376599999998</v>
      </c>
      <c r="R40" s="3">
        <v>0.35324675300000002</v>
      </c>
      <c r="S40" s="3">
        <v>0.127272727</v>
      </c>
      <c r="T40" s="3">
        <v>-0.11038961</v>
      </c>
      <c r="U40" s="3">
        <v>0.24298128299999999</v>
      </c>
      <c r="V40" s="3">
        <v>7.5868984E-2</v>
      </c>
      <c r="W40" s="3">
        <v>0.17733990099999999</v>
      </c>
      <c r="X40" s="3">
        <v>-2.955665E-2</v>
      </c>
      <c r="Y40" s="3">
        <v>7.6847290999999998E-2</v>
      </c>
      <c r="Z40" s="3">
        <v>-4.9261083999999997E-2</v>
      </c>
      <c r="AA40" s="3">
        <v>-0.123517787</v>
      </c>
      <c r="AB40" s="3">
        <v>-6.8181818000000005E-2</v>
      </c>
      <c r="AC40" s="3">
        <v>-6.9169959999999999E-3</v>
      </c>
      <c r="AD40" s="3">
        <v>-0.40711462500000001</v>
      </c>
      <c r="AE40" s="3">
        <v>-5.9288538000000002E-2</v>
      </c>
      <c r="AF40" s="3">
        <v>7.1428569999999999E-3</v>
      </c>
      <c r="AG40" s="3">
        <v>6.7857142999999995E-2</v>
      </c>
      <c r="AH40" s="3">
        <v>-4.6428571000000002E-2</v>
      </c>
      <c r="AI40" s="3">
        <v>-0.22142857099999999</v>
      </c>
      <c r="AJ40" s="3">
        <v>-0.25357142900000001</v>
      </c>
      <c r="AK40" s="3">
        <v>0.32180451100000002</v>
      </c>
      <c r="AL40" s="3">
        <v>0.25413533799999999</v>
      </c>
      <c r="AM40" s="3">
        <v>7.8195489000000007E-2</v>
      </c>
      <c r="AN40" s="3">
        <v>-0.25454545499999998</v>
      </c>
      <c r="AO40" s="3">
        <v>-0.109090909</v>
      </c>
      <c r="AP40" s="3">
        <v>-0.16363636400000001</v>
      </c>
      <c r="AQ40" s="3">
        <v>-0.25454545499999998</v>
      </c>
      <c r="AR40" s="3">
        <v>-0.14545454499999999</v>
      </c>
      <c r="AS40" s="3">
        <v>-4.4277674000000003E-2</v>
      </c>
      <c r="AT40" s="3">
        <v>-3.0018762000000001E-2</v>
      </c>
      <c r="AU40" s="3">
        <v>-1.9512195E-2</v>
      </c>
      <c r="AV40" s="3">
        <v>0.15684803</v>
      </c>
      <c r="AW40" s="3">
        <v>0.21200750500000001</v>
      </c>
      <c r="AX40" s="3">
        <v>0.39560439600000002</v>
      </c>
      <c r="AY40" s="3">
        <v>0.28571428599999998</v>
      </c>
      <c r="AZ40" s="3">
        <v>0.242368742</v>
      </c>
      <c r="BA40" s="3">
        <v>9.5238094999999995E-2</v>
      </c>
      <c r="BB40" s="3">
        <v>0.20573870599999999</v>
      </c>
      <c r="BC40" s="3">
        <v>0.24411764699999999</v>
      </c>
      <c r="BD40" s="3">
        <v>0.132352941</v>
      </c>
      <c r="BE40" s="3">
        <v>-0.11176470600000001</v>
      </c>
      <c r="BF40" s="3">
        <v>-3.5294117999999999E-2</v>
      </c>
      <c r="BG40" s="3">
        <v>4.1176470999999999E-2</v>
      </c>
      <c r="BH40" s="3">
        <v>9.4354838999999996E-2</v>
      </c>
      <c r="BI40" s="3">
        <v>4.8387096999999997E-2</v>
      </c>
      <c r="BJ40" s="3">
        <v>-0.14153225799999999</v>
      </c>
      <c r="BK40" s="3">
        <v>9.3548386999999997E-2</v>
      </c>
      <c r="BL40" s="3">
        <v>1.6129032000000001E-2</v>
      </c>
      <c r="BM40" s="3">
        <v>1.2280701999999999E-2</v>
      </c>
      <c r="BN40" s="3">
        <v>4.5614034999999997E-2</v>
      </c>
      <c r="BO40" s="3">
        <v>-7.0175439999999997E-3</v>
      </c>
      <c r="BP40" s="3">
        <v>-0.12631578900000001</v>
      </c>
      <c r="BQ40" s="3">
        <v>0.192982456</v>
      </c>
      <c r="BR40" s="3">
        <v>-0.34491978600000001</v>
      </c>
      <c r="BS40" s="3">
        <v>-0.25174825200000001</v>
      </c>
      <c r="BT40" s="3">
        <v>7.6923077000000006E-2</v>
      </c>
      <c r="BU40" s="3">
        <v>-0.30769230800000003</v>
      </c>
      <c r="BV40" s="3">
        <v>-0.28671328699999998</v>
      </c>
    </row>
    <row r="41" spans="1:74" x14ac:dyDescent="0.3">
      <c r="A41" t="s">
        <v>427</v>
      </c>
      <c r="B41" t="s">
        <v>446</v>
      </c>
      <c r="C41" t="s">
        <v>447</v>
      </c>
      <c r="D41">
        <v>705</v>
      </c>
      <c r="E41">
        <v>118</v>
      </c>
      <c r="F41">
        <v>1</v>
      </c>
      <c r="G41" s="3">
        <v>0.35276679799999999</v>
      </c>
      <c r="H41" s="3">
        <v>0.340909091</v>
      </c>
      <c r="I41" s="3">
        <v>0.35474308300000001</v>
      </c>
      <c r="J41" s="3">
        <v>8.7944664000000006E-2</v>
      </c>
      <c r="K41" s="3">
        <v>0.14805194799999999</v>
      </c>
      <c r="L41" s="3">
        <v>3.5064934999999998E-2</v>
      </c>
      <c r="M41" s="3">
        <v>0.188311688</v>
      </c>
      <c r="N41" s="3">
        <v>0.188311688</v>
      </c>
      <c r="O41" s="3">
        <v>-1.0389610000000001E-2</v>
      </c>
      <c r="P41" s="3">
        <v>3.5064934999999998E-2</v>
      </c>
      <c r="Q41" s="3">
        <v>0.28181818199999997</v>
      </c>
      <c r="R41" s="3">
        <v>0.28181818199999997</v>
      </c>
      <c r="S41" s="3">
        <v>3.5064934999999998E-2</v>
      </c>
      <c r="T41" s="3">
        <v>-0.16363636400000001</v>
      </c>
      <c r="U41" s="3">
        <v>0.11697861</v>
      </c>
      <c r="V41" s="3">
        <v>-0.129679144</v>
      </c>
      <c r="W41" s="3">
        <v>0.25123152700000001</v>
      </c>
      <c r="X41" s="3">
        <v>-6.2561575999999994E-2</v>
      </c>
      <c r="Y41" s="3">
        <v>5.0738916000000002E-2</v>
      </c>
      <c r="Z41" s="3">
        <v>-0.225615764</v>
      </c>
      <c r="AA41" s="3">
        <v>-0.38438735200000002</v>
      </c>
      <c r="AB41" s="3">
        <v>-0.26086956500000003</v>
      </c>
      <c r="AC41" s="3">
        <v>-0.178853755</v>
      </c>
      <c r="AD41" s="3">
        <v>-0.38537549399999999</v>
      </c>
      <c r="AE41" s="3">
        <v>-0.25296442699999999</v>
      </c>
      <c r="AF41" s="3">
        <v>-0.125</v>
      </c>
      <c r="AG41" s="3">
        <v>-0.1</v>
      </c>
      <c r="AH41" s="3">
        <v>-0.22500000000000001</v>
      </c>
      <c r="AI41" s="3">
        <v>-0.27142857100000001</v>
      </c>
      <c r="AJ41" s="3">
        <v>-0.382142857</v>
      </c>
      <c r="AK41" s="3">
        <v>0.33383458599999999</v>
      </c>
      <c r="AL41" s="3">
        <v>0.29323308300000001</v>
      </c>
      <c r="AM41" s="3">
        <v>0.121804511</v>
      </c>
      <c r="AN41" s="3">
        <v>-0.245454545</v>
      </c>
      <c r="AO41" s="3">
        <v>-0.218181818</v>
      </c>
      <c r="AP41" s="3">
        <v>-0.245454545</v>
      </c>
      <c r="AQ41" s="3">
        <v>-0.36363636399999999</v>
      </c>
      <c r="AR41" s="3">
        <v>-2.7272727E-2</v>
      </c>
      <c r="AS41" s="3">
        <v>-4.4652907999999998E-2</v>
      </c>
      <c r="AT41" s="3">
        <v>3.5834896999999998E-2</v>
      </c>
      <c r="AU41" s="3">
        <v>-7.5046903999999998E-2</v>
      </c>
      <c r="AV41" s="3">
        <v>0.10863039400000001</v>
      </c>
      <c r="AW41" s="3">
        <v>9.0994371000000004E-2</v>
      </c>
      <c r="AX41" s="3">
        <v>0.321733822</v>
      </c>
      <c r="AY41" s="3">
        <v>0.30952381000000001</v>
      </c>
      <c r="AZ41" s="3">
        <v>0.221001221</v>
      </c>
      <c r="BA41" s="3">
        <v>2.9304028999999999E-2</v>
      </c>
      <c r="BB41" s="3">
        <v>0.29609279599999999</v>
      </c>
      <c r="BC41" s="3">
        <v>0.12647058799999999</v>
      </c>
      <c r="BD41" s="3">
        <v>-1.1764706E-2</v>
      </c>
      <c r="BE41" s="3">
        <v>-0.13823529400000001</v>
      </c>
      <c r="BF41" s="3">
        <v>-0.120588235</v>
      </c>
      <c r="BG41" s="3">
        <v>-0.102941176</v>
      </c>
      <c r="BH41" s="3">
        <v>1.9354838999999999E-2</v>
      </c>
      <c r="BI41" s="3">
        <v>2.9435484000000001E-2</v>
      </c>
      <c r="BJ41" s="3">
        <v>-8.7096774000000002E-2</v>
      </c>
      <c r="BK41" s="3">
        <v>7.3387096999999998E-2</v>
      </c>
      <c r="BL41" s="3">
        <v>-3.4274194000000001E-2</v>
      </c>
      <c r="BM41" s="3">
        <v>5.2631578999999998E-2</v>
      </c>
      <c r="BN41" s="3">
        <v>0.159649123</v>
      </c>
      <c r="BO41" s="3">
        <v>0.119298246</v>
      </c>
      <c r="BP41" s="3">
        <v>-4.3859649000000001E-2</v>
      </c>
      <c r="BQ41" s="3">
        <v>0.321052632</v>
      </c>
      <c r="BR41" s="3">
        <v>-8.4224598999999997E-2</v>
      </c>
      <c r="BS41" s="3">
        <v>-0.38461538499999998</v>
      </c>
      <c r="BT41" s="3">
        <v>-0.125874126</v>
      </c>
      <c r="BU41" s="3">
        <v>-0.41258741300000001</v>
      </c>
      <c r="BV41" s="3">
        <v>-0.41958042000000001</v>
      </c>
    </row>
    <row r="42" spans="1:74" x14ac:dyDescent="0.3">
      <c r="A42" t="s">
        <v>196</v>
      </c>
      <c r="B42" t="s">
        <v>197</v>
      </c>
      <c r="C42" t="s">
        <v>133</v>
      </c>
      <c r="D42">
        <v>872</v>
      </c>
      <c r="E42">
        <v>33</v>
      </c>
      <c r="F42">
        <v>2</v>
      </c>
      <c r="G42" s="3">
        <v>0.5</v>
      </c>
      <c r="H42" s="3">
        <v>0.51383399200000002</v>
      </c>
      <c r="I42" s="3">
        <v>0.40118577100000002</v>
      </c>
      <c r="J42" s="3">
        <v>0.33399209499999999</v>
      </c>
      <c r="K42" s="3">
        <v>0.11688311699999999</v>
      </c>
      <c r="L42" s="3">
        <v>0.16363636400000001</v>
      </c>
      <c r="M42" s="3">
        <v>0.127272727</v>
      </c>
      <c r="N42" s="3">
        <v>-3.2467532E-2</v>
      </c>
      <c r="O42" s="3">
        <v>-1.8181817999999999E-2</v>
      </c>
      <c r="P42" s="3">
        <v>0.11038961</v>
      </c>
      <c r="Q42" s="3">
        <v>0.38831168799999999</v>
      </c>
      <c r="R42" s="3">
        <v>0.32207792200000002</v>
      </c>
      <c r="S42" s="3">
        <v>0.23896103899999999</v>
      </c>
      <c r="T42" s="3">
        <v>0.135064935</v>
      </c>
      <c r="U42" s="3">
        <v>0.29378342200000002</v>
      </c>
      <c r="V42" s="3">
        <v>3.5427806999999999E-2</v>
      </c>
      <c r="W42" s="3">
        <v>0.32561576399999997</v>
      </c>
      <c r="X42" s="3">
        <v>0.393596059</v>
      </c>
      <c r="Y42" s="3">
        <v>0.35615763499999997</v>
      </c>
      <c r="Z42" s="3">
        <v>0.11724137900000001</v>
      </c>
      <c r="AA42" s="3">
        <v>0.19466403199999999</v>
      </c>
      <c r="AB42" s="3">
        <v>0.190711462</v>
      </c>
      <c r="AC42" s="3">
        <v>-3.9525692000000001E-2</v>
      </c>
      <c r="AD42" s="3">
        <v>0.115612648</v>
      </c>
      <c r="AE42" s="3">
        <v>0.49604743099999998</v>
      </c>
      <c r="AF42" s="3">
        <v>0.114285714</v>
      </c>
      <c r="AG42" s="3">
        <v>4.2857143E-2</v>
      </c>
      <c r="AH42" s="3">
        <v>-7.1428570999999996E-2</v>
      </c>
      <c r="AI42" s="3">
        <v>-4.2857143E-2</v>
      </c>
      <c r="AJ42" s="3">
        <v>1.0714286E-2</v>
      </c>
      <c r="AK42" s="3">
        <v>0.19248120299999999</v>
      </c>
      <c r="AL42" s="3">
        <v>0.22406015000000001</v>
      </c>
      <c r="AM42" s="3">
        <v>0.22406015000000001</v>
      </c>
      <c r="AN42" s="3">
        <v>0.14545454499999999</v>
      </c>
      <c r="AO42" s="3">
        <v>0.190909091</v>
      </c>
      <c r="AP42" s="3">
        <v>0.28181818199999997</v>
      </c>
      <c r="AQ42" s="3">
        <v>0.18181818199999999</v>
      </c>
      <c r="AR42" s="3">
        <v>0.29090909100000001</v>
      </c>
      <c r="AS42" s="3">
        <v>0.203189493</v>
      </c>
      <c r="AT42" s="3">
        <v>8.8367730000000005E-2</v>
      </c>
      <c r="AU42" s="3">
        <v>3.8649155999999997E-2</v>
      </c>
      <c r="AV42" s="3">
        <v>0.28311444699999999</v>
      </c>
      <c r="AW42" s="3">
        <v>0.29455909899999999</v>
      </c>
      <c r="AX42" s="3">
        <v>0.14407814399999999</v>
      </c>
      <c r="AY42" s="3">
        <v>4.8840050000000003E-3</v>
      </c>
      <c r="AZ42" s="3">
        <v>6.0439560000000003E-2</v>
      </c>
      <c r="BA42" s="3">
        <v>5.4945050000000002E-3</v>
      </c>
      <c r="BB42" s="3">
        <v>-5.5555555999999999E-2</v>
      </c>
      <c r="BC42" s="3">
        <v>-6.7647058999999995E-2</v>
      </c>
      <c r="BD42" s="3">
        <v>-7.3529412000000002E-2</v>
      </c>
      <c r="BE42" s="3">
        <v>-0.34411764700000003</v>
      </c>
      <c r="BF42" s="3">
        <v>-0.23823529399999999</v>
      </c>
      <c r="BG42" s="3">
        <v>-0.13823529400000001</v>
      </c>
      <c r="BH42" s="3">
        <v>-1.2096773999999999E-2</v>
      </c>
      <c r="BI42" s="3">
        <v>-0.115725806</v>
      </c>
      <c r="BJ42" s="3">
        <v>-6.2096774E-2</v>
      </c>
      <c r="BK42" s="3">
        <v>9.7177419000000001E-2</v>
      </c>
      <c r="BL42" s="3">
        <v>8.4677419000000004E-2</v>
      </c>
      <c r="BM42" s="3">
        <v>-0.24385964900000001</v>
      </c>
      <c r="BN42" s="3">
        <v>-0.498245614</v>
      </c>
      <c r="BO42" s="3">
        <v>-0.40877193000000001</v>
      </c>
      <c r="BP42" s="3">
        <v>-0.60877192999999996</v>
      </c>
      <c r="BQ42" s="3">
        <v>-0.22982456100000001</v>
      </c>
      <c r="BR42" s="3">
        <v>-0.474933155</v>
      </c>
      <c r="BS42" s="3">
        <v>-0.216783217</v>
      </c>
      <c r="BT42" s="3">
        <v>4.1958042000000001E-2</v>
      </c>
      <c r="BU42" s="3">
        <v>-0.30069930099999997</v>
      </c>
      <c r="BV42" s="3">
        <v>-0.258741259</v>
      </c>
    </row>
    <row r="43" spans="1:74" x14ac:dyDescent="0.3">
      <c r="A43" t="s">
        <v>198</v>
      </c>
      <c r="B43" t="s">
        <v>199</v>
      </c>
      <c r="C43" t="s">
        <v>200</v>
      </c>
      <c r="D43">
        <v>649</v>
      </c>
      <c r="E43">
        <v>132</v>
      </c>
      <c r="F43">
        <v>2</v>
      </c>
      <c r="G43" s="3">
        <v>0.36660079099999998</v>
      </c>
      <c r="H43" s="3">
        <v>0.49505928900000001</v>
      </c>
      <c r="I43" s="3">
        <v>0.47529644300000001</v>
      </c>
      <c r="J43" s="3">
        <v>0.22529644300000001</v>
      </c>
      <c r="K43" s="3">
        <v>0.149350649</v>
      </c>
      <c r="L43" s="3">
        <v>3.7662337999999997E-2</v>
      </c>
      <c r="M43" s="3">
        <v>0.102597403</v>
      </c>
      <c r="N43" s="3">
        <v>1.1688311999999999E-2</v>
      </c>
      <c r="O43" s="3">
        <v>5.8441557999999998E-2</v>
      </c>
      <c r="P43" s="3">
        <v>4.9350649000000003E-2</v>
      </c>
      <c r="Q43" s="3">
        <v>0.46103896100000002</v>
      </c>
      <c r="R43" s="3">
        <v>0.31818181800000001</v>
      </c>
      <c r="S43" s="3">
        <v>0.28311688299999999</v>
      </c>
      <c r="T43" s="3">
        <v>0.146753247</v>
      </c>
      <c r="U43" s="3">
        <v>0.21925133699999999</v>
      </c>
      <c r="V43" s="3">
        <v>0.101270053</v>
      </c>
      <c r="W43" s="3">
        <v>0.2</v>
      </c>
      <c r="X43" s="3">
        <v>6.3546798000000002E-2</v>
      </c>
      <c r="Y43" s="3">
        <v>0.19408866999999999</v>
      </c>
      <c r="Z43" s="3">
        <v>-9.8522200000000001E-4</v>
      </c>
      <c r="AA43" s="3">
        <v>0.38142292500000002</v>
      </c>
      <c r="AB43" s="3">
        <v>0.34683794499999998</v>
      </c>
      <c r="AC43" s="3">
        <v>0.115612648</v>
      </c>
      <c r="AD43" s="3">
        <v>0.18181818199999999</v>
      </c>
      <c r="AE43" s="3">
        <v>0.26086956500000003</v>
      </c>
      <c r="AF43" s="3">
        <v>0.10714285699999999</v>
      </c>
      <c r="AG43" s="3">
        <v>0.178571429</v>
      </c>
      <c r="AH43" s="3">
        <v>8.5714286000000001E-2</v>
      </c>
      <c r="AI43" s="3">
        <v>0.13571428599999999</v>
      </c>
      <c r="AJ43" s="3">
        <v>8.5714286000000001E-2</v>
      </c>
      <c r="AK43" s="3">
        <v>0.42556390999999999</v>
      </c>
      <c r="AL43" s="3">
        <v>0.36541353399999998</v>
      </c>
      <c r="AM43" s="3">
        <v>0.41804511300000002</v>
      </c>
      <c r="AN43" s="3">
        <v>-0.1</v>
      </c>
      <c r="AO43" s="3">
        <v>5.4545455E-2</v>
      </c>
      <c r="AP43" s="3">
        <v>9.0909089999999994E-3</v>
      </c>
      <c r="AQ43" s="3">
        <v>-5.4545455E-2</v>
      </c>
      <c r="AR43" s="3">
        <v>-0.23636363599999999</v>
      </c>
      <c r="AS43" s="3">
        <v>-0.19024390199999999</v>
      </c>
      <c r="AT43" s="3">
        <v>-0.150469043</v>
      </c>
      <c r="AU43" s="3">
        <v>-0.260600375</v>
      </c>
      <c r="AV43" s="3">
        <v>-7.6923080000000001E-3</v>
      </c>
      <c r="AW43" s="3">
        <v>1.9699812000000001E-2</v>
      </c>
      <c r="AX43" s="3">
        <v>8.4249084000000002E-2</v>
      </c>
      <c r="AY43" s="3">
        <v>1.8925518999999998E-2</v>
      </c>
      <c r="AZ43" s="3">
        <v>5.6166055999999999E-2</v>
      </c>
      <c r="BA43" s="3">
        <v>-0.23443223399999999</v>
      </c>
      <c r="BB43" s="3">
        <v>4.5787545999999998E-2</v>
      </c>
      <c r="BC43" s="3">
        <v>-0.202941176</v>
      </c>
      <c r="BD43" s="3">
        <v>-0.202941176</v>
      </c>
      <c r="BE43" s="3">
        <v>-0.46176470600000002</v>
      </c>
      <c r="BF43" s="3">
        <v>-0.35</v>
      </c>
      <c r="BG43" s="3">
        <v>-0.25</v>
      </c>
      <c r="BH43" s="3">
        <v>-0.24032258100000001</v>
      </c>
      <c r="BI43" s="3">
        <v>-0.27459677399999999</v>
      </c>
      <c r="BJ43" s="3">
        <v>-0.40604838700000001</v>
      </c>
      <c r="BK43" s="3">
        <v>-0.165725806</v>
      </c>
      <c r="BL43" s="3">
        <v>-0.165322581</v>
      </c>
      <c r="BM43" s="3">
        <v>-0.222807018</v>
      </c>
      <c r="BN43" s="3">
        <v>-0.39122806999999998</v>
      </c>
      <c r="BO43" s="3">
        <v>-0.43859649099999998</v>
      </c>
      <c r="BP43" s="3">
        <v>-0.35964912300000001</v>
      </c>
      <c r="BQ43" s="3">
        <v>-0.110526316</v>
      </c>
      <c r="BR43" s="3">
        <v>-0.50434491999999997</v>
      </c>
      <c r="BS43" s="3">
        <v>-0.27272727299999999</v>
      </c>
      <c r="BT43" s="3">
        <v>4.8951049000000003E-2</v>
      </c>
      <c r="BU43" s="3">
        <v>-0.32167832200000002</v>
      </c>
      <c r="BV43" s="3">
        <v>-0.28671328699999998</v>
      </c>
    </row>
    <row r="44" spans="1:74" x14ac:dyDescent="0.3">
      <c r="A44" t="s">
        <v>80</v>
      </c>
      <c r="B44" t="s">
        <v>201</v>
      </c>
      <c r="C44" t="s">
        <v>174</v>
      </c>
      <c r="D44">
        <v>1054</v>
      </c>
      <c r="E44">
        <v>110</v>
      </c>
      <c r="F44">
        <v>2</v>
      </c>
      <c r="G44" s="3">
        <v>0.18577075100000001</v>
      </c>
      <c r="H44" s="3">
        <v>0.16501976300000001</v>
      </c>
      <c r="I44" s="3">
        <v>0.20355731199999999</v>
      </c>
      <c r="J44" s="3">
        <v>0.139328063</v>
      </c>
      <c r="K44" s="3">
        <v>0.20519480500000001</v>
      </c>
      <c r="L44" s="3">
        <v>0.22207792200000001</v>
      </c>
      <c r="M44" s="3">
        <v>0.124675325</v>
      </c>
      <c r="N44" s="3">
        <v>-0.132467532</v>
      </c>
      <c r="O44" s="3">
        <v>3.5064934999999998E-2</v>
      </c>
      <c r="P44" s="3">
        <v>8.4415584000000002E-2</v>
      </c>
      <c r="Q44" s="3">
        <v>0.17272727299999999</v>
      </c>
      <c r="R44" s="3">
        <v>-5.3246753000000001E-2</v>
      </c>
      <c r="S44" s="3">
        <v>0.21688311699999999</v>
      </c>
      <c r="T44" s="3">
        <v>0.1</v>
      </c>
      <c r="U44" s="3">
        <v>0.25233957200000001</v>
      </c>
      <c r="V44" s="3">
        <v>0.12767379700000001</v>
      </c>
      <c r="W44" s="3">
        <v>0.22413793100000001</v>
      </c>
      <c r="X44" s="3">
        <v>0.386699507</v>
      </c>
      <c r="Y44" s="3">
        <v>0.30394088699999999</v>
      </c>
      <c r="Z44" s="3">
        <v>5.5172414000000003E-2</v>
      </c>
      <c r="AA44" s="3">
        <v>0.21541502000000001</v>
      </c>
      <c r="AB44" s="3">
        <v>0.23715415000000001</v>
      </c>
      <c r="AC44" s="3">
        <v>0.25098814200000003</v>
      </c>
      <c r="AD44" s="3">
        <v>-0.138339921</v>
      </c>
      <c r="AE44" s="3">
        <v>0.12252964399999999</v>
      </c>
      <c r="AF44" s="3">
        <v>-0.05</v>
      </c>
      <c r="AG44" s="3">
        <v>0.14285714299999999</v>
      </c>
      <c r="AH44" s="3">
        <v>0.17499999999999999</v>
      </c>
      <c r="AI44" s="3">
        <v>-0.10714285699999999</v>
      </c>
      <c r="AJ44" s="3">
        <v>0.110714286</v>
      </c>
      <c r="AK44" s="3">
        <v>6.1654134999999999E-2</v>
      </c>
      <c r="AL44" s="3">
        <v>9.0225563999999994E-2</v>
      </c>
      <c r="AM44" s="3">
        <v>0.16992481200000001</v>
      </c>
      <c r="AN44" s="3">
        <v>0.29090909100000001</v>
      </c>
      <c r="AO44" s="3">
        <v>0.37272727300000003</v>
      </c>
      <c r="AP44" s="3">
        <v>0.39090909099999999</v>
      </c>
      <c r="AQ44" s="3">
        <v>0.32727272699999999</v>
      </c>
      <c r="AR44" s="3">
        <v>9.0909089999999994E-3</v>
      </c>
      <c r="AS44" s="3">
        <v>-2.0825515999999999E-2</v>
      </c>
      <c r="AT44" s="3">
        <v>-0.133208255</v>
      </c>
      <c r="AU44" s="3">
        <v>-1.87617E-4</v>
      </c>
      <c r="AV44" s="3">
        <v>0.214634146</v>
      </c>
      <c r="AW44" s="3">
        <v>0.180487805</v>
      </c>
      <c r="AX44" s="3">
        <v>-0.136752137</v>
      </c>
      <c r="AY44" s="3">
        <v>-0.235042735</v>
      </c>
      <c r="AZ44" s="3">
        <v>-9.2185591999999997E-2</v>
      </c>
      <c r="BA44" s="3">
        <v>-0.108058608</v>
      </c>
      <c r="BB44" s="3">
        <v>-0.200854701</v>
      </c>
      <c r="BC44" s="3">
        <v>0.226470588</v>
      </c>
      <c r="BD44" s="3">
        <v>0.32352941200000002</v>
      </c>
      <c r="BE44" s="3">
        <v>6.4705882000000006E-2</v>
      </c>
      <c r="BF44" s="3">
        <v>0.16176470600000001</v>
      </c>
      <c r="BG44" s="3">
        <v>0.28529411799999999</v>
      </c>
      <c r="BH44" s="3">
        <v>2.3387096999999999E-2</v>
      </c>
      <c r="BI44" s="3">
        <v>-4.7177418999999998E-2</v>
      </c>
      <c r="BJ44" s="3">
        <v>-0.23185483900000001</v>
      </c>
      <c r="BK44" s="3">
        <v>-1.2903226E-2</v>
      </c>
      <c r="BL44" s="3">
        <v>-2.8225809999999998E-3</v>
      </c>
      <c r="BM44" s="3">
        <v>-0.27543859599999998</v>
      </c>
      <c r="BN44" s="3">
        <v>-0.46315789499999999</v>
      </c>
      <c r="BO44" s="3">
        <v>-0.47368421100000002</v>
      </c>
      <c r="BP44" s="3">
        <v>-0.52807017499999998</v>
      </c>
      <c r="BQ44" s="3">
        <v>-0.21228070199999999</v>
      </c>
      <c r="BR44" s="3">
        <v>-0.58322192500000003</v>
      </c>
      <c r="BS44" s="3">
        <v>-0.40559440600000002</v>
      </c>
      <c r="BT44" s="3">
        <v>-0.167832168</v>
      </c>
      <c r="BU44" s="3">
        <v>8.3916084000000002E-2</v>
      </c>
      <c r="BV44" s="3">
        <v>-5.5944055999999999E-2</v>
      </c>
    </row>
    <row r="45" spans="1:74" x14ac:dyDescent="0.3">
      <c r="A45" t="s">
        <v>98</v>
      </c>
      <c r="B45" t="s">
        <v>202</v>
      </c>
      <c r="C45" t="s">
        <v>157</v>
      </c>
      <c r="D45">
        <v>3055</v>
      </c>
      <c r="E45">
        <v>116</v>
      </c>
      <c r="F45">
        <v>2</v>
      </c>
      <c r="G45" s="3">
        <v>0.249011858</v>
      </c>
      <c r="H45" s="3">
        <v>0.23418972299999999</v>
      </c>
      <c r="I45" s="3">
        <v>0.25197628500000002</v>
      </c>
      <c r="J45" s="3">
        <v>0.13438735199999999</v>
      </c>
      <c r="K45" s="3">
        <v>0.201298701</v>
      </c>
      <c r="L45" s="3">
        <v>0.40129870099999998</v>
      </c>
      <c r="M45" s="3">
        <v>0.23896103899999999</v>
      </c>
      <c r="N45" s="3">
        <v>0.112987013</v>
      </c>
      <c r="O45" s="3">
        <v>-3.1168831000000001E-2</v>
      </c>
      <c r="P45" s="3">
        <v>0.24675324700000001</v>
      </c>
      <c r="Q45" s="3">
        <v>0.419480519</v>
      </c>
      <c r="R45" s="3">
        <v>0.201298701</v>
      </c>
      <c r="S45" s="3">
        <v>0.42727272700000002</v>
      </c>
      <c r="T45" s="3">
        <v>0.24805194799999999</v>
      </c>
      <c r="U45" s="3">
        <v>0.29712566800000001</v>
      </c>
      <c r="V45" s="3">
        <v>0.238302139</v>
      </c>
      <c r="W45" s="3">
        <v>0.29261083700000001</v>
      </c>
      <c r="X45" s="3">
        <v>0.53201970399999998</v>
      </c>
      <c r="Y45" s="3">
        <v>0.38817733999999998</v>
      </c>
      <c r="Z45" s="3">
        <v>0.26108374400000001</v>
      </c>
      <c r="AA45" s="3">
        <v>0.34881422899999998</v>
      </c>
      <c r="AB45" s="3">
        <v>0.31719367599999998</v>
      </c>
      <c r="AC45" s="3">
        <v>0.27569169999999998</v>
      </c>
      <c r="AD45" s="3">
        <v>5.6324111000000003E-2</v>
      </c>
      <c r="AE45" s="3">
        <v>0.33399209499999999</v>
      </c>
      <c r="AF45" s="3">
        <v>0.3</v>
      </c>
      <c r="AG45" s="3">
        <v>0.31428571399999999</v>
      </c>
      <c r="AH45" s="3">
        <v>0.33214285700000001</v>
      </c>
      <c r="AI45" s="3">
        <v>0.303571429</v>
      </c>
      <c r="AJ45" s="3">
        <v>0.35714285699999998</v>
      </c>
      <c r="AK45" s="3">
        <v>0.153383459</v>
      </c>
      <c r="AL45" s="3">
        <v>0.13383458600000001</v>
      </c>
      <c r="AM45" s="3">
        <v>0.39699248100000001</v>
      </c>
      <c r="AN45" s="3">
        <v>0.32727272699999999</v>
      </c>
      <c r="AO45" s="3">
        <v>0.33636363600000002</v>
      </c>
      <c r="AP45" s="3">
        <v>0.42727272700000002</v>
      </c>
      <c r="AQ45" s="3">
        <v>0.32727272699999999</v>
      </c>
      <c r="AR45" s="3">
        <v>0.109090909</v>
      </c>
      <c r="AS45" s="3">
        <v>9.4746716999999994E-2</v>
      </c>
      <c r="AT45" s="3">
        <v>-7.5984991000000002E-2</v>
      </c>
      <c r="AU45" s="3">
        <v>7.6360225000000004E-2</v>
      </c>
      <c r="AV45" s="3">
        <v>0.20600375200000001</v>
      </c>
      <c r="AW45" s="3">
        <v>0.15065666</v>
      </c>
      <c r="AX45" s="3">
        <v>-0.11721611699999999</v>
      </c>
      <c r="AY45" s="3">
        <v>-0.26007325999999997</v>
      </c>
      <c r="AZ45" s="3">
        <v>-0.154456654</v>
      </c>
      <c r="BA45" s="3">
        <v>-0.23443223399999999</v>
      </c>
      <c r="BB45" s="3">
        <v>-0.20512820500000001</v>
      </c>
      <c r="BC45" s="3">
        <v>-2.9411760000000002E-3</v>
      </c>
      <c r="BD45" s="3">
        <v>2.9411764999999999E-2</v>
      </c>
      <c r="BE45" s="3">
        <v>-0.241176471</v>
      </c>
      <c r="BF45" s="3">
        <v>-0.15</v>
      </c>
      <c r="BG45" s="3">
        <v>-2.9411764999999999E-2</v>
      </c>
      <c r="BH45" s="3">
        <v>-8.7096774000000002E-2</v>
      </c>
      <c r="BI45" s="3">
        <v>-0.22500000000000001</v>
      </c>
      <c r="BJ45" s="3">
        <v>-0.36935483899999999</v>
      </c>
      <c r="BK45" s="3">
        <v>3.1451613000000003E-2</v>
      </c>
      <c r="BL45" s="3">
        <v>-8.6693547999999995E-2</v>
      </c>
      <c r="BM45" s="3">
        <v>-0.35087719299999998</v>
      </c>
      <c r="BN45" s="3">
        <v>-0.50877192999999998</v>
      </c>
      <c r="BO45" s="3">
        <v>-0.53157894699999997</v>
      </c>
      <c r="BP45" s="3">
        <v>-0.47894736799999998</v>
      </c>
      <c r="BQ45" s="3">
        <v>-0.26666666700000002</v>
      </c>
      <c r="BR45" s="3">
        <v>-0.59826203200000005</v>
      </c>
      <c r="BS45" s="3">
        <v>-0.20279720300000001</v>
      </c>
      <c r="BT45" s="3">
        <v>1.3986014E-2</v>
      </c>
      <c r="BU45" s="3">
        <v>0.125874126</v>
      </c>
      <c r="BV45" s="3">
        <v>6.9930069999999999E-3</v>
      </c>
    </row>
    <row r="46" spans="1:74" x14ac:dyDescent="0.3">
      <c r="A46" t="s">
        <v>81</v>
      </c>
      <c r="B46" t="s">
        <v>203</v>
      </c>
      <c r="C46" t="s">
        <v>170</v>
      </c>
      <c r="D46">
        <v>1157</v>
      </c>
      <c r="E46">
        <v>48</v>
      </c>
      <c r="F46">
        <v>2</v>
      </c>
      <c r="G46" s="3">
        <v>4.1501976000000003E-2</v>
      </c>
      <c r="H46" s="3">
        <v>4.5454544999999999E-2</v>
      </c>
      <c r="I46" s="3">
        <v>8.8932806000000003E-2</v>
      </c>
      <c r="J46" s="3">
        <v>-3.0632410999999998E-2</v>
      </c>
      <c r="K46" s="3">
        <v>0.30909090900000002</v>
      </c>
      <c r="L46" s="3">
        <v>0.29870129899999998</v>
      </c>
      <c r="M46" s="3">
        <v>0.20259740300000001</v>
      </c>
      <c r="N46" s="3">
        <v>-5.3246753000000001E-2</v>
      </c>
      <c r="O46" s="3">
        <v>0.22857142899999999</v>
      </c>
      <c r="P46" s="3">
        <v>0.22467532500000001</v>
      </c>
      <c r="Q46" s="3">
        <v>0.38571428600000002</v>
      </c>
      <c r="R46" s="3">
        <v>0.220779221</v>
      </c>
      <c r="S46" s="3">
        <v>0.39610389600000001</v>
      </c>
      <c r="T46" s="3">
        <v>0.36883116900000001</v>
      </c>
      <c r="U46" s="3">
        <v>0.19685828899999999</v>
      </c>
      <c r="V46" s="3">
        <v>0.21824866300000001</v>
      </c>
      <c r="W46" s="3">
        <v>0.21428571399999999</v>
      </c>
      <c r="X46" s="3">
        <v>0.45123152700000002</v>
      </c>
      <c r="Y46" s="3">
        <v>0.325123153</v>
      </c>
      <c r="Z46" s="3">
        <v>1.477833E-3</v>
      </c>
      <c r="AA46" s="3">
        <v>0.269762846</v>
      </c>
      <c r="AB46" s="3">
        <v>0.39130434800000002</v>
      </c>
      <c r="AC46" s="3">
        <v>0.27272727299999999</v>
      </c>
      <c r="AD46" s="3">
        <v>3.3596837999999997E-2</v>
      </c>
      <c r="AE46" s="3">
        <v>0.35671936799999998</v>
      </c>
      <c r="AF46" s="3">
        <v>-3.5714290000000001E-3</v>
      </c>
      <c r="AG46" s="3">
        <v>0.14285714299999999</v>
      </c>
      <c r="AH46" s="3">
        <v>8.9285714000000002E-2</v>
      </c>
      <c r="AI46" s="3">
        <v>8.5714286000000001E-2</v>
      </c>
      <c r="AJ46" s="3">
        <v>0.23928571400000001</v>
      </c>
      <c r="AK46" s="3">
        <v>0.108270677</v>
      </c>
      <c r="AL46" s="3">
        <v>0.117293233</v>
      </c>
      <c r="AM46" s="3">
        <v>0.27518797</v>
      </c>
      <c r="AN46" s="3">
        <v>0.51818181799999996</v>
      </c>
      <c r="AO46" s="3">
        <v>0.5</v>
      </c>
      <c r="AP46" s="3">
        <v>0.590909091</v>
      </c>
      <c r="AQ46" s="3">
        <v>0.53636363600000003</v>
      </c>
      <c r="AR46" s="3">
        <v>0.28181818199999997</v>
      </c>
      <c r="AS46" s="3">
        <v>0.151782364</v>
      </c>
      <c r="AT46" s="3">
        <v>3.8273921000000002E-2</v>
      </c>
      <c r="AU46" s="3">
        <v>0.109943715</v>
      </c>
      <c r="AV46" s="3">
        <v>0.16454033800000001</v>
      </c>
      <c r="AW46" s="3">
        <v>-7.6923080000000001E-3</v>
      </c>
      <c r="AX46" s="3">
        <v>-0.25213675200000002</v>
      </c>
      <c r="AY46" s="3">
        <v>-0.37789987800000002</v>
      </c>
      <c r="AZ46" s="3">
        <v>-0.24175824200000001</v>
      </c>
      <c r="BA46" s="3">
        <v>-0.243589744</v>
      </c>
      <c r="BB46" s="3">
        <v>-0.354090354</v>
      </c>
      <c r="BC46" s="3">
        <v>2.0588235E-2</v>
      </c>
      <c r="BD46" s="3">
        <v>8.2352940999999999E-2</v>
      </c>
      <c r="BE46" s="3">
        <v>-0.13823529400000001</v>
      </c>
      <c r="BF46" s="3">
        <v>-3.2352941000000003E-2</v>
      </c>
      <c r="BG46" s="3">
        <v>7.6470588000000006E-2</v>
      </c>
      <c r="BH46" s="3">
        <v>0.20362903199999999</v>
      </c>
      <c r="BI46" s="3">
        <v>6.6129032000000004E-2</v>
      </c>
      <c r="BJ46" s="3">
        <v>-0.13588709700000001</v>
      </c>
      <c r="BK46" s="3">
        <v>0.390322581</v>
      </c>
      <c r="BL46" s="3">
        <v>0.110080645</v>
      </c>
      <c r="BM46" s="3">
        <v>-0.15438596500000001</v>
      </c>
      <c r="BN46" s="3">
        <v>-0.38245614</v>
      </c>
      <c r="BO46" s="3">
        <v>-0.48596491200000003</v>
      </c>
      <c r="BP46" s="3">
        <v>-0.47719298199999999</v>
      </c>
      <c r="BQ46" s="3">
        <v>-0.21403508800000001</v>
      </c>
      <c r="BR46" s="3">
        <v>-0.51537433200000005</v>
      </c>
      <c r="BS46" s="3">
        <v>-0.14685314699999999</v>
      </c>
      <c r="BT46" s="3">
        <v>-9.0909090999999997E-2</v>
      </c>
      <c r="BU46" s="3">
        <v>0.167832168</v>
      </c>
      <c r="BV46" s="3">
        <v>2.0979021E-2</v>
      </c>
    </row>
    <row r="47" spans="1:74" x14ac:dyDescent="0.3">
      <c r="A47" t="s">
        <v>204</v>
      </c>
      <c r="B47" t="s">
        <v>205</v>
      </c>
      <c r="C47" t="s">
        <v>174</v>
      </c>
      <c r="D47">
        <v>1054</v>
      </c>
      <c r="E47">
        <v>141</v>
      </c>
      <c r="F47">
        <v>2</v>
      </c>
      <c r="G47" s="3">
        <v>8.8932806000000003E-2</v>
      </c>
      <c r="H47" s="3">
        <v>0.13636363600000001</v>
      </c>
      <c r="I47" s="3">
        <v>0.108695652</v>
      </c>
      <c r="J47" s="3">
        <v>-1.7786560999999999E-2</v>
      </c>
      <c r="K47" s="3">
        <v>0.17012986999999999</v>
      </c>
      <c r="L47" s="3">
        <v>0.115584416</v>
      </c>
      <c r="M47" s="3">
        <v>-5.1948052000000002E-2</v>
      </c>
      <c r="N47" s="3">
        <v>-0.15324675300000001</v>
      </c>
      <c r="O47" s="3">
        <v>-1.5584416E-2</v>
      </c>
      <c r="P47" s="3">
        <v>0.1</v>
      </c>
      <c r="Q47" s="3">
        <v>0.42337662300000001</v>
      </c>
      <c r="R47" s="3">
        <v>0.35454545500000001</v>
      </c>
      <c r="S47" s="3">
        <v>0.36103896099999999</v>
      </c>
      <c r="T47" s="3">
        <v>0.212987013</v>
      </c>
      <c r="U47" s="3">
        <v>0.278409091</v>
      </c>
      <c r="V47" s="3">
        <v>0.20320855600000001</v>
      </c>
      <c r="W47" s="3">
        <v>0.119704433</v>
      </c>
      <c r="X47" s="3">
        <v>0.42364531999999999</v>
      </c>
      <c r="Y47" s="3">
        <v>0.44433497500000002</v>
      </c>
      <c r="Z47" s="3">
        <v>0.25960591100000002</v>
      </c>
      <c r="AA47" s="3">
        <v>0.47529644300000001</v>
      </c>
      <c r="AB47" s="3">
        <v>0.31818181800000001</v>
      </c>
      <c r="AC47" s="3">
        <v>0.17687747000000001</v>
      </c>
      <c r="AD47" s="3">
        <v>0.25494071099999999</v>
      </c>
      <c r="AE47" s="3">
        <v>0.20454545499999999</v>
      </c>
      <c r="AF47" s="3">
        <v>-2.1428571E-2</v>
      </c>
      <c r="AG47" s="3">
        <v>0.171428571</v>
      </c>
      <c r="AH47" s="3">
        <v>9.2857143000000003E-2</v>
      </c>
      <c r="AI47" s="3">
        <v>-3.5714290000000001E-3</v>
      </c>
      <c r="AJ47" s="3">
        <v>0.14642857100000001</v>
      </c>
      <c r="AK47" s="3">
        <v>0.29323308300000001</v>
      </c>
      <c r="AL47" s="3">
        <v>0.30526315799999998</v>
      </c>
      <c r="AM47" s="3">
        <v>0.29624060200000002</v>
      </c>
      <c r="AN47" s="3">
        <v>6.3636364000000001E-2</v>
      </c>
      <c r="AO47" s="3">
        <v>0.26363636400000001</v>
      </c>
      <c r="AP47" s="3">
        <v>0.218181818</v>
      </c>
      <c r="AQ47" s="3">
        <v>0.218181818</v>
      </c>
      <c r="AR47" s="3">
        <v>-0.22727272700000001</v>
      </c>
      <c r="AS47" s="3">
        <v>0.12570356499999999</v>
      </c>
      <c r="AT47" s="3">
        <v>-9.1932457999999995E-2</v>
      </c>
      <c r="AU47" s="3">
        <v>0.110694184</v>
      </c>
      <c r="AV47" s="3">
        <v>0.19305816100000001</v>
      </c>
      <c r="AW47" s="3">
        <v>0.14071294600000001</v>
      </c>
      <c r="AX47" s="3">
        <v>-8.9743589999999998E-2</v>
      </c>
      <c r="AY47" s="3">
        <v>-0.29853479900000002</v>
      </c>
      <c r="AZ47" s="3">
        <v>-0.20146520100000001</v>
      </c>
      <c r="BA47" s="3">
        <v>-0.304029304</v>
      </c>
      <c r="BB47" s="3">
        <v>-0.197191697</v>
      </c>
      <c r="BC47" s="3">
        <v>-0.05</v>
      </c>
      <c r="BD47" s="3">
        <v>-2.9411764999999999E-2</v>
      </c>
      <c r="BE47" s="3">
        <v>-0.27352941200000003</v>
      </c>
      <c r="BF47" s="3">
        <v>-0.19705882399999999</v>
      </c>
      <c r="BG47" s="3">
        <v>-9.4117646999999999E-2</v>
      </c>
      <c r="BH47" s="3">
        <v>-0.30604838699999998</v>
      </c>
      <c r="BI47" s="3">
        <v>-0.38145161300000002</v>
      </c>
      <c r="BJ47" s="3">
        <v>-0.46209677399999999</v>
      </c>
      <c r="BK47" s="3">
        <v>-0.202419355</v>
      </c>
      <c r="BL47" s="3">
        <v>-0.27177419400000002</v>
      </c>
      <c r="BM47" s="3">
        <v>-0.53157894699999997</v>
      </c>
      <c r="BN47" s="3">
        <v>-0.49122807000000002</v>
      </c>
      <c r="BO47" s="3">
        <v>-0.58421052600000001</v>
      </c>
      <c r="BP47" s="3">
        <v>-0.31578947400000001</v>
      </c>
      <c r="BQ47" s="3">
        <v>-0.252631579</v>
      </c>
      <c r="BR47" s="3">
        <v>-0.49933155099999998</v>
      </c>
      <c r="BS47" s="3">
        <v>-0.31468531500000002</v>
      </c>
      <c r="BT47" s="3">
        <v>-0.13986013999999999</v>
      </c>
      <c r="BU47" s="3">
        <v>-0.44755244799999999</v>
      </c>
      <c r="BV47" s="3">
        <v>-0.39860139900000002</v>
      </c>
    </row>
    <row r="48" spans="1:74" x14ac:dyDescent="0.3">
      <c r="A48" t="s">
        <v>110</v>
      </c>
      <c r="B48" t="s">
        <v>206</v>
      </c>
      <c r="C48" t="s">
        <v>148</v>
      </c>
      <c r="D48">
        <v>2097</v>
      </c>
      <c r="E48">
        <v>50</v>
      </c>
      <c r="F48">
        <v>2</v>
      </c>
      <c r="G48" s="3">
        <v>0.30237154199999999</v>
      </c>
      <c r="H48" s="3">
        <v>0.33794466400000001</v>
      </c>
      <c r="I48" s="3">
        <v>0.30731225299999998</v>
      </c>
      <c r="J48" s="3">
        <v>0.17490118599999999</v>
      </c>
      <c r="K48" s="3">
        <v>7.6623377000000006E-2</v>
      </c>
      <c r="L48" s="3">
        <v>0.35194805200000001</v>
      </c>
      <c r="M48" s="3">
        <v>0.27272727299999999</v>
      </c>
      <c r="N48" s="3">
        <v>5.5844155999999999E-2</v>
      </c>
      <c r="O48" s="3">
        <v>-6.3636364000000001E-2</v>
      </c>
      <c r="P48" s="3">
        <v>2.5974026000000001E-2</v>
      </c>
      <c r="Q48" s="3">
        <v>0.303896104</v>
      </c>
      <c r="R48" s="3">
        <v>0.25974026</v>
      </c>
      <c r="S48" s="3">
        <v>0.26493506500000003</v>
      </c>
      <c r="T48" s="3">
        <v>0.115584416</v>
      </c>
      <c r="U48" s="3">
        <v>0.34926470599999998</v>
      </c>
      <c r="V48" s="3">
        <v>0.21490641699999999</v>
      </c>
      <c r="W48" s="3">
        <v>0.18571428600000001</v>
      </c>
      <c r="X48" s="3">
        <v>0.338423645</v>
      </c>
      <c r="Y48" s="3">
        <v>0.33497536900000002</v>
      </c>
      <c r="Z48" s="3">
        <v>0.295073892</v>
      </c>
      <c r="AA48" s="3">
        <v>0.38339920900000002</v>
      </c>
      <c r="AB48" s="3">
        <v>0.33794466400000001</v>
      </c>
      <c r="AC48" s="3">
        <v>0.18181818199999999</v>
      </c>
      <c r="AD48" s="3">
        <v>0.22233201599999999</v>
      </c>
      <c r="AE48" s="3">
        <v>0.32905138299999998</v>
      </c>
      <c r="AF48" s="3">
        <v>1.4285714E-2</v>
      </c>
      <c r="AG48" s="3">
        <v>3.9285713999999999E-2</v>
      </c>
      <c r="AH48" s="3">
        <v>0.05</v>
      </c>
      <c r="AI48" s="3">
        <v>-0.139285714</v>
      </c>
      <c r="AJ48" s="3">
        <v>-2.8571428999999999E-2</v>
      </c>
      <c r="AK48" s="3">
        <v>0.36691729299999998</v>
      </c>
      <c r="AL48" s="3">
        <v>0.34586466199999999</v>
      </c>
      <c r="AM48" s="3">
        <v>0.39548872200000001</v>
      </c>
      <c r="AN48" s="3">
        <v>3.6363635999999998E-2</v>
      </c>
      <c r="AO48" s="3">
        <v>0.17272727299999999</v>
      </c>
      <c r="AP48" s="3">
        <v>0.16363636400000001</v>
      </c>
      <c r="AQ48" s="3">
        <v>0.13636363600000001</v>
      </c>
      <c r="AR48" s="3">
        <v>-0.29090909100000001</v>
      </c>
      <c r="AS48" s="3">
        <v>1.4258912E-2</v>
      </c>
      <c r="AT48" s="3">
        <v>8.0675421999999997E-2</v>
      </c>
      <c r="AU48" s="3">
        <v>0.14108818000000001</v>
      </c>
      <c r="AV48" s="3">
        <v>4.4277674000000003E-2</v>
      </c>
      <c r="AW48" s="3">
        <v>9.6060038E-2</v>
      </c>
      <c r="AX48" s="3">
        <v>6.2881563000000001E-2</v>
      </c>
      <c r="AY48" s="3">
        <v>-0.15628815600000001</v>
      </c>
      <c r="AZ48" s="3">
        <v>1.2210011999999999E-2</v>
      </c>
      <c r="BA48" s="3">
        <v>-0.175824176</v>
      </c>
      <c r="BB48" s="3">
        <v>-1.1599511999999999E-2</v>
      </c>
      <c r="BC48" s="3">
        <v>-0.27647058800000002</v>
      </c>
      <c r="BD48" s="3">
        <v>-0.19705882399999999</v>
      </c>
      <c r="BE48" s="3">
        <v>-0.44705882400000002</v>
      </c>
      <c r="BF48" s="3">
        <v>-0.38529411800000002</v>
      </c>
      <c r="BG48" s="3">
        <v>-0.27941176499999998</v>
      </c>
      <c r="BH48" s="3">
        <v>-0.16491935499999999</v>
      </c>
      <c r="BI48" s="3">
        <v>-0.27782258100000001</v>
      </c>
      <c r="BJ48" s="3">
        <v>-0.38427419400000001</v>
      </c>
      <c r="BK48" s="3">
        <v>-2.9435484000000001E-2</v>
      </c>
      <c r="BL48" s="3">
        <v>-0.14153225799999999</v>
      </c>
      <c r="BM48" s="3">
        <v>-0.336842105</v>
      </c>
      <c r="BN48" s="3">
        <v>-0.46315789499999999</v>
      </c>
      <c r="BO48" s="3">
        <v>-0.36140350900000001</v>
      </c>
      <c r="BP48" s="3">
        <v>-0.42280701799999998</v>
      </c>
      <c r="BQ48" s="3">
        <v>-0.30526315799999998</v>
      </c>
      <c r="BR48" s="3">
        <v>-0.48328876999999998</v>
      </c>
      <c r="BS48" s="3">
        <v>-0.36363636399999999</v>
      </c>
      <c r="BT48" s="3">
        <v>-0.50349650300000004</v>
      </c>
      <c r="BU48" s="3">
        <v>-0.61538461499999997</v>
      </c>
      <c r="BV48" s="3">
        <v>-0.65034965</v>
      </c>
    </row>
    <row r="49" spans="1:74" x14ac:dyDescent="0.3">
      <c r="A49" t="s">
        <v>207</v>
      </c>
      <c r="B49" t="s">
        <v>208</v>
      </c>
      <c r="C49" t="s">
        <v>131</v>
      </c>
      <c r="D49">
        <v>1496</v>
      </c>
      <c r="E49">
        <v>66</v>
      </c>
      <c r="F49">
        <v>2</v>
      </c>
      <c r="G49" s="3">
        <v>0.149209486</v>
      </c>
      <c r="H49" s="3">
        <v>0.18478260899999999</v>
      </c>
      <c r="I49" s="3">
        <v>0.220355731</v>
      </c>
      <c r="J49" s="3">
        <v>2.3715415E-2</v>
      </c>
      <c r="K49" s="3">
        <v>9.4805194999999995E-2</v>
      </c>
      <c r="L49" s="3">
        <v>0.20259740300000001</v>
      </c>
      <c r="M49" s="3">
        <v>0.15584415600000001</v>
      </c>
      <c r="N49" s="3">
        <v>-1.1688311999999999E-2</v>
      </c>
      <c r="O49" s="3">
        <v>-0.193506494</v>
      </c>
      <c r="P49" s="3">
        <v>-8.7012987E-2</v>
      </c>
      <c r="Q49" s="3">
        <v>0.31428571399999999</v>
      </c>
      <c r="R49" s="3">
        <v>0.16753246799999999</v>
      </c>
      <c r="S49" s="3">
        <v>0.31558441599999998</v>
      </c>
      <c r="T49" s="3">
        <v>0.33246753200000001</v>
      </c>
      <c r="U49" s="3">
        <v>0.29211229900000002</v>
      </c>
      <c r="V49" s="3">
        <v>0.31617647100000001</v>
      </c>
      <c r="W49" s="3">
        <v>0.15172413800000001</v>
      </c>
      <c r="X49" s="3">
        <v>0.31724137899999999</v>
      </c>
      <c r="Y49" s="3">
        <v>0.281280788</v>
      </c>
      <c r="Z49" s="3">
        <v>0.29556650200000001</v>
      </c>
      <c r="AA49" s="3">
        <v>0.20454545499999999</v>
      </c>
      <c r="AB49" s="3">
        <v>0.26284584999999999</v>
      </c>
      <c r="AC49" s="3">
        <v>0.105731225</v>
      </c>
      <c r="AD49" s="3">
        <v>0.22628458500000001</v>
      </c>
      <c r="AE49" s="3">
        <v>0.28754940699999998</v>
      </c>
      <c r="AF49" s="3">
        <v>0.26071428600000002</v>
      </c>
      <c r="AG49" s="3">
        <v>6.4285713999999994E-2</v>
      </c>
      <c r="AH49" s="3">
        <v>8.9285714000000002E-2</v>
      </c>
      <c r="AI49" s="3">
        <v>0.50714285699999995</v>
      </c>
      <c r="AJ49" s="3">
        <v>0.31071428600000001</v>
      </c>
      <c r="AK49" s="3">
        <v>0.18796992500000001</v>
      </c>
      <c r="AL49" s="3">
        <v>0.25112782</v>
      </c>
      <c r="AM49" s="3">
        <v>0.47819548899999997</v>
      </c>
      <c r="AN49" s="3">
        <v>0.31818181800000001</v>
      </c>
      <c r="AO49" s="3">
        <v>0.37272727300000003</v>
      </c>
      <c r="AP49" s="3">
        <v>0.472727273</v>
      </c>
      <c r="AQ49" s="3">
        <v>0.38181818200000001</v>
      </c>
      <c r="AR49" s="3">
        <v>0.22727272700000001</v>
      </c>
      <c r="AS49" s="3">
        <v>5.1594747000000003E-2</v>
      </c>
      <c r="AT49" s="3">
        <v>7.5609756E-2</v>
      </c>
      <c r="AU49" s="3">
        <v>-6.2288930999999999E-2</v>
      </c>
      <c r="AV49" s="3">
        <v>-4.8780489999999998E-3</v>
      </c>
      <c r="AW49" s="3">
        <v>-3.5084428000000001E-2</v>
      </c>
      <c r="AX49" s="3">
        <v>2.9914530000000002E-2</v>
      </c>
      <c r="AY49" s="3">
        <v>-8.5470085000000001E-2</v>
      </c>
      <c r="AZ49" s="3">
        <v>6.1050059999999996E-3</v>
      </c>
      <c r="BA49" s="3">
        <v>-9.5848595999999994E-2</v>
      </c>
      <c r="BB49" s="3">
        <v>-6.7155066999999999E-2</v>
      </c>
      <c r="BC49" s="3">
        <v>4.7058823999999999E-2</v>
      </c>
      <c r="BD49" s="3">
        <v>9.7058824000000002E-2</v>
      </c>
      <c r="BE49" s="3">
        <v>-0.164705882</v>
      </c>
      <c r="BF49" s="3">
        <v>-0.18235294099999999</v>
      </c>
      <c r="BG49" s="3">
        <v>-7.9411764999999995E-2</v>
      </c>
      <c r="BH49" s="3">
        <v>-0.16290322600000001</v>
      </c>
      <c r="BI49" s="3">
        <v>-0.25645161300000002</v>
      </c>
      <c r="BJ49" s="3">
        <v>-0.35282258100000002</v>
      </c>
      <c r="BK49" s="3">
        <v>8.2258065000000005E-2</v>
      </c>
      <c r="BL49" s="3">
        <v>-0.120564516</v>
      </c>
      <c r="BM49" s="3">
        <v>-0.34736842099999998</v>
      </c>
      <c r="BN49" s="3">
        <v>-0.45087719300000001</v>
      </c>
      <c r="BO49" s="3">
        <v>-0.40350877200000002</v>
      </c>
      <c r="BP49" s="3">
        <v>-0.42280701799999998</v>
      </c>
      <c r="BQ49" s="3">
        <v>-0.28947368400000001</v>
      </c>
      <c r="BR49" s="3">
        <v>-0.427139037</v>
      </c>
      <c r="BS49" s="3">
        <v>-0.265734266</v>
      </c>
      <c r="BT49" s="3">
        <v>-3.4965034999999998E-2</v>
      </c>
      <c r="BU49" s="3">
        <v>-0.132867133</v>
      </c>
      <c r="BV49" s="3">
        <v>-0.19580419600000001</v>
      </c>
    </row>
    <row r="50" spans="1:74" x14ac:dyDescent="0.3">
      <c r="A50" t="s">
        <v>111</v>
      </c>
      <c r="B50" t="s">
        <v>209</v>
      </c>
      <c r="C50" t="s">
        <v>172</v>
      </c>
      <c r="D50">
        <v>1278</v>
      </c>
      <c r="E50">
        <v>67</v>
      </c>
      <c r="F50">
        <v>2</v>
      </c>
      <c r="G50" s="3">
        <v>0.38339920900000002</v>
      </c>
      <c r="H50" s="3">
        <v>0.41501976299999999</v>
      </c>
      <c r="I50" s="3">
        <v>0.26581027699999998</v>
      </c>
      <c r="J50" s="3">
        <v>0.25592885399999998</v>
      </c>
      <c r="K50" s="3">
        <v>0.22207792200000001</v>
      </c>
      <c r="L50" s="3">
        <v>8.3116883000000003E-2</v>
      </c>
      <c r="M50" s="3">
        <v>0.14545454499999999</v>
      </c>
      <c r="N50" s="3">
        <v>9.0909089999999994E-3</v>
      </c>
      <c r="O50" s="3">
        <v>0.105194805</v>
      </c>
      <c r="P50" s="3">
        <v>9.2207791999999997E-2</v>
      </c>
      <c r="Q50" s="3">
        <v>7.1428570999999996E-2</v>
      </c>
      <c r="R50" s="3">
        <v>5.4545455E-2</v>
      </c>
      <c r="S50" s="3">
        <v>0.18311688300000001</v>
      </c>
      <c r="T50" s="3">
        <v>-0.16753246799999999</v>
      </c>
      <c r="U50" s="3">
        <v>0.23930481300000001</v>
      </c>
      <c r="V50" s="3">
        <v>0.32419786099999998</v>
      </c>
      <c r="W50" s="3">
        <v>0.20443349799999999</v>
      </c>
      <c r="X50" s="3">
        <v>0.33793103400000002</v>
      </c>
      <c r="Y50" s="3">
        <v>0.20344827600000001</v>
      </c>
      <c r="Z50" s="3">
        <v>0.14926108399999999</v>
      </c>
      <c r="AA50" s="3">
        <v>0.28656126500000001</v>
      </c>
      <c r="AB50" s="3">
        <v>0.23221343899999999</v>
      </c>
      <c r="AC50" s="3">
        <v>0.25790513799999998</v>
      </c>
      <c r="AD50" s="3">
        <v>2.9644269000000001E-2</v>
      </c>
      <c r="AE50" s="3">
        <v>0.198616601</v>
      </c>
      <c r="AF50" s="3">
        <v>-0.16785714299999999</v>
      </c>
      <c r="AG50" s="3">
        <v>-2.8571428999999999E-2</v>
      </c>
      <c r="AH50" s="3">
        <v>4.2857143E-2</v>
      </c>
      <c r="AI50" s="3">
        <v>2.1428571E-2</v>
      </c>
      <c r="AJ50" s="3">
        <v>8.9285714000000002E-2</v>
      </c>
      <c r="AK50" s="3">
        <v>9.3233082999999994E-2</v>
      </c>
      <c r="AL50" s="3">
        <v>0.135338346</v>
      </c>
      <c r="AM50" s="3">
        <v>0.472180451</v>
      </c>
      <c r="AN50" s="3">
        <v>0.52727272700000005</v>
      </c>
      <c r="AO50" s="3">
        <v>0.49090909100000002</v>
      </c>
      <c r="AP50" s="3">
        <v>0.6</v>
      </c>
      <c r="AQ50" s="3">
        <v>0.58181818200000002</v>
      </c>
      <c r="AR50" s="3">
        <v>0.2</v>
      </c>
      <c r="AS50" s="3">
        <v>0.3</v>
      </c>
      <c r="AT50" s="3">
        <v>0.371669794</v>
      </c>
      <c r="AU50" s="3">
        <v>0.32945591000000002</v>
      </c>
      <c r="AV50" s="3">
        <v>0.25478424</v>
      </c>
      <c r="AW50" s="3">
        <v>0.33470919300000002</v>
      </c>
      <c r="AX50" s="3">
        <v>-0.38705738699999997</v>
      </c>
      <c r="AY50" s="3">
        <v>-0.44993895</v>
      </c>
      <c r="AZ50" s="3">
        <v>-0.283882784</v>
      </c>
      <c r="BA50" s="3">
        <v>-0.27167277200000001</v>
      </c>
      <c r="BB50" s="3">
        <v>-0.24786324800000001</v>
      </c>
      <c r="BC50" s="3">
        <v>-9.4117646999999999E-2</v>
      </c>
      <c r="BD50" s="3">
        <v>3.2352941000000003E-2</v>
      </c>
      <c r="BE50" s="3">
        <v>-0.20588235299999999</v>
      </c>
      <c r="BF50" s="3">
        <v>-8.8235294000000006E-2</v>
      </c>
      <c r="BG50" s="3">
        <v>4.1176470999999999E-2</v>
      </c>
      <c r="BH50" s="3">
        <v>4.0322580000000004E-3</v>
      </c>
      <c r="BI50" s="3">
        <v>-0.12379032299999999</v>
      </c>
      <c r="BJ50" s="3">
        <v>-0.233064516</v>
      </c>
      <c r="BK50" s="3">
        <v>-4.0322600000000002E-4</v>
      </c>
      <c r="BL50" s="3">
        <v>0.15120967699999999</v>
      </c>
      <c r="BM50" s="3">
        <v>-0.22456140399999999</v>
      </c>
      <c r="BN50" s="3">
        <v>-0.35789473700000002</v>
      </c>
      <c r="BO50" s="3">
        <v>-0.51052631599999998</v>
      </c>
      <c r="BP50" s="3">
        <v>-0.22631578899999999</v>
      </c>
      <c r="BQ50" s="3">
        <v>-0.122807018</v>
      </c>
      <c r="BR50" s="3">
        <v>-0.56483957200000001</v>
      </c>
      <c r="BS50" s="3">
        <v>0.104895105</v>
      </c>
      <c r="BT50" s="3">
        <v>-0.16083916100000001</v>
      </c>
      <c r="BU50" s="3">
        <v>9.0909090999999997E-2</v>
      </c>
      <c r="BV50" s="3">
        <v>-6.9930069999999997E-2</v>
      </c>
    </row>
    <row r="51" spans="1:74" x14ac:dyDescent="0.3">
      <c r="A51" t="s">
        <v>84</v>
      </c>
      <c r="B51" t="s">
        <v>210</v>
      </c>
      <c r="C51" t="s">
        <v>167</v>
      </c>
      <c r="D51">
        <v>105</v>
      </c>
      <c r="E51">
        <v>36</v>
      </c>
      <c r="F51">
        <v>2</v>
      </c>
      <c r="G51" s="3">
        <v>0.170948617</v>
      </c>
      <c r="H51" s="3">
        <v>0.20256916999999999</v>
      </c>
      <c r="I51" s="3">
        <v>0.14229248999999999</v>
      </c>
      <c r="J51" s="3">
        <v>0.14624505900000001</v>
      </c>
      <c r="K51" s="3">
        <v>0.193506494</v>
      </c>
      <c r="L51" s="3">
        <v>0.174025974</v>
      </c>
      <c r="M51" s="3">
        <v>7.9220779000000005E-2</v>
      </c>
      <c r="N51" s="3">
        <v>-0.179220779</v>
      </c>
      <c r="O51" s="3">
        <v>0.198701299</v>
      </c>
      <c r="P51" s="3">
        <v>-6.7532467999999998E-2</v>
      </c>
      <c r="Q51" s="3">
        <v>0.23116883099999999</v>
      </c>
      <c r="R51" s="3">
        <v>0.23636363599999999</v>
      </c>
      <c r="S51" s="3">
        <v>0.168831169</v>
      </c>
      <c r="T51" s="3">
        <v>0.18961038999999999</v>
      </c>
      <c r="U51" s="3">
        <v>0.26570855599999998</v>
      </c>
      <c r="V51" s="3">
        <v>0.38068181800000001</v>
      </c>
      <c r="W51" s="3">
        <v>3.8423644999999999E-2</v>
      </c>
      <c r="X51" s="3">
        <v>0.32068965500000002</v>
      </c>
      <c r="Y51" s="3">
        <v>0.427586207</v>
      </c>
      <c r="Z51" s="3">
        <v>0.28620689700000002</v>
      </c>
      <c r="AA51" s="3">
        <v>7.1146244999999997E-2</v>
      </c>
      <c r="AB51" s="3">
        <v>0.24209486199999999</v>
      </c>
      <c r="AC51" s="3">
        <v>0.110671937</v>
      </c>
      <c r="AD51" s="3">
        <v>-4.9407115000000001E-2</v>
      </c>
      <c r="AE51" s="3">
        <v>9.1897232999999995E-2</v>
      </c>
      <c r="AF51" s="3">
        <v>0.217857143</v>
      </c>
      <c r="AG51" s="3">
        <v>0.1</v>
      </c>
      <c r="AH51" s="3">
        <v>3.9285713999999999E-2</v>
      </c>
      <c r="AI51" s="3">
        <v>0.26785714300000002</v>
      </c>
      <c r="AJ51" s="3">
        <v>0.45</v>
      </c>
      <c r="AK51" s="3">
        <v>0.20451127799999999</v>
      </c>
      <c r="AL51" s="3">
        <v>0.32781954899999999</v>
      </c>
      <c r="AM51" s="3">
        <v>0.39398496199999999</v>
      </c>
      <c r="AN51" s="3">
        <v>0.14545454499999999</v>
      </c>
      <c r="AO51" s="3">
        <v>0.28181818199999997</v>
      </c>
      <c r="AP51" s="3">
        <v>0.245454545</v>
      </c>
      <c r="AQ51" s="3">
        <v>0.18181818199999999</v>
      </c>
      <c r="AR51" s="3">
        <v>-0.17272727299999999</v>
      </c>
      <c r="AS51" s="3">
        <v>-1.5759849999999999E-2</v>
      </c>
      <c r="AT51" s="3">
        <v>-0.208630394</v>
      </c>
      <c r="AU51" s="3">
        <v>-7.4671669999999996E-2</v>
      </c>
      <c r="AV51" s="3">
        <v>-0.16135084399999999</v>
      </c>
      <c r="AW51" s="3">
        <v>-7.3733583000000005E-2</v>
      </c>
      <c r="AX51" s="3">
        <v>-0.23931623899999999</v>
      </c>
      <c r="AY51" s="3">
        <v>-0.374236874</v>
      </c>
      <c r="AZ51" s="3">
        <v>-0.217338217</v>
      </c>
      <c r="BA51" s="3">
        <v>-0.22771672800000001</v>
      </c>
      <c r="BB51" s="3">
        <v>-9.1575091999999997E-2</v>
      </c>
      <c r="BC51" s="3">
        <v>-0.188235294</v>
      </c>
      <c r="BD51" s="3">
        <v>-0.12352941200000001</v>
      </c>
      <c r="BE51" s="3">
        <v>-0.35882352899999997</v>
      </c>
      <c r="BF51" s="3">
        <v>-0.32941176500000002</v>
      </c>
      <c r="BG51" s="3">
        <v>-0.22352941200000001</v>
      </c>
      <c r="BH51" s="3">
        <v>-0.27459677399999999</v>
      </c>
      <c r="BI51" s="3">
        <v>-0.29516129000000002</v>
      </c>
      <c r="BJ51" s="3">
        <v>-0.38588709700000001</v>
      </c>
      <c r="BK51" s="3">
        <v>-9.2741939999999995E-3</v>
      </c>
      <c r="BL51" s="3">
        <v>-0.218145161</v>
      </c>
      <c r="BM51" s="3">
        <v>-0.38947368399999999</v>
      </c>
      <c r="BN51" s="3">
        <v>-0.498245614</v>
      </c>
      <c r="BO51" s="3">
        <v>-0.54035087699999995</v>
      </c>
      <c r="BP51" s="3">
        <v>-0.43859649099999998</v>
      </c>
      <c r="BQ51" s="3">
        <v>-0.15614035100000001</v>
      </c>
      <c r="BR51" s="3">
        <v>-0.48763369000000001</v>
      </c>
      <c r="BS51" s="3">
        <v>-0.45454545499999999</v>
      </c>
      <c r="BT51" s="3">
        <v>-0.32867132900000001</v>
      </c>
      <c r="BU51" s="3">
        <v>-0.70629370599999997</v>
      </c>
      <c r="BV51" s="3">
        <v>-0.60139860099999998</v>
      </c>
    </row>
    <row r="52" spans="1:74" x14ac:dyDescent="0.3">
      <c r="A52" t="s">
        <v>211</v>
      </c>
      <c r="B52" t="s">
        <v>212</v>
      </c>
      <c r="C52" t="s">
        <v>200</v>
      </c>
      <c r="D52">
        <v>649</v>
      </c>
      <c r="E52">
        <v>21</v>
      </c>
      <c r="F52">
        <v>2</v>
      </c>
      <c r="G52" s="3">
        <v>0.12944664</v>
      </c>
      <c r="H52" s="3">
        <v>0.20553359700000001</v>
      </c>
      <c r="I52" s="3">
        <v>0.39525691699999999</v>
      </c>
      <c r="J52" s="3">
        <v>0.259881423</v>
      </c>
      <c r="K52" s="3">
        <v>0.43766233799999998</v>
      </c>
      <c r="L52" s="3">
        <v>0.24155844200000001</v>
      </c>
      <c r="M52" s="3">
        <v>0.428571429</v>
      </c>
      <c r="N52" s="3">
        <v>0.112987013</v>
      </c>
      <c r="O52" s="3">
        <v>9.4805194999999995E-2</v>
      </c>
      <c r="P52" s="3">
        <v>-0.12207792200000001</v>
      </c>
      <c r="Q52" s="3">
        <v>9.6103895999999994E-2</v>
      </c>
      <c r="R52" s="3">
        <v>3.2467532E-2</v>
      </c>
      <c r="S52" s="3">
        <v>0.17012986999999999</v>
      </c>
      <c r="T52" s="3">
        <v>0.12207792200000001</v>
      </c>
      <c r="U52" s="3">
        <v>0.178475936</v>
      </c>
      <c r="V52" s="3">
        <v>0.14371657800000001</v>
      </c>
      <c r="W52" s="3">
        <v>-2.6600985000000001E-2</v>
      </c>
      <c r="X52" s="3">
        <v>7.7339901000000003E-2</v>
      </c>
      <c r="Y52" s="3">
        <v>8.7192117999999999E-2</v>
      </c>
      <c r="Z52" s="3">
        <v>8.9162562000000001E-2</v>
      </c>
      <c r="AA52" s="3">
        <v>0.178853755</v>
      </c>
      <c r="AB52" s="3">
        <v>0.269762846</v>
      </c>
      <c r="AC52" s="3">
        <v>0.131422925</v>
      </c>
      <c r="AD52" s="3">
        <v>1.8774704E-2</v>
      </c>
      <c r="AE52" s="3">
        <v>0.22826087</v>
      </c>
      <c r="AF52" s="3">
        <v>-0.45</v>
      </c>
      <c r="AG52" s="3">
        <v>-9.6428571000000005E-2</v>
      </c>
      <c r="AH52" s="3">
        <v>-9.6428571000000005E-2</v>
      </c>
      <c r="AI52" s="3">
        <v>-0.53214285699999997</v>
      </c>
      <c r="AJ52" s="3">
        <v>-0.35714285699999998</v>
      </c>
      <c r="AK52" s="3">
        <v>0.46165413500000002</v>
      </c>
      <c r="AL52" s="3">
        <v>0.39097744400000001</v>
      </c>
      <c r="AM52" s="3">
        <v>0.183458647</v>
      </c>
      <c r="AN52" s="3">
        <v>0.65454545500000005</v>
      </c>
      <c r="AO52" s="3">
        <v>0.63636363600000001</v>
      </c>
      <c r="AP52" s="3">
        <v>0.75454545500000003</v>
      </c>
      <c r="AQ52" s="3">
        <v>0.7</v>
      </c>
      <c r="AR52" s="3">
        <v>0.37272727300000003</v>
      </c>
      <c r="AS52" s="3">
        <v>0.18480300199999999</v>
      </c>
      <c r="AT52" s="3">
        <v>0.19005628499999999</v>
      </c>
      <c r="AU52" s="3">
        <v>8.5178236000000004E-2</v>
      </c>
      <c r="AV52" s="3">
        <v>9.6810507000000004E-2</v>
      </c>
      <c r="AW52" s="3">
        <v>0.10619136999999999</v>
      </c>
      <c r="AX52" s="3">
        <v>-7.7533578000000006E-2</v>
      </c>
      <c r="AY52" s="3">
        <v>-0.29242979200000002</v>
      </c>
      <c r="AZ52" s="3">
        <v>-0.11965812000000001</v>
      </c>
      <c r="BA52" s="3">
        <v>-0.14529914499999999</v>
      </c>
      <c r="BB52" s="3">
        <v>-0.18803418799999999</v>
      </c>
      <c r="BC52" s="3">
        <v>-0.188235294</v>
      </c>
      <c r="BD52" s="3">
        <v>-0.141176471</v>
      </c>
      <c r="BE52" s="3">
        <v>-0.258823529</v>
      </c>
      <c r="BF52" s="3">
        <v>-0.15882352899999999</v>
      </c>
      <c r="BG52" s="3">
        <v>-9.4117646999999999E-2</v>
      </c>
      <c r="BH52" s="3">
        <v>-0.310887097</v>
      </c>
      <c r="BI52" s="3">
        <v>-0.40120967699999999</v>
      </c>
      <c r="BJ52" s="3">
        <v>-0.52580645199999998</v>
      </c>
      <c r="BK52" s="3">
        <v>-0.14274193499999999</v>
      </c>
      <c r="BL52" s="3">
        <v>-3.4274194000000001E-2</v>
      </c>
      <c r="BM52" s="3">
        <v>-0.28070175400000003</v>
      </c>
      <c r="BN52" s="3">
        <v>-0.28771929800000001</v>
      </c>
      <c r="BO52" s="3">
        <v>-0.33333333300000001</v>
      </c>
      <c r="BP52" s="3">
        <v>-0.32631578900000002</v>
      </c>
      <c r="BQ52" s="3">
        <v>-0.17192982500000001</v>
      </c>
      <c r="BR52" s="3">
        <v>-0.62533422500000002</v>
      </c>
      <c r="BS52" s="3">
        <v>0.65034965</v>
      </c>
      <c r="BT52" s="3">
        <v>0.258741259</v>
      </c>
      <c r="BU52" s="3">
        <v>0.132867133</v>
      </c>
      <c r="BV52" s="3">
        <v>0.20279720300000001</v>
      </c>
    </row>
    <row r="53" spans="1:74" x14ac:dyDescent="0.3">
      <c r="A53" t="s">
        <v>213</v>
      </c>
      <c r="B53" t="s">
        <v>214</v>
      </c>
      <c r="C53" t="s">
        <v>133</v>
      </c>
      <c r="D53">
        <v>872</v>
      </c>
      <c r="E53">
        <v>40</v>
      </c>
      <c r="F53">
        <v>2</v>
      </c>
      <c r="G53" s="3">
        <v>0.221343874</v>
      </c>
      <c r="H53" s="3">
        <v>0.15810276700000001</v>
      </c>
      <c r="I53" s="3">
        <v>7.3122530000000005E-2</v>
      </c>
      <c r="J53" s="3">
        <v>7.2134386999999994E-2</v>
      </c>
      <c r="K53" s="3">
        <v>0.174025974</v>
      </c>
      <c r="L53" s="3">
        <v>0.46233766199999998</v>
      </c>
      <c r="M53" s="3">
        <v>0.242857143</v>
      </c>
      <c r="N53" s="3">
        <v>4.2857143E-2</v>
      </c>
      <c r="O53" s="3">
        <v>0.25454545499999998</v>
      </c>
      <c r="P53" s="3">
        <v>0.16363636400000001</v>
      </c>
      <c r="Q53" s="3">
        <v>0.485714286</v>
      </c>
      <c r="R53" s="3">
        <v>0.37402597399999998</v>
      </c>
      <c r="S53" s="3">
        <v>0.441558442</v>
      </c>
      <c r="T53" s="3">
        <v>0.16233766199999999</v>
      </c>
      <c r="U53" s="3">
        <v>0.25501336899999999</v>
      </c>
      <c r="V53" s="3">
        <v>0.21824866300000001</v>
      </c>
      <c r="W53" s="3">
        <v>0.20985221700000001</v>
      </c>
      <c r="X53" s="3">
        <v>0.43300492600000001</v>
      </c>
      <c r="Y53" s="3">
        <v>0.28965517200000002</v>
      </c>
      <c r="Z53" s="3">
        <v>0.24187192099999999</v>
      </c>
      <c r="AA53" s="3">
        <v>0.33399209499999999</v>
      </c>
      <c r="AB53" s="3">
        <v>0.35276679799999999</v>
      </c>
      <c r="AC53" s="3">
        <v>0.26679841900000001</v>
      </c>
      <c r="AD53" s="3">
        <v>6.6205533999999996E-2</v>
      </c>
      <c r="AE53" s="3">
        <v>0.31225296400000002</v>
      </c>
      <c r="AF53" s="3">
        <v>0.139285714</v>
      </c>
      <c r="AG53" s="3">
        <v>-9.6428571000000005E-2</v>
      </c>
      <c r="AH53" s="3">
        <v>-9.2857143000000003E-2</v>
      </c>
      <c r="AI53" s="3">
        <v>0.17499999999999999</v>
      </c>
      <c r="AJ53" s="3">
        <v>0.114285714</v>
      </c>
      <c r="AK53" s="3">
        <v>7.3684210999999999E-2</v>
      </c>
      <c r="AL53" s="3">
        <v>0.184962406</v>
      </c>
      <c r="AM53" s="3">
        <v>0.22556391000000001</v>
      </c>
      <c r="AN53" s="3">
        <v>0.5</v>
      </c>
      <c r="AO53" s="3">
        <v>0.48181818199999998</v>
      </c>
      <c r="AP53" s="3">
        <v>0.58181818200000002</v>
      </c>
      <c r="AQ53" s="3">
        <v>0.52727272700000005</v>
      </c>
      <c r="AR53" s="3">
        <v>0.18181818199999999</v>
      </c>
      <c r="AS53" s="3">
        <v>0.37016885599999999</v>
      </c>
      <c r="AT53" s="3">
        <v>0.21894934299999999</v>
      </c>
      <c r="AU53" s="3">
        <v>0.33189493399999997</v>
      </c>
      <c r="AV53" s="3">
        <v>0.30225140700000003</v>
      </c>
      <c r="AW53" s="3">
        <v>0.26641651</v>
      </c>
      <c r="AX53" s="3">
        <v>-4.5177044999999999E-2</v>
      </c>
      <c r="AY53" s="3">
        <v>-0.13919413899999999</v>
      </c>
      <c r="AZ53" s="3">
        <v>-8.5470089999999995E-3</v>
      </c>
      <c r="BA53" s="3">
        <v>-7.0207569999999997E-2</v>
      </c>
      <c r="BB53" s="3">
        <v>-0.25091575100000002</v>
      </c>
      <c r="BC53" s="3">
        <v>7.3529412000000002E-2</v>
      </c>
      <c r="BD53" s="3">
        <v>9.4117646999999999E-2</v>
      </c>
      <c r="BE53" s="3">
        <v>-9.4117646999999999E-2</v>
      </c>
      <c r="BF53" s="3">
        <v>-0.16764705899999999</v>
      </c>
      <c r="BG53" s="3">
        <v>-0.1</v>
      </c>
      <c r="BH53" s="3">
        <v>0.18104838700000001</v>
      </c>
      <c r="BI53" s="3">
        <v>-8.9112902999999993E-2</v>
      </c>
      <c r="BJ53" s="3">
        <v>-0.122177419</v>
      </c>
      <c r="BK53" s="3">
        <v>0.15806451599999999</v>
      </c>
      <c r="BL53" s="3">
        <v>0.214516129</v>
      </c>
      <c r="BM53" s="3">
        <v>-0.145614035</v>
      </c>
      <c r="BN53" s="3">
        <v>-0.28947368400000001</v>
      </c>
      <c r="BO53" s="3">
        <v>-0.177192982</v>
      </c>
      <c r="BP53" s="3">
        <v>-0.39824561400000003</v>
      </c>
      <c r="BQ53" s="3">
        <v>-0.40350877200000002</v>
      </c>
      <c r="BR53" s="3">
        <v>-0.38803475900000001</v>
      </c>
      <c r="BS53" s="3">
        <v>-6.9930069999999997E-2</v>
      </c>
      <c r="BT53" s="3">
        <v>-0.23076923099999999</v>
      </c>
      <c r="BU53" s="3">
        <v>-0.20979021</v>
      </c>
      <c r="BV53" s="3">
        <v>-0.25174825200000001</v>
      </c>
    </row>
    <row r="54" spans="1:74" x14ac:dyDescent="0.3">
      <c r="A54" t="s">
        <v>100</v>
      </c>
      <c r="B54" t="s">
        <v>263</v>
      </c>
      <c r="C54" t="s">
        <v>139</v>
      </c>
      <c r="D54">
        <v>1348</v>
      </c>
      <c r="E54">
        <v>49</v>
      </c>
      <c r="F54">
        <v>2</v>
      </c>
      <c r="G54" s="3">
        <v>-4.3478260999999997E-2</v>
      </c>
      <c r="H54" s="3">
        <v>-0.10770751000000001</v>
      </c>
      <c r="I54" s="3">
        <v>0.10276679800000001</v>
      </c>
      <c r="J54" s="3">
        <v>-0.113636364</v>
      </c>
      <c r="K54" s="3">
        <v>0.25194805199999998</v>
      </c>
      <c r="L54" s="3">
        <v>0.38571428600000002</v>
      </c>
      <c r="M54" s="3">
        <v>0.33376623399999999</v>
      </c>
      <c r="N54" s="3">
        <v>0.135064935</v>
      </c>
      <c r="O54" s="3">
        <v>0.179220779</v>
      </c>
      <c r="P54" s="3">
        <v>-4.6753246999999998E-2</v>
      </c>
      <c r="Q54" s="3">
        <v>0.419480519</v>
      </c>
      <c r="R54" s="3">
        <v>0.35714285699999998</v>
      </c>
      <c r="S54" s="3">
        <v>0.42597402600000001</v>
      </c>
      <c r="T54" s="3">
        <v>0.196103896</v>
      </c>
      <c r="U54" s="3">
        <v>0.31450534800000002</v>
      </c>
      <c r="V54" s="3">
        <v>0.24431818199999999</v>
      </c>
      <c r="W54" s="3">
        <v>8.4729064000000007E-2</v>
      </c>
      <c r="X54" s="3">
        <v>0.22068965500000001</v>
      </c>
      <c r="Y54" s="3">
        <v>0.22857142899999999</v>
      </c>
      <c r="Z54" s="3">
        <v>0.31231527100000001</v>
      </c>
      <c r="AA54" s="3">
        <v>0.34584980199999998</v>
      </c>
      <c r="AB54" s="3">
        <v>0.18083004</v>
      </c>
      <c r="AC54" s="3">
        <v>0.25296442699999999</v>
      </c>
      <c r="AD54" s="3">
        <v>7.9051380000000008E-3</v>
      </c>
      <c r="AE54" s="3">
        <v>0.20454545499999999</v>
      </c>
      <c r="AF54" s="3">
        <v>0.48928571399999998</v>
      </c>
      <c r="AG54" s="3">
        <v>0.56785714300000001</v>
      </c>
      <c r="AH54" s="3">
        <v>0.46428571400000002</v>
      </c>
      <c r="AI54" s="3">
        <v>0.56785714300000001</v>
      </c>
      <c r="AJ54" s="3">
        <v>0.72857142900000005</v>
      </c>
      <c r="AK54" s="3">
        <v>0.22556391000000001</v>
      </c>
      <c r="AL54" s="3">
        <v>0.288721805</v>
      </c>
      <c r="AM54" s="3">
        <v>0.48421052599999997</v>
      </c>
      <c r="AN54" s="3">
        <v>-0.1</v>
      </c>
      <c r="AO54" s="3">
        <v>1.8181817999999999E-2</v>
      </c>
      <c r="AP54" s="3">
        <v>5.4545455E-2</v>
      </c>
      <c r="AQ54" s="3">
        <v>8.1818182000000003E-2</v>
      </c>
      <c r="AR54" s="3">
        <v>-0.38181818200000001</v>
      </c>
      <c r="AS54" s="3">
        <v>5.5347092000000001E-2</v>
      </c>
      <c r="AT54" s="3">
        <v>7.2983114000000002E-2</v>
      </c>
      <c r="AU54" s="3">
        <v>0.15947467200000001</v>
      </c>
      <c r="AV54" s="3">
        <v>0.17035647300000001</v>
      </c>
      <c r="AW54" s="3">
        <v>0.110131332</v>
      </c>
      <c r="AX54" s="3">
        <v>-0.191086691</v>
      </c>
      <c r="AY54" s="3">
        <v>-0.322954823</v>
      </c>
      <c r="AZ54" s="3">
        <v>-0.25030524999999998</v>
      </c>
      <c r="BA54" s="3">
        <v>-0.26129426100000003</v>
      </c>
      <c r="BB54" s="3">
        <v>-0.28693528699999998</v>
      </c>
      <c r="BC54" s="3">
        <v>-0.33823529400000002</v>
      </c>
      <c r="BD54" s="3">
        <v>-0.22058823499999999</v>
      </c>
      <c r="BE54" s="3">
        <v>-0.4</v>
      </c>
      <c r="BF54" s="3">
        <v>-0.27941176499999998</v>
      </c>
      <c r="BG54" s="3">
        <v>-0.179411765</v>
      </c>
      <c r="BH54" s="3">
        <v>-0.228225806</v>
      </c>
      <c r="BI54" s="3">
        <v>-0.26653225800000002</v>
      </c>
      <c r="BJ54" s="3">
        <v>-0.41935483899999998</v>
      </c>
      <c r="BK54" s="3">
        <v>3.8306451999999998E-2</v>
      </c>
      <c r="BL54" s="3">
        <v>-0.27298387099999999</v>
      </c>
      <c r="BM54" s="3">
        <v>-0.43508771899999998</v>
      </c>
      <c r="BN54" s="3">
        <v>-0.48596491200000003</v>
      </c>
      <c r="BO54" s="3">
        <v>-0.54912280700000005</v>
      </c>
      <c r="BP54" s="3">
        <v>-0.12807017500000001</v>
      </c>
      <c r="BQ54" s="3">
        <v>-0.21052631599999999</v>
      </c>
      <c r="BR54" s="3">
        <v>-0.51370320899999999</v>
      </c>
      <c r="BS54" s="3">
        <v>-0.342657343</v>
      </c>
      <c r="BT54" s="3">
        <v>-0.46853146899999998</v>
      </c>
      <c r="BU54" s="3">
        <v>-0.36363636399999999</v>
      </c>
      <c r="BV54" s="3">
        <v>-0.51048950999999998</v>
      </c>
    </row>
    <row r="55" spans="1:74" x14ac:dyDescent="0.3">
      <c r="A55" t="s">
        <v>215</v>
      </c>
      <c r="B55" t="s">
        <v>216</v>
      </c>
      <c r="C55" t="s">
        <v>133</v>
      </c>
      <c r="D55">
        <v>872</v>
      </c>
      <c r="E55">
        <v>78</v>
      </c>
      <c r="F55">
        <v>2</v>
      </c>
      <c r="G55" s="3">
        <v>3.9525692000000001E-2</v>
      </c>
      <c r="H55" s="3">
        <v>5.9288538000000002E-2</v>
      </c>
      <c r="I55" s="3">
        <v>0.140316206</v>
      </c>
      <c r="J55" s="3">
        <v>-2.1739129999999999E-2</v>
      </c>
      <c r="K55" s="3">
        <v>0.16623376600000001</v>
      </c>
      <c r="L55" s="3">
        <v>0.223376623</v>
      </c>
      <c r="M55" s="3">
        <v>0.22727272700000001</v>
      </c>
      <c r="N55" s="3">
        <v>4.2857143E-2</v>
      </c>
      <c r="O55" s="3">
        <v>-4.6753246999999998E-2</v>
      </c>
      <c r="P55" s="3">
        <v>-5.7142856999999998E-2</v>
      </c>
      <c r="Q55" s="3">
        <v>0.37662337699999998</v>
      </c>
      <c r="R55" s="3">
        <v>0.188311688</v>
      </c>
      <c r="S55" s="3">
        <v>0.31428571399999999</v>
      </c>
      <c r="T55" s="3">
        <v>0.26883116899999998</v>
      </c>
      <c r="U55" s="3">
        <v>0.268048128</v>
      </c>
      <c r="V55" s="3">
        <v>0.21390374300000001</v>
      </c>
      <c r="W55" s="3">
        <v>0.106403941</v>
      </c>
      <c r="X55" s="3">
        <v>0.37487684700000001</v>
      </c>
      <c r="Y55" s="3">
        <v>0.349261084</v>
      </c>
      <c r="Z55" s="3">
        <v>0.39310344800000002</v>
      </c>
      <c r="AA55" s="3">
        <v>0.40019762800000003</v>
      </c>
      <c r="AB55" s="3">
        <v>0.27173913</v>
      </c>
      <c r="AC55" s="3">
        <v>0.191699605</v>
      </c>
      <c r="AD55" s="3">
        <v>0.130434783</v>
      </c>
      <c r="AE55" s="3">
        <v>0.350790514</v>
      </c>
      <c r="AF55" s="3">
        <v>0.178571429</v>
      </c>
      <c r="AG55" s="3">
        <v>0.43571428600000001</v>
      </c>
      <c r="AH55" s="3">
        <v>0.47142857100000002</v>
      </c>
      <c r="AI55" s="3">
        <v>6.4285713999999994E-2</v>
      </c>
      <c r="AJ55" s="3">
        <v>0.360714286</v>
      </c>
      <c r="AK55" s="3">
        <v>0.356390977</v>
      </c>
      <c r="AL55" s="3">
        <v>0.34887217999999998</v>
      </c>
      <c r="AM55" s="3">
        <v>0.47518797000000002</v>
      </c>
      <c r="AN55" s="3">
        <v>0.2</v>
      </c>
      <c r="AO55" s="3">
        <v>0.27272727299999999</v>
      </c>
      <c r="AP55" s="3">
        <v>0.3</v>
      </c>
      <c r="AQ55" s="3">
        <v>0.245454545</v>
      </c>
      <c r="AR55" s="3">
        <v>-0.16363636400000001</v>
      </c>
      <c r="AS55" s="3">
        <v>2.2514071E-2</v>
      </c>
      <c r="AT55" s="3">
        <v>0.14090056300000001</v>
      </c>
      <c r="AU55" s="3">
        <v>1.3133208E-2</v>
      </c>
      <c r="AV55" s="3">
        <v>3.8461538000000003E-2</v>
      </c>
      <c r="AW55" s="3">
        <v>2.251407E-3</v>
      </c>
      <c r="AX55" s="3">
        <v>-0.123931624</v>
      </c>
      <c r="AY55" s="3">
        <v>-0.285103785</v>
      </c>
      <c r="AZ55" s="3">
        <v>-0.17887667900000001</v>
      </c>
      <c r="BA55" s="3">
        <v>-0.16178266199999999</v>
      </c>
      <c r="BB55" s="3">
        <v>-0.253968254</v>
      </c>
      <c r="BC55" s="3">
        <v>-0.132352941</v>
      </c>
      <c r="BD55" s="3">
        <v>-4.7058823999999999E-2</v>
      </c>
      <c r="BE55" s="3">
        <v>-0.27941176499999998</v>
      </c>
      <c r="BF55" s="3">
        <v>-0.202941176</v>
      </c>
      <c r="BG55" s="3">
        <v>-8.5294118000000002E-2</v>
      </c>
      <c r="BH55" s="3">
        <v>-0.14072580600000001</v>
      </c>
      <c r="BI55" s="3">
        <v>-0.241532258</v>
      </c>
      <c r="BJ55" s="3">
        <v>-0.38991935500000002</v>
      </c>
      <c r="BK55" s="3">
        <v>-5.5241934999999999E-2</v>
      </c>
      <c r="BL55" s="3">
        <v>-0.120967742</v>
      </c>
      <c r="BM55" s="3">
        <v>-0.36315789500000001</v>
      </c>
      <c r="BN55" s="3">
        <v>-0.48771929800000002</v>
      </c>
      <c r="BO55" s="3">
        <v>-0.454385965</v>
      </c>
      <c r="BP55" s="3">
        <v>-0.33508771900000001</v>
      </c>
      <c r="BQ55" s="3">
        <v>-0.37192982499999999</v>
      </c>
      <c r="BR55" s="3">
        <v>-0.50467914400000002</v>
      </c>
      <c r="BS55" s="3">
        <v>-0.45454545499999999</v>
      </c>
      <c r="BT55" s="3">
        <v>-0.52447552399999997</v>
      </c>
      <c r="BU55" s="3">
        <v>-0.44755244799999999</v>
      </c>
      <c r="BV55" s="3">
        <v>-0.52447552399999997</v>
      </c>
    </row>
    <row r="56" spans="1:74" x14ac:dyDescent="0.3">
      <c r="A56" t="s">
        <v>217</v>
      </c>
      <c r="B56" t="s">
        <v>218</v>
      </c>
      <c r="C56" t="s">
        <v>136</v>
      </c>
      <c r="D56">
        <v>694</v>
      </c>
      <c r="E56">
        <v>89</v>
      </c>
      <c r="F56">
        <v>2</v>
      </c>
      <c r="G56" s="3">
        <v>-8.7944664000000006E-2</v>
      </c>
      <c r="H56" s="3">
        <v>-4.2490119E-2</v>
      </c>
      <c r="I56" s="3">
        <v>5.2371542E-2</v>
      </c>
      <c r="J56" s="3">
        <v>-2.0750988000000001E-2</v>
      </c>
      <c r="K56" s="3">
        <v>0.27922077899999997</v>
      </c>
      <c r="L56" s="3">
        <v>0.25324675299999999</v>
      </c>
      <c r="M56" s="3">
        <v>0.37272727300000003</v>
      </c>
      <c r="N56" s="3">
        <v>6.2337662000000002E-2</v>
      </c>
      <c r="O56" s="3">
        <v>3.8961039000000003E-2</v>
      </c>
      <c r="P56" s="3">
        <v>-6.8831168999999998E-2</v>
      </c>
      <c r="Q56" s="3">
        <v>0.35454545500000001</v>
      </c>
      <c r="R56" s="3">
        <v>0.2</v>
      </c>
      <c r="S56" s="3">
        <v>0.29350649400000001</v>
      </c>
      <c r="T56" s="3">
        <v>0.30519480500000001</v>
      </c>
      <c r="U56" s="3">
        <v>0.25033422500000002</v>
      </c>
      <c r="V56" s="3">
        <v>0.19084224599999999</v>
      </c>
      <c r="W56" s="3">
        <v>6.3054186999999998E-2</v>
      </c>
      <c r="X56" s="3">
        <v>0.40295566500000002</v>
      </c>
      <c r="Y56" s="3">
        <v>0.39950738899999999</v>
      </c>
      <c r="Z56" s="3">
        <v>0.30541871900000001</v>
      </c>
      <c r="AA56" s="3">
        <v>0.40118577100000002</v>
      </c>
      <c r="AB56" s="3">
        <v>0.30731225299999998</v>
      </c>
      <c r="AC56" s="3">
        <v>0.19762845800000001</v>
      </c>
      <c r="AD56" s="3">
        <v>0.169960474</v>
      </c>
      <c r="AE56" s="3">
        <v>0.33399209499999999</v>
      </c>
      <c r="AF56" s="3">
        <v>0.26071428600000002</v>
      </c>
      <c r="AG56" s="3">
        <v>0.52500000000000002</v>
      </c>
      <c r="AH56" s="3">
        <v>0.53571428600000004</v>
      </c>
      <c r="AI56" s="3">
        <v>0.139285714</v>
      </c>
      <c r="AJ56" s="3">
        <v>0.4</v>
      </c>
      <c r="AK56" s="3">
        <v>0.37744360900000001</v>
      </c>
      <c r="AL56" s="3">
        <v>0.32180451100000002</v>
      </c>
      <c r="AM56" s="3">
        <v>0.454135338</v>
      </c>
      <c r="AN56" s="3">
        <v>0.17272727299999999</v>
      </c>
      <c r="AO56" s="3">
        <v>0.26363636400000001</v>
      </c>
      <c r="AP56" s="3">
        <v>0.26363636400000001</v>
      </c>
      <c r="AQ56" s="3">
        <v>0.20909090899999999</v>
      </c>
      <c r="AR56" s="3">
        <v>-0.154545455</v>
      </c>
      <c r="AS56" s="3">
        <v>-3.7898687E-2</v>
      </c>
      <c r="AT56" s="3">
        <v>-1.688555E-3</v>
      </c>
      <c r="AU56" s="3">
        <v>0.101688555</v>
      </c>
      <c r="AV56" s="3">
        <v>4.4090056000000002E-2</v>
      </c>
      <c r="AW56" s="3">
        <v>0.14258911799999999</v>
      </c>
      <c r="AX56" s="3">
        <v>-0.34615384599999999</v>
      </c>
      <c r="AY56" s="3">
        <v>-0.5</v>
      </c>
      <c r="AZ56" s="3">
        <v>-0.35714285699999998</v>
      </c>
      <c r="BA56" s="3">
        <v>-0.48534798499999998</v>
      </c>
      <c r="BB56" s="3">
        <v>-0.34676434699999997</v>
      </c>
      <c r="BC56" s="3">
        <v>-0.120588235</v>
      </c>
      <c r="BD56" s="3">
        <v>-1.1764706E-2</v>
      </c>
      <c r="BE56" s="3">
        <v>-0.241176471</v>
      </c>
      <c r="BF56" s="3">
        <v>-0.23235294100000001</v>
      </c>
      <c r="BG56" s="3">
        <v>-0.132352941</v>
      </c>
      <c r="BH56" s="3">
        <v>-0.156854839</v>
      </c>
      <c r="BI56" s="3">
        <v>-0.21653225800000001</v>
      </c>
      <c r="BJ56" s="3">
        <v>-0.43346774199999999</v>
      </c>
      <c r="BK56" s="3">
        <v>6.4516130000000001E-3</v>
      </c>
      <c r="BL56" s="3">
        <v>-0.14395161300000001</v>
      </c>
      <c r="BM56" s="3">
        <v>-0.324561404</v>
      </c>
      <c r="BN56" s="3">
        <v>-0.46140350899999999</v>
      </c>
      <c r="BO56" s="3">
        <v>-0.426315789</v>
      </c>
      <c r="BP56" s="3">
        <v>-0.33508771900000001</v>
      </c>
      <c r="BQ56" s="3">
        <v>-0.35263157899999997</v>
      </c>
      <c r="BR56" s="3">
        <v>-0.54578877000000003</v>
      </c>
      <c r="BS56" s="3">
        <v>4.8951049000000003E-2</v>
      </c>
      <c r="BT56" s="3">
        <v>-0.15384615400000001</v>
      </c>
      <c r="BU56" s="3">
        <v>-0.35664335699999999</v>
      </c>
      <c r="BV56" s="3">
        <v>-0.32167832200000002</v>
      </c>
    </row>
    <row r="57" spans="1:74" x14ac:dyDescent="0.3">
      <c r="A57" t="s">
        <v>125</v>
      </c>
      <c r="B57" t="s">
        <v>219</v>
      </c>
      <c r="C57" t="s">
        <v>144</v>
      </c>
      <c r="D57">
        <v>1412</v>
      </c>
      <c r="E57">
        <v>116</v>
      </c>
      <c r="F57">
        <v>2</v>
      </c>
      <c r="G57" s="3">
        <v>3.7549407E-2</v>
      </c>
      <c r="H57" s="3">
        <v>6.2252964000000001E-2</v>
      </c>
      <c r="I57" s="3">
        <v>0.10770751000000001</v>
      </c>
      <c r="J57" s="3">
        <v>0.101778656</v>
      </c>
      <c r="K57" s="3">
        <v>0.22727272700000001</v>
      </c>
      <c r="L57" s="3">
        <v>0.196103896</v>
      </c>
      <c r="M57" s="3">
        <v>0.115584416</v>
      </c>
      <c r="N57" s="3">
        <v>-9.7402596999999994E-2</v>
      </c>
      <c r="O57" s="3">
        <v>1.8181817999999999E-2</v>
      </c>
      <c r="P57" s="3">
        <v>-7.7922078000000006E-2</v>
      </c>
      <c r="Q57" s="3">
        <v>0.35974025999999998</v>
      </c>
      <c r="R57" s="3">
        <v>0.25844155800000002</v>
      </c>
      <c r="S57" s="3">
        <v>0.29740259699999999</v>
      </c>
      <c r="T57" s="3">
        <v>0.257142857</v>
      </c>
      <c r="U57" s="3">
        <v>0.22860962600000001</v>
      </c>
      <c r="V57" s="3">
        <v>0.21390374300000001</v>
      </c>
      <c r="W57" s="3">
        <v>9.2610837000000001E-2</v>
      </c>
      <c r="X57" s="3">
        <v>0.407389163</v>
      </c>
      <c r="Y57" s="3">
        <v>0.36600985200000002</v>
      </c>
      <c r="Z57" s="3">
        <v>0.29704433499999999</v>
      </c>
      <c r="AA57" s="3">
        <v>0.31916995999999997</v>
      </c>
      <c r="AB57" s="3">
        <v>0.19565217400000001</v>
      </c>
      <c r="AC57" s="3">
        <v>0.18774703600000001</v>
      </c>
      <c r="AD57" s="3">
        <v>1.9762846000000001E-2</v>
      </c>
      <c r="AE57" s="3">
        <v>0.32213438700000002</v>
      </c>
      <c r="AF57" s="3">
        <v>0.46785714299999998</v>
      </c>
      <c r="AG57" s="3">
        <v>0.57499999999999996</v>
      </c>
      <c r="AH57" s="3">
        <v>0.58571428599999997</v>
      </c>
      <c r="AI57" s="3">
        <v>0.29642857099999997</v>
      </c>
      <c r="AJ57" s="3">
        <v>0.48214285699999998</v>
      </c>
      <c r="AK57" s="3">
        <v>0.16842105299999999</v>
      </c>
      <c r="AL57" s="3">
        <v>0.19398496200000001</v>
      </c>
      <c r="AM57" s="3">
        <v>0.42406015000000002</v>
      </c>
      <c r="AN57" s="3">
        <v>0.190909091</v>
      </c>
      <c r="AO57" s="3">
        <v>0.30909090900000002</v>
      </c>
      <c r="AP57" s="3">
        <v>0.31818181800000001</v>
      </c>
      <c r="AQ57" s="3">
        <v>0.29090909100000001</v>
      </c>
      <c r="AR57" s="3">
        <v>-0.11818181799999999</v>
      </c>
      <c r="AS57" s="3">
        <v>-0.11801125699999999</v>
      </c>
      <c r="AT57" s="3">
        <v>-2.1388368000000001E-2</v>
      </c>
      <c r="AU57" s="3">
        <v>0.110694184</v>
      </c>
      <c r="AV57" s="3">
        <v>-0.12664165099999999</v>
      </c>
      <c r="AW57" s="3">
        <v>-1.3320825999999999E-2</v>
      </c>
      <c r="AX57" s="3">
        <v>-0.203296703</v>
      </c>
      <c r="AY57" s="3">
        <v>-0.27594627599999999</v>
      </c>
      <c r="AZ57" s="3">
        <v>-0.16178266199999999</v>
      </c>
      <c r="BA57" s="3">
        <v>-0.17521367500000001</v>
      </c>
      <c r="BB57" s="3">
        <v>-0.25030524999999998</v>
      </c>
      <c r="BC57" s="3">
        <v>-0.2</v>
      </c>
      <c r="BD57" s="3">
        <v>-0.120588235</v>
      </c>
      <c r="BE57" s="3">
        <v>-0.35882352899999997</v>
      </c>
      <c r="BF57" s="3">
        <v>-0.264705882</v>
      </c>
      <c r="BG57" s="3">
        <v>-0.15</v>
      </c>
      <c r="BH57" s="3">
        <v>-0.26088709700000001</v>
      </c>
      <c r="BI57" s="3">
        <v>-0.283870968</v>
      </c>
      <c r="BJ57" s="3">
        <v>-0.42540322600000002</v>
      </c>
      <c r="BK57" s="3">
        <v>-7.8225805999999995E-2</v>
      </c>
      <c r="BL57" s="3">
        <v>-0.23588709699999999</v>
      </c>
      <c r="BM57" s="3">
        <v>-0.37894736800000001</v>
      </c>
      <c r="BN57" s="3">
        <v>-0.50350877199999999</v>
      </c>
      <c r="BO57" s="3">
        <v>-0.42982456099999999</v>
      </c>
      <c r="BP57" s="3">
        <v>-0.412280702</v>
      </c>
      <c r="BQ57" s="3">
        <v>-0.39473684199999998</v>
      </c>
      <c r="BR57" s="3">
        <v>-0.56951871700000001</v>
      </c>
      <c r="BS57" s="3">
        <v>-0.37062937099999999</v>
      </c>
      <c r="BT57" s="3">
        <v>-0.39160839200000003</v>
      </c>
      <c r="BU57" s="3">
        <v>-0.63636363600000001</v>
      </c>
      <c r="BV57" s="3">
        <v>-0.59440559400000004</v>
      </c>
    </row>
    <row r="58" spans="1:74" x14ac:dyDescent="0.3">
      <c r="A58" t="s">
        <v>220</v>
      </c>
      <c r="B58" t="s">
        <v>221</v>
      </c>
      <c r="C58" t="s">
        <v>172</v>
      </c>
      <c r="D58">
        <v>1278</v>
      </c>
      <c r="E58">
        <v>88</v>
      </c>
      <c r="F58">
        <v>2</v>
      </c>
      <c r="G58" s="3">
        <v>0.149209486</v>
      </c>
      <c r="H58" s="3">
        <v>4.4466403000000002E-2</v>
      </c>
      <c r="I58" s="3">
        <v>1.2845850000000001E-2</v>
      </c>
      <c r="J58" s="3">
        <v>-0.111660079</v>
      </c>
      <c r="K58" s="3">
        <v>0.32727272699999999</v>
      </c>
      <c r="L58" s="3">
        <v>0.35714285699999998</v>
      </c>
      <c r="M58" s="3">
        <v>0.32207792200000002</v>
      </c>
      <c r="N58" s="3">
        <v>0.151948052</v>
      </c>
      <c r="O58" s="3">
        <v>-2.9870130000000002E-2</v>
      </c>
      <c r="P58" s="3">
        <v>-5.4545455E-2</v>
      </c>
      <c r="Q58" s="3">
        <v>0.348051948</v>
      </c>
      <c r="R58" s="3">
        <v>0.193506494</v>
      </c>
      <c r="S58" s="3">
        <v>0.25454545499999998</v>
      </c>
      <c r="T58" s="3">
        <v>0.21688311699999999</v>
      </c>
      <c r="U58" s="3">
        <v>0.20120320899999999</v>
      </c>
      <c r="V58" s="3">
        <v>0.21657754000000001</v>
      </c>
      <c r="W58" s="3">
        <v>5.4679802999999999E-2</v>
      </c>
      <c r="X58" s="3">
        <v>0.30591132999999998</v>
      </c>
      <c r="Y58" s="3">
        <v>0.27044335000000003</v>
      </c>
      <c r="Z58" s="3">
        <v>0.24827586200000001</v>
      </c>
      <c r="AA58" s="3">
        <v>0.52964426899999995</v>
      </c>
      <c r="AB58" s="3">
        <v>0.36561264799999998</v>
      </c>
      <c r="AC58" s="3">
        <v>0.26482213399999999</v>
      </c>
      <c r="AD58" s="3">
        <v>0.26185770800000002</v>
      </c>
      <c r="AE58" s="3">
        <v>0.34683794499999998</v>
      </c>
      <c r="AF58" s="3">
        <v>0.321428571</v>
      </c>
      <c r="AG58" s="3">
        <v>0.29642857099999997</v>
      </c>
      <c r="AH58" s="3">
        <v>0.33571428599999997</v>
      </c>
      <c r="AI58" s="3">
        <v>0.25357142900000001</v>
      </c>
      <c r="AJ58" s="3">
        <v>0.389285714</v>
      </c>
      <c r="AK58" s="3">
        <v>0.312781955</v>
      </c>
      <c r="AL58" s="3">
        <v>0.37142857099999999</v>
      </c>
      <c r="AM58" s="3">
        <v>0.50375939800000002</v>
      </c>
      <c r="AN58" s="3">
        <v>0.154545455</v>
      </c>
      <c r="AO58" s="3">
        <v>0.18181818199999999</v>
      </c>
      <c r="AP58" s="3">
        <v>0.3</v>
      </c>
      <c r="AQ58" s="3">
        <v>0.30909090900000002</v>
      </c>
      <c r="AR58" s="3">
        <v>-0.154545455</v>
      </c>
      <c r="AS58" s="3">
        <v>-0.26866791699999998</v>
      </c>
      <c r="AT58" s="3">
        <v>-0.173733583</v>
      </c>
      <c r="AU58" s="3">
        <v>-0.26266416500000001</v>
      </c>
      <c r="AV58" s="3">
        <v>-0.24765478399999999</v>
      </c>
      <c r="AW58" s="3">
        <v>-0.28198874299999999</v>
      </c>
      <c r="AX58" s="3">
        <v>-0.136752137</v>
      </c>
      <c r="AY58" s="3">
        <v>-0.30341880300000001</v>
      </c>
      <c r="AZ58" s="3">
        <v>-0.22161172200000001</v>
      </c>
      <c r="BA58" s="3">
        <v>-0.29792429799999998</v>
      </c>
      <c r="BB58" s="3">
        <v>-0.20818070799999999</v>
      </c>
      <c r="BC58" s="3">
        <v>-0.35</v>
      </c>
      <c r="BD58" s="3">
        <v>-0.24411764699999999</v>
      </c>
      <c r="BE58" s="3">
        <v>-0.42058823499999998</v>
      </c>
      <c r="BF58" s="3">
        <v>-0.39117647100000003</v>
      </c>
      <c r="BG58" s="3">
        <v>-0.30882352899999999</v>
      </c>
      <c r="BH58" s="3">
        <v>-0.16008064499999999</v>
      </c>
      <c r="BI58" s="3">
        <v>-0.27580645199999998</v>
      </c>
      <c r="BJ58" s="3">
        <v>-0.39395161299999998</v>
      </c>
      <c r="BK58" s="3">
        <v>-5.9677419000000002E-2</v>
      </c>
      <c r="BL58" s="3">
        <v>-0.12903225800000001</v>
      </c>
      <c r="BM58" s="3">
        <v>-0.3</v>
      </c>
      <c r="BN58" s="3">
        <v>-0.36315789500000001</v>
      </c>
      <c r="BO58" s="3">
        <v>-0.37894736800000001</v>
      </c>
      <c r="BP58" s="3">
        <v>-0.207017544</v>
      </c>
      <c r="BQ58" s="3">
        <v>-0.368421053</v>
      </c>
      <c r="BR58" s="3">
        <v>-0.53241978599999995</v>
      </c>
      <c r="BS58" s="3">
        <v>-0.35664335699999999</v>
      </c>
      <c r="BT58" s="3">
        <v>-0.48951049000000002</v>
      </c>
      <c r="BU58" s="3">
        <v>-0.39160839200000003</v>
      </c>
      <c r="BV58" s="3">
        <v>-0.52447552399999997</v>
      </c>
    </row>
    <row r="59" spans="1:74" x14ac:dyDescent="0.3">
      <c r="A59" t="s">
        <v>93</v>
      </c>
      <c r="B59" t="s">
        <v>222</v>
      </c>
      <c r="C59" t="s">
        <v>170</v>
      </c>
      <c r="D59">
        <v>1157</v>
      </c>
      <c r="E59">
        <v>76</v>
      </c>
      <c r="F59">
        <v>2</v>
      </c>
      <c r="G59" s="3">
        <v>-2.1739129999999999E-2</v>
      </c>
      <c r="H59" s="3">
        <v>-1.5810277000000001E-2</v>
      </c>
      <c r="I59" s="3">
        <v>0.26185770800000002</v>
      </c>
      <c r="J59" s="3">
        <v>-2.5691700000000001E-2</v>
      </c>
      <c r="K59" s="3">
        <v>0.29090909100000001</v>
      </c>
      <c r="L59" s="3">
        <v>0.26493506500000003</v>
      </c>
      <c r="M59" s="3">
        <v>0.16233766199999999</v>
      </c>
      <c r="N59" s="3">
        <v>5.8441557999999998E-2</v>
      </c>
      <c r="O59" s="3">
        <v>5.8441557999999998E-2</v>
      </c>
      <c r="P59" s="3">
        <v>-9.0909090999999997E-2</v>
      </c>
      <c r="Q59" s="3">
        <v>0.33376623399999999</v>
      </c>
      <c r="R59" s="3">
        <v>0.22597402599999999</v>
      </c>
      <c r="S59" s="3">
        <v>0.30649350600000003</v>
      </c>
      <c r="T59" s="3">
        <v>0.19220779199999999</v>
      </c>
      <c r="U59" s="3">
        <v>0.17881016</v>
      </c>
      <c r="V59" s="3">
        <v>0.21691176500000001</v>
      </c>
      <c r="W59" s="3">
        <v>9.6059113000000002E-2</v>
      </c>
      <c r="X59" s="3">
        <v>0.414778325</v>
      </c>
      <c r="Y59" s="3">
        <v>0.43940886699999998</v>
      </c>
      <c r="Z59" s="3">
        <v>0.26059113299999997</v>
      </c>
      <c r="AA59" s="3">
        <v>0.221343874</v>
      </c>
      <c r="AB59" s="3">
        <v>0.18379446599999999</v>
      </c>
      <c r="AC59" s="3">
        <v>0.18083004</v>
      </c>
      <c r="AD59" s="3">
        <v>6.1264821999999997E-2</v>
      </c>
      <c r="AE59" s="3">
        <v>0.27470355699999999</v>
      </c>
      <c r="AF59" s="3">
        <v>0.14285714299999999</v>
      </c>
      <c r="AG59" s="3">
        <v>0.32857142900000003</v>
      </c>
      <c r="AH59" s="3">
        <v>0.39642857100000001</v>
      </c>
      <c r="AI59" s="3">
        <v>0.1</v>
      </c>
      <c r="AJ59" s="3">
        <v>0.28571428599999998</v>
      </c>
      <c r="AK59" s="3">
        <v>0.294736842</v>
      </c>
      <c r="AL59" s="3">
        <v>0.29774436100000001</v>
      </c>
      <c r="AM59" s="3">
        <v>0.45263157900000001</v>
      </c>
      <c r="AN59" s="3">
        <v>-3.6363635999999998E-2</v>
      </c>
      <c r="AO59" s="3">
        <v>0.154545455</v>
      </c>
      <c r="AP59" s="3">
        <v>0.127272727</v>
      </c>
      <c r="AQ59" s="3">
        <v>0.13636363600000001</v>
      </c>
      <c r="AR59" s="3">
        <v>-0.36363636399999999</v>
      </c>
      <c r="AS59" s="3">
        <v>-0.133395872</v>
      </c>
      <c r="AT59" s="3">
        <v>-0.10056285199999999</v>
      </c>
      <c r="AU59" s="3">
        <v>-3.7523500000000002E-4</v>
      </c>
      <c r="AV59" s="3">
        <v>-0.22363977500000001</v>
      </c>
      <c r="AW59" s="3">
        <v>-0.17617260800000001</v>
      </c>
      <c r="AX59" s="3">
        <v>-6.4102564000000001E-2</v>
      </c>
      <c r="AY59" s="3">
        <v>-0.20268620300000001</v>
      </c>
      <c r="AZ59" s="3">
        <v>-7.9975580000000004E-2</v>
      </c>
      <c r="BA59" s="3">
        <v>-0.23992674</v>
      </c>
      <c r="BB59" s="3">
        <v>-5.6166055999999999E-2</v>
      </c>
      <c r="BC59" s="3">
        <v>-0.27647058800000002</v>
      </c>
      <c r="BD59" s="3">
        <v>-0.15882352899999999</v>
      </c>
      <c r="BE59" s="3">
        <v>-0.311764706</v>
      </c>
      <c r="BF59" s="3">
        <v>-0.28529411799999999</v>
      </c>
      <c r="BG59" s="3">
        <v>-0.211764706</v>
      </c>
      <c r="BH59" s="3">
        <v>-0.20766129</v>
      </c>
      <c r="BI59" s="3">
        <v>-0.29153225799999999</v>
      </c>
      <c r="BJ59" s="3">
        <v>-0.36895161300000001</v>
      </c>
      <c r="BK59" s="3">
        <v>-0.164112903</v>
      </c>
      <c r="BL59" s="3">
        <v>-0.15645161299999999</v>
      </c>
      <c r="BM59" s="3">
        <v>-0.25614035099999999</v>
      </c>
      <c r="BN59" s="3">
        <v>-0.32982456100000002</v>
      </c>
      <c r="BO59" s="3">
        <v>-0.30877193000000003</v>
      </c>
      <c r="BP59" s="3">
        <v>-0.31754386000000001</v>
      </c>
      <c r="BQ59" s="3">
        <v>-0.32982456100000002</v>
      </c>
      <c r="BR59" s="3">
        <v>-0.54645721899999999</v>
      </c>
      <c r="BS59" s="3">
        <v>-0.14685314699999999</v>
      </c>
      <c r="BT59" s="3">
        <v>-0.440559441</v>
      </c>
      <c r="BU59" s="3">
        <v>-8.3916084000000002E-2</v>
      </c>
      <c r="BV59" s="3">
        <v>-0.223776224</v>
      </c>
    </row>
    <row r="60" spans="1:74" x14ac:dyDescent="0.3">
      <c r="A60" t="s">
        <v>223</v>
      </c>
      <c r="B60" t="s">
        <v>224</v>
      </c>
      <c r="C60" t="s">
        <v>162</v>
      </c>
      <c r="D60">
        <v>328</v>
      </c>
      <c r="E60">
        <v>26</v>
      </c>
      <c r="F60">
        <v>2</v>
      </c>
      <c r="G60" s="3">
        <v>-2.5691700000000001E-2</v>
      </c>
      <c r="H60" s="3">
        <v>7.8063241000000005E-2</v>
      </c>
      <c r="I60" s="3">
        <v>0.17391304299999999</v>
      </c>
      <c r="J60" s="3">
        <v>0.106719368</v>
      </c>
      <c r="K60" s="3">
        <v>0.33506493500000001</v>
      </c>
      <c r="L60" s="3">
        <v>0.20259740300000001</v>
      </c>
      <c r="M60" s="3">
        <v>0.24675324700000001</v>
      </c>
      <c r="N60" s="3">
        <v>-4.4155844E-2</v>
      </c>
      <c r="O60" s="3">
        <v>9.4805194999999995E-2</v>
      </c>
      <c r="P60" s="3">
        <v>-0.16493506499999999</v>
      </c>
      <c r="Q60" s="3">
        <v>0.301298701</v>
      </c>
      <c r="R60" s="3">
        <v>-1.0389610000000001E-2</v>
      </c>
      <c r="S60" s="3">
        <v>0.157142857</v>
      </c>
      <c r="T60" s="3">
        <v>0.36103896099999999</v>
      </c>
      <c r="U60" s="3">
        <v>0.25768716600000002</v>
      </c>
      <c r="V60" s="3">
        <v>0.159090909</v>
      </c>
      <c r="W60" s="3">
        <v>0.137438424</v>
      </c>
      <c r="X60" s="3">
        <v>0.25467980299999998</v>
      </c>
      <c r="Y60" s="3">
        <v>0.212807882</v>
      </c>
      <c r="Z60" s="3">
        <v>0.277339901</v>
      </c>
      <c r="AA60" s="3">
        <v>0.53260869600000005</v>
      </c>
      <c r="AB60" s="3">
        <v>0.37845849799999998</v>
      </c>
      <c r="AC60" s="3">
        <v>0.34881422899999998</v>
      </c>
      <c r="AD60" s="3">
        <v>0.15612648200000001</v>
      </c>
      <c r="AE60" s="3">
        <v>0.39723320200000001</v>
      </c>
      <c r="AF60" s="3">
        <v>0.485714286</v>
      </c>
      <c r="AG60" s="3">
        <v>0.257142857</v>
      </c>
      <c r="AH60" s="3">
        <v>0.17499999999999999</v>
      </c>
      <c r="AI60" s="3">
        <v>0.38571428600000002</v>
      </c>
      <c r="AJ60" s="3">
        <v>0.41785714299999999</v>
      </c>
      <c r="AK60" s="3">
        <v>0.17443608999999999</v>
      </c>
      <c r="AL60" s="3">
        <v>0.26466165400000002</v>
      </c>
      <c r="AM60" s="3">
        <v>0.33383458599999999</v>
      </c>
      <c r="AN60" s="3">
        <v>7.2727272999999995E-2</v>
      </c>
      <c r="AO60" s="3">
        <v>0.190909091</v>
      </c>
      <c r="AP60" s="3">
        <v>0.22727272700000001</v>
      </c>
      <c r="AQ60" s="3">
        <v>0.29090909100000001</v>
      </c>
      <c r="AR60" s="3">
        <v>-0.3</v>
      </c>
      <c r="AS60" s="3">
        <v>0.17560975600000001</v>
      </c>
      <c r="AT60" s="3">
        <v>9.3058161E-2</v>
      </c>
      <c r="AU60" s="3">
        <v>6.8667916999999995E-2</v>
      </c>
      <c r="AV60" s="3">
        <v>8.7617261000000002E-2</v>
      </c>
      <c r="AW60" s="3">
        <v>4.0150093999999997E-2</v>
      </c>
      <c r="AX60" s="3">
        <v>-8.1196581000000004E-2</v>
      </c>
      <c r="AY60" s="3">
        <v>-0.15140415099999999</v>
      </c>
      <c r="AZ60" s="3">
        <v>-6.0439560000000003E-2</v>
      </c>
      <c r="BA60" s="3">
        <v>-3.6630036999999997E-2</v>
      </c>
      <c r="BB60" s="3">
        <v>-0.105006105</v>
      </c>
      <c r="BC60" s="3">
        <v>-0.29411764699999998</v>
      </c>
      <c r="BD60" s="3">
        <v>-0.15294117600000001</v>
      </c>
      <c r="BE60" s="3">
        <v>-0.22941176499999999</v>
      </c>
      <c r="BF60" s="3">
        <v>-0.16764705899999999</v>
      </c>
      <c r="BG60" s="3">
        <v>-0.11176470600000001</v>
      </c>
      <c r="BH60" s="3">
        <v>-0.17137096800000001</v>
      </c>
      <c r="BI60" s="3">
        <v>-0.26088709700000001</v>
      </c>
      <c r="BJ60" s="3">
        <v>-0.33830645199999998</v>
      </c>
      <c r="BK60" s="3">
        <v>-0.103225806</v>
      </c>
      <c r="BL60" s="3">
        <v>-0.12741935500000001</v>
      </c>
      <c r="BM60" s="3">
        <v>-0.18596491200000001</v>
      </c>
      <c r="BN60" s="3">
        <v>-0.336842105</v>
      </c>
      <c r="BO60" s="3">
        <v>-0.384210526</v>
      </c>
      <c r="BP60" s="3">
        <v>-0.24210526299999999</v>
      </c>
      <c r="BQ60" s="3">
        <v>-0.203508772</v>
      </c>
      <c r="BR60" s="3">
        <v>-0.36163101600000003</v>
      </c>
      <c r="BS60" s="3">
        <v>-1.3986014E-2</v>
      </c>
      <c r="BT60" s="3">
        <v>-0.13986013999999999</v>
      </c>
      <c r="BU60" s="3">
        <v>0.27272727299999999</v>
      </c>
      <c r="BV60" s="3">
        <v>0.20979021</v>
      </c>
    </row>
    <row r="61" spans="1:74" x14ac:dyDescent="0.3">
      <c r="A61" t="s">
        <v>71</v>
      </c>
      <c r="B61" t="s">
        <v>225</v>
      </c>
      <c r="C61" t="s">
        <v>157</v>
      </c>
      <c r="D61">
        <v>3055</v>
      </c>
      <c r="E61">
        <v>142</v>
      </c>
      <c r="F61">
        <v>2</v>
      </c>
      <c r="G61" s="3">
        <v>-0.16501976300000001</v>
      </c>
      <c r="H61" s="3">
        <v>-0.18478260899999999</v>
      </c>
      <c r="I61" s="3">
        <v>-9.0909090999999997E-2</v>
      </c>
      <c r="J61" s="3">
        <v>4.4466403000000002E-2</v>
      </c>
      <c r="K61" s="3">
        <v>0.348051948</v>
      </c>
      <c r="L61" s="3">
        <v>0.45714285700000001</v>
      </c>
      <c r="M61" s="3">
        <v>0.220779221</v>
      </c>
      <c r="N61" s="3">
        <v>0.11948051899999999</v>
      </c>
      <c r="O61" s="3">
        <v>0.15584415600000001</v>
      </c>
      <c r="P61" s="3">
        <v>-3.3766233999999999E-2</v>
      </c>
      <c r="Q61" s="3">
        <v>0.33506493500000001</v>
      </c>
      <c r="R61" s="3">
        <v>0.215584416</v>
      </c>
      <c r="S61" s="3">
        <v>0.30909090900000002</v>
      </c>
      <c r="T61" s="3">
        <v>0.245454545</v>
      </c>
      <c r="U61" s="3">
        <v>0.266377005</v>
      </c>
      <c r="V61" s="3">
        <v>0.20153743299999999</v>
      </c>
      <c r="W61" s="3">
        <v>5.1724138000000003E-2</v>
      </c>
      <c r="X61" s="3">
        <v>0.34778325100000002</v>
      </c>
      <c r="Y61" s="3">
        <v>0.30394088699999999</v>
      </c>
      <c r="Z61" s="3">
        <v>0.33497536900000002</v>
      </c>
      <c r="AA61" s="3">
        <v>0.38339920900000002</v>
      </c>
      <c r="AB61" s="3">
        <v>0.25197628500000002</v>
      </c>
      <c r="AC61" s="3">
        <v>0.219367589</v>
      </c>
      <c r="AD61" s="3">
        <v>0.131422925</v>
      </c>
      <c r="AE61" s="3">
        <v>0.31818181800000001</v>
      </c>
      <c r="AF61" s="3">
        <v>0.23928571400000001</v>
      </c>
      <c r="AG61" s="3">
        <v>0.43214285699999999</v>
      </c>
      <c r="AH61" s="3">
        <v>0.51071428600000002</v>
      </c>
      <c r="AI61" s="3">
        <v>0.30714285699999999</v>
      </c>
      <c r="AJ61" s="3">
        <v>0.55000000000000004</v>
      </c>
      <c r="AK61" s="3">
        <v>0.25563909800000001</v>
      </c>
      <c r="AL61" s="3">
        <v>0.26315789499999998</v>
      </c>
      <c r="AM61" s="3">
        <v>0.45263157900000001</v>
      </c>
      <c r="AN61" s="3">
        <v>0.36363636399999999</v>
      </c>
      <c r="AO61" s="3">
        <v>0.4</v>
      </c>
      <c r="AP61" s="3">
        <v>0.50909090899999998</v>
      </c>
      <c r="AQ61" s="3">
        <v>0.54545454500000001</v>
      </c>
      <c r="AR61" s="3">
        <v>7.2727272999999995E-2</v>
      </c>
      <c r="AS61" s="3">
        <v>3.2457786000000002E-2</v>
      </c>
      <c r="AT61" s="3">
        <v>9.4559098999999994E-2</v>
      </c>
      <c r="AU61" s="3">
        <v>9.5309567999999997E-2</v>
      </c>
      <c r="AV61" s="3">
        <v>-9.0243902000000001E-2</v>
      </c>
      <c r="AW61" s="3">
        <v>-5.1594747000000003E-2</v>
      </c>
      <c r="AX61" s="3">
        <v>-0.304029304</v>
      </c>
      <c r="AY61" s="3">
        <v>-0.38217338200000001</v>
      </c>
      <c r="AZ61" s="3">
        <v>-0.26068376100000001</v>
      </c>
      <c r="BA61" s="3">
        <v>-0.29792429799999998</v>
      </c>
      <c r="BB61" s="3">
        <v>-0.36568986599999997</v>
      </c>
      <c r="BC61" s="3">
        <v>-0.23823529399999999</v>
      </c>
      <c r="BD61" s="3">
        <v>-0.114705882</v>
      </c>
      <c r="BE61" s="3">
        <v>-0.25588235300000001</v>
      </c>
      <c r="BF61" s="3">
        <v>-0.264705882</v>
      </c>
      <c r="BG61" s="3">
        <v>-0.19705882399999999</v>
      </c>
      <c r="BH61" s="3">
        <v>-0.20887096799999999</v>
      </c>
      <c r="BI61" s="3">
        <v>-0.29637096800000001</v>
      </c>
      <c r="BJ61" s="3">
        <v>-0.376612903</v>
      </c>
      <c r="BK61" s="3">
        <v>-0.105645161</v>
      </c>
      <c r="BL61" s="3">
        <v>-0.13951612899999999</v>
      </c>
      <c r="BM61" s="3">
        <v>-0.26140350899999998</v>
      </c>
      <c r="BN61" s="3">
        <v>-0.384210526</v>
      </c>
      <c r="BO61" s="3">
        <v>-0.33508771900000001</v>
      </c>
      <c r="BP61" s="3">
        <v>-0.31578947400000001</v>
      </c>
      <c r="BQ61" s="3">
        <v>-0.40877193000000001</v>
      </c>
      <c r="BR61" s="3">
        <v>-0.50635026699999997</v>
      </c>
      <c r="BS61" s="3">
        <v>-0.50349650300000004</v>
      </c>
      <c r="BT61" s="3">
        <v>-0.62237762200000002</v>
      </c>
      <c r="BU61" s="3">
        <v>-0.46153846199999998</v>
      </c>
      <c r="BV61" s="3">
        <v>-0.54545454500000001</v>
      </c>
    </row>
    <row r="62" spans="1:74" x14ac:dyDescent="0.3">
      <c r="A62" t="s">
        <v>85</v>
      </c>
      <c r="B62" t="s">
        <v>226</v>
      </c>
      <c r="C62" t="s">
        <v>200</v>
      </c>
      <c r="D62">
        <v>649</v>
      </c>
      <c r="E62">
        <v>74</v>
      </c>
      <c r="F62">
        <v>2</v>
      </c>
      <c r="G62" s="3">
        <v>-0.209486166</v>
      </c>
      <c r="H62" s="3">
        <v>-7.6086956999999997E-2</v>
      </c>
      <c r="I62" s="3">
        <v>-0.105731225</v>
      </c>
      <c r="J62" s="3">
        <v>-7.9051380000000008E-3</v>
      </c>
      <c r="K62" s="3">
        <v>7.1428570999999996E-2</v>
      </c>
      <c r="L62" s="3">
        <v>3.1168831000000001E-2</v>
      </c>
      <c r="M62" s="3">
        <v>-0.20519480500000001</v>
      </c>
      <c r="N62" s="3">
        <v>-0.220779221</v>
      </c>
      <c r="O62" s="3">
        <v>-7.9220779000000005E-2</v>
      </c>
      <c r="P62" s="3">
        <v>-0.14545454499999999</v>
      </c>
      <c r="Q62" s="3">
        <v>0.31428571399999999</v>
      </c>
      <c r="R62" s="3">
        <v>0.18701298699999999</v>
      </c>
      <c r="S62" s="3">
        <v>0.245454545</v>
      </c>
      <c r="T62" s="3">
        <v>0.25064935100000002</v>
      </c>
      <c r="U62" s="3">
        <v>0.19084224599999999</v>
      </c>
      <c r="V62" s="3">
        <v>0.21958556100000001</v>
      </c>
      <c r="W62" s="3">
        <v>5.4187189999999998E-3</v>
      </c>
      <c r="X62" s="3">
        <v>0.21724137900000001</v>
      </c>
      <c r="Y62" s="3">
        <v>0.27044335000000003</v>
      </c>
      <c r="Z62" s="3">
        <v>0.300985222</v>
      </c>
      <c r="AA62" s="3">
        <v>0.309288538</v>
      </c>
      <c r="AB62" s="3">
        <v>0.14328063199999999</v>
      </c>
      <c r="AC62" s="3">
        <v>0.24604743100000001</v>
      </c>
      <c r="AD62" s="3">
        <v>5.0395256999999999E-2</v>
      </c>
      <c r="AE62" s="3">
        <v>0.218379447</v>
      </c>
      <c r="AF62" s="3">
        <v>0.29285714299999999</v>
      </c>
      <c r="AG62" s="3">
        <v>0.35</v>
      </c>
      <c r="AH62" s="3">
        <v>0.45</v>
      </c>
      <c r="AI62" s="3">
        <v>0.47857142899999999</v>
      </c>
      <c r="AJ62" s="3">
        <v>0.64285714299999996</v>
      </c>
      <c r="AK62" s="3">
        <v>0.13233082700000001</v>
      </c>
      <c r="AL62" s="3">
        <v>0.159398496</v>
      </c>
      <c r="AM62" s="3">
        <v>0.44360902299999999</v>
      </c>
      <c r="AN62" s="3">
        <v>0.109090909</v>
      </c>
      <c r="AO62" s="3">
        <v>0.16363636400000001</v>
      </c>
      <c r="AP62" s="3">
        <v>0.3</v>
      </c>
      <c r="AQ62" s="3">
        <v>0.245454545</v>
      </c>
      <c r="AR62" s="3">
        <v>-0.23636363599999999</v>
      </c>
      <c r="AS62" s="3">
        <v>-0.180300188</v>
      </c>
      <c r="AT62" s="3">
        <v>-0.150281426</v>
      </c>
      <c r="AU62" s="3">
        <v>-0.34071294600000002</v>
      </c>
      <c r="AV62" s="3">
        <v>-0.39249530999999999</v>
      </c>
      <c r="AW62" s="3">
        <v>-0.53883677299999999</v>
      </c>
      <c r="AX62" s="3">
        <v>-0.30586080599999999</v>
      </c>
      <c r="AY62" s="3">
        <v>-0.30463980499999999</v>
      </c>
      <c r="AZ62" s="3">
        <v>-0.22649572600000001</v>
      </c>
      <c r="BA62" s="3">
        <v>-0.25824175799999999</v>
      </c>
      <c r="BB62" s="3">
        <v>-0.22710622699999999</v>
      </c>
      <c r="BC62" s="3">
        <v>-0.155882353</v>
      </c>
      <c r="BD62" s="3">
        <v>-5.8823529999999999E-3</v>
      </c>
      <c r="BE62" s="3">
        <v>-0.147058824</v>
      </c>
      <c r="BF62" s="3">
        <v>-0.102941176</v>
      </c>
      <c r="BG62" s="3">
        <v>-2.0588235E-2</v>
      </c>
      <c r="BH62" s="3">
        <v>-0.19637096800000001</v>
      </c>
      <c r="BI62" s="3">
        <v>-0.25766128999999999</v>
      </c>
      <c r="BJ62" s="3">
        <v>-0.31008064499999999</v>
      </c>
      <c r="BK62" s="3">
        <v>-0.17096774200000001</v>
      </c>
      <c r="BL62" s="3">
        <v>-0.15241935500000001</v>
      </c>
      <c r="BM62" s="3">
        <v>-0.26666666700000002</v>
      </c>
      <c r="BN62" s="3">
        <v>-0.46140350899999999</v>
      </c>
      <c r="BO62" s="3">
        <v>-0.51578947399999997</v>
      </c>
      <c r="BP62" s="3">
        <v>-0.322807018</v>
      </c>
      <c r="BQ62" s="3">
        <v>-0.292982456</v>
      </c>
      <c r="BR62" s="3">
        <v>-0.45421123000000002</v>
      </c>
      <c r="BS62" s="3">
        <v>0.132867133</v>
      </c>
      <c r="BT62" s="3">
        <v>9.0909090999999997E-2</v>
      </c>
      <c r="BU62" s="3">
        <v>0.39160839200000003</v>
      </c>
      <c r="BV62" s="3">
        <v>0.32867132900000001</v>
      </c>
    </row>
    <row r="63" spans="1:74" x14ac:dyDescent="0.3">
      <c r="A63" t="s">
        <v>97</v>
      </c>
      <c r="B63" t="s">
        <v>227</v>
      </c>
      <c r="C63" t="s">
        <v>187</v>
      </c>
      <c r="D63">
        <v>738</v>
      </c>
      <c r="E63">
        <v>544</v>
      </c>
      <c r="F63">
        <v>2</v>
      </c>
      <c r="G63" s="3">
        <v>-0.170948617</v>
      </c>
      <c r="H63" s="3">
        <v>-0.16798419000000001</v>
      </c>
      <c r="I63" s="3">
        <v>-5.9288538000000002E-2</v>
      </c>
      <c r="J63" s="3">
        <v>-0.25494071099999999</v>
      </c>
      <c r="K63" s="3">
        <v>4.9350649000000003E-2</v>
      </c>
      <c r="L63" s="3">
        <v>6.4935065E-2</v>
      </c>
      <c r="M63" s="3">
        <v>-5.3246753000000001E-2</v>
      </c>
      <c r="N63" s="3">
        <v>-0.220779221</v>
      </c>
      <c r="O63" s="3">
        <v>-0.19740259700000001</v>
      </c>
      <c r="P63" s="3">
        <v>-0.39610389600000001</v>
      </c>
      <c r="Q63" s="3">
        <v>5.8441557999999998E-2</v>
      </c>
      <c r="R63" s="3">
        <v>-0.137662338</v>
      </c>
      <c r="S63" s="3">
        <v>9.8701299000000006E-2</v>
      </c>
      <c r="T63" s="3">
        <v>0.11038961</v>
      </c>
      <c r="U63" s="3">
        <v>9.4585560999999999E-2</v>
      </c>
      <c r="V63" s="3">
        <v>0.182820856</v>
      </c>
      <c r="W63" s="3">
        <v>2.4137931000000001E-2</v>
      </c>
      <c r="X63" s="3">
        <v>0.29408867</v>
      </c>
      <c r="Y63" s="3">
        <v>0.30246305400000001</v>
      </c>
      <c r="Z63" s="3">
        <v>0.28177339899999998</v>
      </c>
      <c r="AA63" s="3">
        <v>0.359683794</v>
      </c>
      <c r="AB63" s="3">
        <v>0.17687747000000001</v>
      </c>
      <c r="AC63" s="3">
        <v>0.218379447</v>
      </c>
      <c r="AD63" s="3">
        <v>0.16304347799999999</v>
      </c>
      <c r="AE63" s="3">
        <v>0.209486166</v>
      </c>
      <c r="AF63" s="3">
        <v>0.235714286</v>
      </c>
      <c r="AG63" s="3">
        <v>0.40357142899999998</v>
      </c>
      <c r="AH63" s="3">
        <v>0.48214285699999998</v>
      </c>
      <c r="AI63" s="3">
        <v>0.50714285699999995</v>
      </c>
      <c r="AJ63" s="3">
        <v>0.71785714300000003</v>
      </c>
      <c r="AK63" s="3">
        <v>0.14586466200000001</v>
      </c>
      <c r="AL63" s="3">
        <v>0.12481203</v>
      </c>
      <c r="AM63" s="3">
        <v>0.36090225599999998</v>
      </c>
      <c r="AN63" s="3">
        <v>-0.11818181799999999</v>
      </c>
      <c r="AO63" s="3">
        <v>-3.6363635999999998E-2</v>
      </c>
      <c r="AP63" s="3">
        <v>6.3636364000000001E-2</v>
      </c>
      <c r="AQ63" s="3">
        <v>7.2727272999999995E-2</v>
      </c>
      <c r="AR63" s="3">
        <v>-0.49090909100000002</v>
      </c>
      <c r="AS63" s="3">
        <v>4.2589118000000002E-2</v>
      </c>
      <c r="AT63" s="3">
        <v>9.1181989000000005E-2</v>
      </c>
      <c r="AU63" s="3">
        <v>1.9136961000000001E-2</v>
      </c>
      <c r="AV63" s="3">
        <v>-0.227016886</v>
      </c>
      <c r="AW63" s="3">
        <v>-0.21763602300000001</v>
      </c>
      <c r="AX63" s="3">
        <v>-0.33333333300000001</v>
      </c>
      <c r="AY63" s="3">
        <v>-0.264957265</v>
      </c>
      <c r="AZ63" s="3">
        <v>-0.15873015900000001</v>
      </c>
      <c r="BA63" s="3">
        <v>-0.19169719199999999</v>
      </c>
      <c r="BB63" s="3">
        <v>-0.14285714299999999</v>
      </c>
      <c r="BC63" s="3">
        <v>-0.42352941199999999</v>
      </c>
      <c r="BD63" s="3">
        <v>-0.34117647099999998</v>
      </c>
      <c r="BE63" s="3">
        <v>-0.27058823500000001</v>
      </c>
      <c r="BF63" s="3">
        <v>-0.3</v>
      </c>
      <c r="BG63" s="3">
        <v>-0.30294117599999998</v>
      </c>
      <c r="BH63" s="3">
        <v>-0.26370967699999998</v>
      </c>
      <c r="BI63" s="3">
        <v>-0.33024193499999999</v>
      </c>
      <c r="BJ63" s="3">
        <v>-0.39959677399999999</v>
      </c>
      <c r="BK63" s="3">
        <v>-0.13588709700000001</v>
      </c>
      <c r="BL63" s="3">
        <v>-0.34919354800000002</v>
      </c>
      <c r="BM63" s="3">
        <v>-0.21754386000000001</v>
      </c>
      <c r="BN63" s="3">
        <v>-0.221052632</v>
      </c>
      <c r="BO63" s="3">
        <v>-0.31228070200000002</v>
      </c>
      <c r="BP63" s="3">
        <v>-5.9649122999999998E-2</v>
      </c>
      <c r="BQ63" s="3">
        <v>-0.25614035099999999</v>
      </c>
      <c r="BR63" s="3">
        <v>-0.36898395699999997</v>
      </c>
      <c r="BS63" s="3">
        <v>5.5944055999999999E-2</v>
      </c>
      <c r="BT63" s="3">
        <v>-0.265734266</v>
      </c>
      <c r="BU63" s="3">
        <v>0.24475524500000001</v>
      </c>
      <c r="BV63" s="3">
        <v>6.9930069999999997E-2</v>
      </c>
    </row>
    <row r="64" spans="1:74" x14ac:dyDescent="0.3">
      <c r="A64" t="s">
        <v>106</v>
      </c>
      <c r="B64" t="s">
        <v>228</v>
      </c>
      <c r="C64" t="s">
        <v>144</v>
      </c>
      <c r="D64">
        <v>1412</v>
      </c>
      <c r="E64">
        <v>20</v>
      </c>
      <c r="F64">
        <v>2</v>
      </c>
      <c r="G64" s="3">
        <v>0.37055336</v>
      </c>
      <c r="H64" s="3">
        <v>0.38537549399999999</v>
      </c>
      <c r="I64" s="3">
        <v>0.15513834000000001</v>
      </c>
      <c r="J64" s="3">
        <v>0.23715415000000001</v>
      </c>
      <c r="K64" s="3">
        <v>0.25844155800000002</v>
      </c>
      <c r="L64" s="3">
        <v>0.106493506</v>
      </c>
      <c r="M64" s="3">
        <v>-0.132467532</v>
      </c>
      <c r="N64" s="3">
        <v>-0.16103896100000001</v>
      </c>
      <c r="O64" s="3">
        <v>0.25064935100000002</v>
      </c>
      <c r="P64" s="3">
        <v>-3.2467532E-2</v>
      </c>
      <c r="Q64" s="3">
        <v>0.16623376600000001</v>
      </c>
      <c r="R64" s="3">
        <v>-5.3246753000000001E-2</v>
      </c>
      <c r="S64" s="3">
        <v>5.0649351000000002E-2</v>
      </c>
      <c r="T64" s="3">
        <v>0.107792208</v>
      </c>
      <c r="U64" s="3">
        <v>-7.352941E-3</v>
      </c>
      <c r="V64" s="3">
        <v>9.2580213999999994E-2</v>
      </c>
      <c r="W64" s="3">
        <v>0.143842365</v>
      </c>
      <c r="X64" s="3">
        <v>8.8177340000000007E-2</v>
      </c>
      <c r="Y64" s="3">
        <v>6.3054186999999998E-2</v>
      </c>
      <c r="Z64" s="3">
        <v>0.13448275900000001</v>
      </c>
      <c r="AA64" s="3">
        <v>0.54249011899999999</v>
      </c>
      <c r="AB64" s="3">
        <v>0.37154150200000002</v>
      </c>
      <c r="AC64" s="3">
        <v>0.211462451</v>
      </c>
      <c r="AD64" s="3">
        <v>0.58596837899999998</v>
      </c>
      <c r="AE64" s="3">
        <v>0.32608695700000001</v>
      </c>
      <c r="AF64" s="3">
        <v>0.303571429</v>
      </c>
      <c r="AG64" s="3">
        <v>6.4285713999999994E-2</v>
      </c>
      <c r="AH64" s="3">
        <v>0.171428571</v>
      </c>
      <c r="AI64" s="3">
        <v>0.31071428600000001</v>
      </c>
      <c r="AJ64" s="3">
        <v>0.217857143</v>
      </c>
      <c r="AK64" s="3">
        <v>0.37443609</v>
      </c>
      <c r="AL64" s="3">
        <v>0.32481202999999997</v>
      </c>
      <c r="AM64" s="3">
        <v>-3.7593985000000003E-2</v>
      </c>
      <c r="AN64" s="3">
        <v>0.218181818</v>
      </c>
      <c r="AO64" s="3">
        <v>0.30909090900000002</v>
      </c>
      <c r="AP64" s="3">
        <v>0.38181818200000001</v>
      </c>
      <c r="AQ64" s="3">
        <v>0.41818181799999998</v>
      </c>
      <c r="AR64" s="3">
        <v>-4.5454544999999999E-2</v>
      </c>
      <c r="AS64" s="3">
        <v>0.28818011300000002</v>
      </c>
      <c r="AT64" s="3">
        <v>0.215572233</v>
      </c>
      <c r="AU64" s="3">
        <v>0.24709193199999999</v>
      </c>
      <c r="AV64" s="3">
        <v>4.5778612000000003E-2</v>
      </c>
      <c r="AW64" s="3">
        <v>0.138836773</v>
      </c>
      <c r="AX64" s="3">
        <v>0.23443223399999999</v>
      </c>
      <c r="AY64" s="3">
        <v>6.3492063000000001E-2</v>
      </c>
      <c r="AZ64" s="3">
        <v>0.177045177</v>
      </c>
      <c r="BA64" s="3">
        <v>0.13980464000000001</v>
      </c>
      <c r="BB64" s="3">
        <v>0.12759462799999999</v>
      </c>
      <c r="BC64" s="3">
        <v>-0.16176470600000001</v>
      </c>
      <c r="BD64" s="3">
        <v>-3.2352941000000003E-2</v>
      </c>
      <c r="BE64" s="3">
        <v>0.13529411799999999</v>
      </c>
      <c r="BF64" s="3">
        <v>1.4705882E-2</v>
      </c>
      <c r="BG64" s="3">
        <v>-6.1764706000000003E-2</v>
      </c>
      <c r="BH64" s="3">
        <v>-8.0645161000000007E-2</v>
      </c>
      <c r="BI64" s="3">
        <v>-0.200806452</v>
      </c>
      <c r="BJ64" s="3">
        <v>-0.16774193500000001</v>
      </c>
      <c r="BK64" s="3">
        <v>-8.1451613000000006E-2</v>
      </c>
      <c r="BL64" s="3">
        <v>-0.156854839</v>
      </c>
      <c r="BM64" s="3">
        <v>0.21403508800000001</v>
      </c>
      <c r="BN64" s="3">
        <v>3.3333333E-2</v>
      </c>
      <c r="BO64" s="3">
        <v>-1.2280701999999999E-2</v>
      </c>
      <c r="BP64" s="3">
        <v>-0.29824561399999999</v>
      </c>
      <c r="BQ64" s="3">
        <v>-0.12631578900000001</v>
      </c>
      <c r="BR64" s="3">
        <v>-0.27005347600000001</v>
      </c>
      <c r="BS64" s="3">
        <v>7.6923077000000006E-2</v>
      </c>
      <c r="BT64" s="3">
        <v>0.216783217</v>
      </c>
      <c r="BU64" s="3">
        <v>6.2937063000000001E-2</v>
      </c>
      <c r="BV64" s="3">
        <v>0.174825175</v>
      </c>
    </row>
    <row r="65" spans="1:74" x14ac:dyDescent="0.3">
      <c r="A65" t="s">
        <v>86</v>
      </c>
      <c r="B65" t="s">
        <v>229</v>
      </c>
      <c r="C65" t="s">
        <v>146</v>
      </c>
      <c r="D65">
        <v>2097</v>
      </c>
      <c r="E65">
        <v>49</v>
      </c>
      <c r="F65">
        <v>2</v>
      </c>
      <c r="G65" s="3">
        <v>0.130434783</v>
      </c>
      <c r="H65" s="3">
        <v>0.116600791</v>
      </c>
      <c r="I65" s="3">
        <v>8.0039526E-2</v>
      </c>
      <c r="J65" s="3">
        <v>-5.1383399000000003E-2</v>
      </c>
      <c r="K65" s="3">
        <v>-4.4155844E-2</v>
      </c>
      <c r="L65" s="3">
        <v>5.1948052000000002E-2</v>
      </c>
      <c r="M65" s="3">
        <v>-0.11948051899999999</v>
      </c>
      <c r="N65" s="3">
        <v>-0.438961039</v>
      </c>
      <c r="O65" s="3">
        <v>0.12207792200000001</v>
      </c>
      <c r="P65" s="3">
        <v>0.34285714299999998</v>
      </c>
      <c r="Q65" s="3">
        <v>0.58961039000000004</v>
      </c>
      <c r="R65" s="3">
        <v>0.364935065</v>
      </c>
      <c r="S65" s="3">
        <v>0.71038961</v>
      </c>
      <c r="T65" s="3">
        <v>0.55194805199999997</v>
      </c>
      <c r="U65" s="3">
        <v>6.1497325999999998E-2</v>
      </c>
      <c r="V65" s="3">
        <v>4.0106949999999999E-3</v>
      </c>
      <c r="W65" s="3">
        <v>0.167487685</v>
      </c>
      <c r="X65" s="3">
        <v>0.100985222</v>
      </c>
      <c r="Y65" s="3">
        <v>0.164039409</v>
      </c>
      <c r="Z65" s="3">
        <v>0.47635467999999997</v>
      </c>
      <c r="AA65" s="3">
        <v>-0.211462451</v>
      </c>
      <c r="AB65" s="3">
        <v>-1.1857708E-2</v>
      </c>
      <c r="AC65" s="3">
        <v>1.0869564999999999E-2</v>
      </c>
      <c r="AD65" s="3">
        <v>-0.14328063199999999</v>
      </c>
      <c r="AE65" s="3">
        <v>-9.6837944999999995E-2</v>
      </c>
      <c r="AF65" s="3">
        <v>0.20714285700000001</v>
      </c>
      <c r="AG65" s="3">
        <v>-0.203571429</v>
      </c>
      <c r="AH65" s="3">
        <v>-0.110714286</v>
      </c>
      <c r="AI65" s="3">
        <v>0.32857142900000003</v>
      </c>
      <c r="AJ65" s="3">
        <v>0.17499999999999999</v>
      </c>
      <c r="AK65" s="3">
        <v>0.466165414</v>
      </c>
      <c r="AL65" s="3">
        <v>0.45864661699999998</v>
      </c>
      <c r="AM65" s="3">
        <v>0.56842105300000001</v>
      </c>
      <c r="AN65" s="3">
        <v>0.55454545499999996</v>
      </c>
      <c r="AO65" s="3">
        <v>0.67272727300000001</v>
      </c>
      <c r="AP65" s="3">
        <v>0.65454545500000005</v>
      </c>
      <c r="AQ65" s="3">
        <v>0.60909090899999996</v>
      </c>
      <c r="AR65" s="3">
        <v>0.31818181800000001</v>
      </c>
      <c r="AS65" s="3">
        <v>0.12908067500000001</v>
      </c>
      <c r="AT65" s="3">
        <v>0.14427767399999999</v>
      </c>
      <c r="AU65" s="3">
        <v>6.7729831000000004E-2</v>
      </c>
      <c r="AV65" s="3">
        <v>-0.103752345</v>
      </c>
      <c r="AW65" s="3">
        <v>-9.1181989000000005E-2</v>
      </c>
      <c r="AX65" s="3">
        <v>-0.10989011</v>
      </c>
      <c r="AY65" s="3">
        <v>-0.137973138</v>
      </c>
      <c r="AZ65" s="3">
        <v>-5.1892552000000002E-2</v>
      </c>
      <c r="BA65" s="3">
        <v>-0.15262515300000001</v>
      </c>
      <c r="BB65" s="3">
        <v>-0.10012210000000001</v>
      </c>
      <c r="BC65" s="3">
        <v>0.164705882</v>
      </c>
      <c r="BD65" s="3">
        <v>0.23235294100000001</v>
      </c>
      <c r="BE65" s="3">
        <v>-2.0588235E-2</v>
      </c>
      <c r="BF65" s="3">
        <v>-0.102941176</v>
      </c>
      <c r="BG65" s="3">
        <v>-3.5294117999999999E-2</v>
      </c>
      <c r="BH65" s="3">
        <v>-0.17983871000000001</v>
      </c>
      <c r="BI65" s="3">
        <v>-0.27983870999999999</v>
      </c>
      <c r="BJ65" s="3">
        <v>-0.15483870999999999</v>
      </c>
      <c r="BK65" s="3">
        <v>-0.18346774199999999</v>
      </c>
      <c r="BL65" s="3">
        <v>-6.7338709999999996E-2</v>
      </c>
      <c r="BM65" s="3">
        <v>-0.43508771899999998</v>
      </c>
      <c r="BN65" s="3">
        <v>-0.45964912299999999</v>
      </c>
      <c r="BO65" s="3">
        <v>-0.249122807</v>
      </c>
      <c r="BP65" s="3">
        <v>-0.35438596500000002</v>
      </c>
      <c r="BQ65" s="3">
        <v>-0.48596491200000003</v>
      </c>
      <c r="BR65" s="3">
        <v>-0.19719251300000001</v>
      </c>
      <c r="BS65" s="3">
        <v>4.8951049000000003E-2</v>
      </c>
      <c r="BT65" s="3">
        <v>-5.5944055999999999E-2</v>
      </c>
      <c r="BU65" s="3">
        <v>-0.25174825200000001</v>
      </c>
      <c r="BV65" s="3">
        <v>-0.223776224</v>
      </c>
    </row>
    <row r="66" spans="1:74" x14ac:dyDescent="0.3">
      <c r="A66" t="s">
        <v>230</v>
      </c>
      <c r="B66" t="s">
        <v>231</v>
      </c>
      <c r="C66" t="s">
        <v>131</v>
      </c>
      <c r="D66">
        <v>1496</v>
      </c>
      <c r="E66">
        <v>59</v>
      </c>
      <c r="F66">
        <v>2</v>
      </c>
      <c r="G66" s="3">
        <v>4.1501976000000003E-2</v>
      </c>
      <c r="H66" s="3">
        <v>4.1501976000000003E-2</v>
      </c>
      <c r="I66" s="3">
        <v>-9.486166E-2</v>
      </c>
      <c r="J66" s="3">
        <v>-0.13636363600000001</v>
      </c>
      <c r="K66" s="3">
        <v>0.107792208</v>
      </c>
      <c r="L66" s="3">
        <v>-4.6753246999999998E-2</v>
      </c>
      <c r="M66" s="3">
        <v>8.0519481000000004E-2</v>
      </c>
      <c r="N66" s="3">
        <v>2.7272727E-2</v>
      </c>
      <c r="O66" s="3">
        <v>-7.7922078000000006E-2</v>
      </c>
      <c r="P66" s="3">
        <v>-6.4935065E-2</v>
      </c>
      <c r="Q66" s="3">
        <v>-7.0129869999999997E-2</v>
      </c>
      <c r="R66" s="3">
        <v>-2.5974029999999999E-3</v>
      </c>
      <c r="S66" s="3">
        <v>0.135064935</v>
      </c>
      <c r="T66" s="3">
        <v>-0.301298701</v>
      </c>
      <c r="U66" s="3">
        <v>-0.110962567</v>
      </c>
      <c r="V66" s="3">
        <v>2.0387701000000001E-2</v>
      </c>
      <c r="W66" s="3">
        <v>0.143842365</v>
      </c>
      <c r="X66" s="3">
        <v>0.38177339900000001</v>
      </c>
      <c r="Y66" s="3">
        <v>0.20591133</v>
      </c>
      <c r="Z66" s="3">
        <v>0.17684729099999999</v>
      </c>
      <c r="AA66" s="3">
        <v>0.438735178</v>
      </c>
      <c r="AB66" s="3">
        <v>0.25790513799999998</v>
      </c>
      <c r="AC66" s="3">
        <v>0.230237154</v>
      </c>
      <c r="AD66" s="3">
        <v>0.191699605</v>
      </c>
      <c r="AE66" s="3">
        <v>0.150197628</v>
      </c>
      <c r="AF66" s="3">
        <v>1.0714286E-2</v>
      </c>
      <c r="AG66" s="3">
        <v>-0.10714285699999999</v>
      </c>
      <c r="AH66" s="3">
        <v>-6.4285713999999994E-2</v>
      </c>
      <c r="AI66" s="3">
        <v>1.0714286E-2</v>
      </c>
      <c r="AJ66" s="3">
        <v>-2.5000000000000001E-2</v>
      </c>
      <c r="AK66" s="3">
        <v>0.37894736800000001</v>
      </c>
      <c r="AL66" s="3">
        <v>0.28421052600000002</v>
      </c>
      <c r="AM66" s="3">
        <v>1.9548871999999998E-2</v>
      </c>
      <c r="AN66" s="3">
        <v>0.33636363600000002</v>
      </c>
      <c r="AO66" s="3">
        <v>0.29090909100000001</v>
      </c>
      <c r="AP66" s="3">
        <v>0.436363636</v>
      </c>
      <c r="AQ66" s="3">
        <v>0.409090909</v>
      </c>
      <c r="AR66" s="3">
        <v>0.109090909</v>
      </c>
      <c r="AS66" s="3">
        <v>0.42270168899999999</v>
      </c>
      <c r="AT66" s="3">
        <v>0.36378986899999999</v>
      </c>
      <c r="AU66" s="3">
        <v>0.30919324599999998</v>
      </c>
      <c r="AV66" s="3">
        <v>0.113883677</v>
      </c>
      <c r="AW66" s="3">
        <v>6.2664164999999994E-2</v>
      </c>
      <c r="AX66" s="3">
        <v>-0.18620268600000001</v>
      </c>
      <c r="AY66" s="3">
        <v>-0.33028083000000003</v>
      </c>
      <c r="AZ66" s="3">
        <v>-0.145909646</v>
      </c>
      <c r="BA66" s="3">
        <v>-0.12148962100000001</v>
      </c>
      <c r="BB66" s="3">
        <v>-0.15384615400000001</v>
      </c>
      <c r="BC66" s="3">
        <v>-0.17352941199999999</v>
      </c>
      <c r="BD66" s="3">
        <v>-8.5294118000000002E-2</v>
      </c>
      <c r="BE66" s="3">
        <v>-0.18529411800000001</v>
      </c>
      <c r="BF66" s="3">
        <v>-5.8823528999999999E-2</v>
      </c>
      <c r="BG66" s="3">
        <v>2.3529412E-2</v>
      </c>
      <c r="BH66" s="3">
        <v>5.6048386999999998E-2</v>
      </c>
      <c r="BI66" s="3">
        <v>-0.164112903</v>
      </c>
      <c r="BJ66" s="3">
        <v>-8.9516129E-2</v>
      </c>
      <c r="BK66" s="3">
        <v>-2.8225805999999999E-2</v>
      </c>
      <c r="BL66" s="3">
        <v>-4.3145161000000001E-2</v>
      </c>
      <c r="BM66" s="3">
        <v>-0.11403508800000001</v>
      </c>
      <c r="BN66" s="3">
        <v>-0.15263157899999999</v>
      </c>
      <c r="BO66" s="3">
        <v>-0.10877193</v>
      </c>
      <c r="BP66" s="3">
        <v>-0.163157895</v>
      </c>
      <c r="BQ66" s="3">
        <v>-0.30877193000000003</v>
      </c>
      <c r="BR66" s="3">
        <v>-0.510360963</v>
      </c>
      <c r="BS66" s="3">
        <v>0.27272727299999999</v>
      </c>
      <c r="BT66" s="3">
        <v>5.5944055999999999E-2</v>
      </c>
      <c r="BU66" s="3">
        <v>0.40559440600000002</v>
      </c>
      <c r="BV66" s="3">
        <v>0.30769230800000003</v>
      </c>
    </row>
    <row r="67" spans="1:74" x14ac:dyDescent="0.3">
      <c r="A67" t="s">
        <v>90</v>
      </c>
      <c r="B67" t="s">
        <v>232</v>
      </c>
      <c r="C67" t="s">
        <v>131</v>
      </c>
      <c r="D67">
        <v>1496</v>
      </c>
      <c r="E67">
        <v>61</v>
      </c>
      <c r="F67">
        <v>2</v>
      </c>
      <c r="G67" s="3">
        <v>-0.241106719</v>
      </c>
      <c r="H67" s="3">
        <v>-0.26185770800000002</v>
      </c>
      <c r="I67" s="3">
        <v>-3.0632410999999998E-2</v>
      </c>
      <c r="J67" s="3">
        <v>-0.34387351799999999</v>
      </c>
      <c r="K67" s="3">
        <v>-0.16363636400000001</v>
      </c>
      <c r="L67" s="3">
        <v>-3.5064934999999998E-2</v>
      </c>
      <c r="M67" s="3">
        <v>-0.29740259699999999</v>
      </c>
      <c r="N67" s="3">
        <v>-0.3</v>
      </c>
      <c r="O67" s="3">
        <v>3.5064934999999998E-2</v>
      </c>
      <c r="P67" s="3">
        <v>-1.8181817999999999E-2</v>
      </c>
      <c r="Q67" s="3">
        <v>0.22467532500000001</v>
      </c>
      <c r="R67" s="3">
        <v>6.8831168999999998E-2</v>
      </c>
      <c r="S67" s="3">
        <v>0.106493506</v>
      </c>
      <c r="T67" s="3">
        <v>-0.188311688</v>
      </c>
      <c r="U67" s="3">
        <v>0.202540107</v>
      </c>
      <c r="V67" s="3">
        <v>0.22225935799999999</v>
      </c>
      <c r="W67" s="3">
        <v>0.18916256200000001</v>
      </c>
      <c r="X67" s="3">
        <v>0.18423645299999999</v>
      </c>
      <c r="Y67" s="3">
        <v>0.219211823</v>
      </c>
      <c r="Z67" s="3">
        <v>0.35714285699999998</v>
      </c>
      <c r="AA67" s="3">
        <v>0.18379446599999999</v>
      </c>
      <c r="AB67" s="3">
        <v>-1.0869564999999999E-2</v>
      </c>
      <c r="AC67" s="3">
        <v>0.26581027699999998</v>
      </c>
      <c r="AD67" s="3">
        <v>3.3596837999999997E-2</v>
      </c>
      <c r="AE67" s="3">
        <v>-2.1739129999999999E-2</v>
      </c>
      <c r="AF67" s="3">
        <v>6.7857142999999995E-2</v>
      </c>
      <c r="AG67" s="3">
        <v>0.31071428600000001</v>
      </c>
      <c r="AH67" s="3">
        <v>0.20714285700000001</v>
      </c>
      <c r="AI67" s="3">
        <v>0.203571429</v>
      </c>
      <c r="AJ67" s="3">
        <v>0.4</v>
      </c>
      <c r="AK67" s="3">
        <v>0.201503759</v>
      </c>
      <c r="AL67" s="3">
        <v>0.183458647</v>
      </c>
      <c r="AM67" s="3">
        <v>0.12481203</v>
      </c>
      <c r="AN67" s="3">
        <v>-4.5454544999999999E-2</v>
      </c>
      <c r="AO67" s="3">
        <v>8.1818182000000003E-2</v>
      </c>
      <c r="AP67" s="3">
        <v>0.109090909</v>
      </c>
      <c r="AQ67" s="3">
        <v>0.16363636400000001</v>
      </c>
      <c r="AR67" s="3">
        <v>-0.18181818199999999</v>
      </c>
      <c r="AS67" s="3">
        <v>-0.32570356499999997</v>
      </c>
      <c r="AT67" s="3">
        <v>-0.29268292699999998</v>
      </c>
      <c r="AU67" s="3">
        <v>-0.214634146</v>
      </c>
      <c r="AV67" s="3">
        <v>-0.128893058</v>
      </c>
      <c r="AW67" s="3">
        <v>-7.7485928999999995E-2</v>
      </c>
      <c r="AX67" s="3">
        <v>0.21550671599999999</v>
      </c>
      <c r="AY67" s="3">
        <v>4.7008546999999998E-2</v>
      </c>
      <c r="AZ67" s="3">
        <v>6.4713065E-2</v>
      </c>
      <c r="BA67" s="3">
        <v>7.3260072999999995E-2</v>
      </c>
      <c r="BB67" s="3">
        <v>0.16605616600000001</v>
      </c>
      <c r="BC67" s="3">
        <v>-0.382352941</v>
      </c>
      <c r="BD67" s="3">
        <v>-0.32352941200000002</v>
      </c>
      <c r="BE67" s="3">
        <v>-0.43529411800000001</v>
      </c>
      <c r="BF67" s="3">
        <v>-0.42058823499999998</v>
      </c>
      <c r="BG67" s="3">
        <v>-0.37647058799999999</v>
      </c>
      <c r="BH67" s="3">
        <v>-0.39435483900000001</v>
      </c>
      <c r="BI67" s="3">
        <v>-0.412096774</v>
      </c>
      <c r="BJ67" s="3">
        <v>-0.50120967699999996</v>
      </c>
      <c r="BK67" s="3">
        <v>-0.18185483899999999</v>
      </c>
      <c r="BL67" s="3">
        <v>-0.28346774200000002</v>
      </c>
      <c r="BM67" s="3">
        <v>-0.175438596</v>
      </c>
      <c r="BN67" s="3">
        <v>-0.16491228099999999</v>
      </c>
      <c r="BO67" s="3">
        <v>-0.51578947399999997</v>
      </c>
      <c r="BP67" s="3">
        <v>0.235087719</v>
      </c>
      <c r="BQ67" s="3">
        <v>-0.147368421</v>
      </c>
      <c r="BR67" s="3">
        <v>-0.39371657799999998</v>
      </c>
      <c r="BS67" s="3">
        <v>0.167832168</v>
      </c>
      <c r="BT67" s="3">
        <v>-0.132867133</v>
      </c>
      <c r="BU67" s="3">
        <v>9.0909090999999997E-2</v>
      </c>
      <c r="BV67" s="3">
        <v>-3.4965034999999998E-2</v>
      </c>
    </row>
    <row r="68" spans="1:74" x14ac:dyDescent="0.3">
      <c r="A68" t="s">
        <v>233</v>
      </c>
      <c r="B68" t="s">
        <v>234</v>
      </c>
      <c r="C68" t="s">
        <v>174</v>
      </c>
      <c r="D68">
        <v>1054</v>
      </c>
      <c r="E68">
        <v>31</v>
      </c>
      <c r="F68">
        <v>2</v>
      </c>
      <c r="G68" s="3">
        <v>-8.4980237E-2</v>
      </c>
      <c r="H68" s="3">
        <v>-0.229249012</v>
      </c>
      <c r="I68" s="3">
        <v>-0.20454545499999999</v>
      </c>
      <c r="J68" s="3">
        <v>-0.240118577</v>
      </c>
      <c r="K68" s="3">
        <v>-0.111688312</v>
      </c>
      <c r="L68" s="3">
        <v>-1.6883117E-2</v>
      </c>
      <c r="M68" s="3">
        <v>-4.0259740000000002E-2</v>
      </c>
      <c r="N68" s="3">
        <v>-0.112987013</v>
      </c>
      <c r="O68" s="3">
        <v>1.0389610000000001E-2</v>
      </c>
      <c r="P68" s="3">
        <v>-0.32987012999999998</v>
      </c>
      <c r="Q68" s="3">
        <v>-0.18441558399999999</v>
      </c>
      <c r="R68" s="3">
        <v>-0.345454545</v>
      </c>
      <c r="S68" s="3">
        <v>-9.2207791999999997E-2</v>
      </c>
      <c r="T68" s="3">
        <v>-8.8311687999999999E-2</v>
      </c>
      <c r="U68" s="3">
        <v>8.9237968000000001E-2</v>
      </c>
      <c r="V68" s="3">
        <v>0.19117647099999999</v>
      </c>
      <c r="W68" s="3">
        <v>-0.114778325</v>
      </c>
      <c r="X68" s="3">
        <v>0.130049261</v>
      </c>
      <c r="Y68" s="3">
        <v>0.111330049</v>
      </c>
      <c r="Z68" s="3">
        <v>0.32364532000000001</v>
      </c>
      <c r="AA68" s="3">
        <v>0.47233201600000002</v>
      </c>
      <c r="AB68" s="3">
        <v>0.139328063</v>
      </c>
      <c r="AC68" s="3">
        <v>0.24604743100000001</v>
      </c>
      <c r="AD68" s="3">
        <v>0.13636363600000001</v>
      </c>
      <c r="AE68" s="3">
        <v>0.12549407100000001</v>
      </c>
      <c r="AF68" s="3">
        <v>0.29285714299999999</v>
      </c>
      <c r="AG68" s="3">
        <v>0.45357142900000003</v>
      </c>
      <c r="AH68" s="3">
        <v>0.50357142899999996</v>
      </c>
      <c r="AI68" s="3">
        <v>0.14642857100000001</v>
      </c>
      <c r="AJ68" s="3">
        <v>0.257142857</v>
      </c>
      <c r="AK68" s="3">
        <v>0.29172932299999998</v>
      </c>
      <c r="AL68" s="3">
        <v>0.29924812000000001</v>
      </c>
      <c r="AM68" s="3">
        <v>0.16240601499999999</v>
      </c>
      <c r="AN68" s="3">
        <v>6.3636364000000001E-2</v>
      </c>
      <c r="AO68" s="3">
        <v>1.8181817999999999E-2</v>
      </c>
      <c r="AP68" s="3">
        <v>0.17272727299999999</v>
      </c>
      <c r="AQ68" s="3">
        <v>0.2</v>
      </c>
      <c r="AR68" s="3">
        <v>-0.22727272700000001</v>
      </c>
      <c r="AS68" s="3">
        <v>0.24727954999999999</v>
      </c>
      <c r="AT68" s="3">
        <v>0.22232645400000001</v>
      </c>
      <c r="AU68" s="3">
        <v>0.156660413</v>
      </c>
      <c r="AV68" s="3">
        <v>0.119324578</v>
      </c>
      <c r="AW68" s="3">
        <v>4.8968104999999998E-2</v>
      </c>
      <c r="AX68" s="3">
        <v>-0.21062271099999999</v>
      </c>
      <c r="AY68" s="3">
        <v>-0.130647131</v>
      </c>
      <c r="AZ68" s="3">
        <v>-2.1978022E-2</v>
      </c>
      <c r="BA68" s="3">
        <v>3.9682540000000002E-2</v>
      </c>
      <c r="BB68" s="3">
        <v>6.1050099999999995E-4</v>
      </c>
      <c r="BC68" s="3">
        <v>-0.28235294100000002</v>
      </c>
      <c r="BD68" s="3">
        <v>-0.17352941199999999</v>
      </c>
      <c r="BE68" s="3">
        <v>2.3529412E-2</v>
      </c>
      <c r="BF68" s="3">
        <v>-2.9411760000000002E-3</v>
      </c>
      <c r="BG68" s="3">
        <v>-5.8823528999999999E-2</v>
      </c>
      <c r="BH68" s="3">
        <v>-0.233064516</v>
      </c>
      <c r="BI68" s="3">
        <v>-0.26129032299999999</v>
      </c>
      <c r="BJ68" s="3">
        <v>-0.29153225799999999</v>
      </c>
      <c r="BK68" s="3">
        <v>-0.22258064499999999</v>
      </c>
      <c r="BL68" s="3">
        <v>-0.38064516100000001</v>
      </c>
      <c r="BM68" s="3">
        <v>0.10701754400000001</v>
      </c>
      <c r="BN68" s="3">
        <v>3.1578947000000003E-2</v>
      </c>
      <c r="BO68" s="3">
        <v>-0.12807017500000001</v>
      </c>
      <c r="BP68" s="3">
        <v>-8.7719300000000007E-3</v>
      </c>
      <c r="BQ68" s="3">
        <v>-0.19473684199999999</v>
      </c>
      <c r="BR68" s="3">
        <v>0.135360963</v>
      </c>
      <c r="BS68" s="3">
        <v>0.14685314699999999</v>
      </c>
      <c r="BT68" s="3">
        <v>-8.3916084000000002E-2</v>
      </c>
      <c r="BU68" s="3">
        <v>0.111888112</v>
      </c>
      <c r="BV68" s="3">
        <v>0.11888111899999999</v>
      </c>
    </row>
    <row r="69" spans="1:74" x14ac:dyDescent="0.3">
      <c r="A69" t="s">
        <v>103</v>
      </c>
      <c r="B69" t="s">
        <v>235</v>
      </c>
      <c r="C69" t="s">
        <v>131</v>
      </c>
      <c r="D69">
        <v>1496</v>
      </c>
      <c r="E69">
        <v>31</v>
      </c>
      <c r="F69">
        <v>2</v>
      </c>
      <c r="G69" s="3">
        <v>-8.8932806000000003E-2</v>
      </c>
      <c r="H69" s="3">
        <v>-1.8774704E-2</v>
      </c>
      <c r="I69" s="3">
        <v>-0.40019762800000003</v>
      </c>
      <c r="J69" s="3">
        <v>-6.5217391E-2</v>
      </c>
      <c r="K69" s="3">
        <v>-1.0389610000000001E-2</v>
      </c>
      <c r="L69" s="3">
        <v>-0.18701298699999999</v>
      </c>
      <c r="M69" s="3">
        <v>-0.394805195</v>
      </c>
      <c r="N69" s="3">
        <v>-0.22857142899999999</v>
      </c>
      <c r="O69" s="3">
        <v>-0.13116883100000001</v>
      </c>
      <c r="P69" s="3">
        <v>-0.35324675300000002</v>
      </c>
      <c r="Q69" s="3">
        <v>-7.9220779000000005E-2</v>
      </c>
      <c r="R69" s="3">
        <v>-5.1948052000000002E-2</v>
      </c>
      <c r="S69" s="3">
        <v>0.176623377</v>
      </c>
      <c r="T69" s="3">
        <v>-4.9350649000000003E-2</v>
      </c>
      <c r="U69" s="3">
        <v>5.5481282999999999E-2</v>
      </c>
      <c r="V69" s="3">
        <v>7.2526737999999993E-2</v>
      </c>
      <c r="W69" s="3">
        <v>6.6995074000000002E-2</v>
      </c>
      <c r="X69" s="3">
        <v>8.7192117999999999E-2</v>
      </c>
      <c r="Y69" s="3">
        <v>0.12266009899999999</v>
      </c>
      <c r="Z69" s="3">
        <v>0.229064039</v>
      </c>
      <c r="AA69" s="3">
        <v>4.743083E-2</v>
      </c>
      <c r="AB69" s="3">
        <v>-7.2134386999999994E-2</v>
      </c>
      <c r="AC69" s="3">
        <v>-9.5849801999999998E-2</v>
      </c>
      <c r="AD69" s="3">
        <v>-4.2490119E-2</v>
      </c>
      <c r="AE69" s="3">
        <v>0.201581028</v>
      </c>
      <c r="AF69" s="3">
        <v>-0.16785714299999999</v>
      </c>
      <c r="AG69" s="3">
        <v>-0.35</v>
      </c>
      <c r="AH69" s="3">
        <v>-0.235714286</v>
      </c>
      <c r="AI69" s="3">
        <v>0.10357142900000001</v>
      </c>
      <c r="AJ69" s="3">
        <v>2.1428571E-2</v>
      </c>
      <c r="AK69" s="3">
        <v>0.27969924800000001</v>
      </c>
      <c r="AL69" s="3">
        <v>0.35037594</v>
      </c>
      <c r="AM69" s="3">
        <v>0.52631578899999998</v>
      </c>
      <c r="AN69" s="3">
        <v>0.27272727299999999</v>
      </c>
      <c r="AO69" s="3">
        <v>0.37272727300000003</v>
      </c>
      <c r="AP69" s="3">
        <v>0.31818181800000001</v>
      </c>
      <c r="AQ69" s="3">
        <v>0.30909090900000002</v>
      </c>
      <c r="AR69" s="3">
        <v>0.3</v>
      </c>
      <c r="AS69" s="3">
        <v>-4.9718574000000001E-2</v>
      </c>
      <c r="AT69" s="3">
        <v>-2.1763602E-2</v>
      </c>
      <c r="AU69" s="3">
        <v>-0.117260788</v>
      </c>
      <c r="AV69" s="3">
        <v>-6.4540338000000003E-2</v>
      </c>
      <c r="AW69" s="3">
        <v>-0.191744841</v>
      </c>
      <c r="AX69" s="3">
        <v>-0.129426129</v>
      </c>
      <c r="AY69" s="3">
        <v>-0.194749695</v>
      </c>
      <c r="AZ69" s="3">
        <v>-7.5702075999999993E-2</v>
      </c>
      <c r="BA69" s="3">
        <v>-0.253968254</v>
      </c>
      <c r="BB69" s="3">
        <v>5.9829060000000003E-2</v>
      </c>
      <c r="BC69" s="3">
        <v>-0.194117647</v>
      </c>
      <c r="BD69" s="3">
        <v>-0.15294117600000001</v>
      </c>
      <c r="BE69" s="3">
        <v>-0.27941176499999998</v>
      </c>
      <c r="BF69" s="3">
        <v>-0.117647059</v>
      </c>
      <c r="BG69" s="3">
        <v>-0.05</v>
      </c>
      <c r="BH69" s="3">
        <v>-0.221370968</v>
      </c>
      <c r="BI69" s="3">
        <v>-0.29153225799999999</v>
      </c>
      <c r="BJ69" s="3">
        <v>-0.16250000000000001</v>
      </c>
      <c r="BK69" s="3">
        <v>-8.1048387E-2</v>
      </c>
      <c r="BL69" s="3">
        <v>-0.19516128999999999</v>
      </c>
      <c r="BM69" s="3">
        <v>-0.2</v>
      </c>
      <c r="BN69" s="3">
        <v>-0.35087719299999998</v>
      </c>
      <c r="BO69" s="3">
        <v>-0.50526315799999999</v>
      </c>
      <c r="BP69" s="3">
        <v>3.3333333E-2</v>
      </c>
      <c r="BQ69" s="3">
        <v>-0.34210526299999999</v>
      </c>
      <c r="BR69" s="3">
        <v>-0.28676470599999998</v>
      </c>
      <c r="BS69" s="3">
        <v>-0.15384615400000001</v>
      </c>
      <c r="BT69" s="3">
        <v>2.7972027999999999E-2</v>
      </c>
      <c r="BU69" s="3">
        <v>0.258741259</v>
      </c>
      <c r="BV69" s="3">
        <v>0.125874126</v>
      </c>
    </row>
    <row r="70" spans="1:74" x14ac:dyDescent="0.3">
      <c r="A70" t="s">
        <v>367</v>
      </c>
      <c r="B70" t="s">
        <v>448</v>
      </c>
      <c r="C70" t="s">
        <v>434</v>
      </c>
      <c r="D70">
        <v>628</v>
      </c>
      <c r="E70">
        <v>26</v>
      </c>
      <c r="F70">
        <v>2</v>
      </c>
      <c r="G70" s="3">
        <v>0.25592885399999998</v>
      </c>
      <c r="H70" s="3">
        <v>0.201581028</v>
      </c>
      <c r="I70" s="3">
        <v>0.24407114599999999</v>
      </c>
      <c r="J70" s="3">
        <v>-0.16600790500000001</v>
      </c>
      <c r="K70" s="3">
        <v>-4.4155844E-2</v>
      </c>
      <c r="L70" s="3">
        <v>0.48961039000000001</v>
      </c>
      <c r="M70" s="3">
        <v>0.25324675299999999</v>
      </c>
      <c r="N70" s="3">
        <v>9.2207791999999997E-2</v>
      </c>
      <c r="O70" s="3">
        <v>-9.6103895999999994E-2</v>
      </c>
      <c r="P70" s="3">
        <v>9.4805194999999995E-2</v>
      </c>
      <c r="Q70" s="3">
        <v>0.24155844200000001</v>
      </c>
      <c r="R70" s="3">
        <v>0.179220779</v>
      </c>
      <c r="S70" s="3">
        <v>5.0649351000000002E-2</v>
      </c>
      <c r="T70" s="3">
        <v>1.9480519000000002E-2</v>
      </c>
      <c r="U70" s="3">
        <v>0.109291444</v>
      </c>
      <c r="V70" s="3">
        <v>0.18348930499999999</v>
      </c>
      <c r="W70" s="3">
        <v>0.13201970399999999</v>
      </c>
      <c r="X70" s="3">
        <v>0.12955665</v>
      </c>
      <c r="Y70" s="3">
        <v>-0.14975369499999999</v>
      </c>
      <c r="Z70" s="3">
        <v>-6.3546798000000002E-2</v>
      </c>
      <c r="AA70" s="3">
        <v>0.13537549400000001</v>
      </c>
      <c r="AB70" s="3">
        <v>-8.3003953000000005E-2</v>
      </c>
      <c r="AC70" s="3">
        <v>-0.32213438700000002</v>
      </c>
      <c r="AD70" s="3">
        <v>-7.7075098999999994E-2</v>
      </c>
      <c r="AE70" s="3">
        <v>-0.160079051</v>
      </c>
      <c r="AF70" s="3">
        <v>3.9285713999999999E-2</v>
      </c>
      <c r="AG70" s="3">
        <v>8.9285714000000002E-2</v>
      </c>
      <c r="AH70" s="3">
        <v>0.10714285699999999</v>
      </c>
      <c r="AI70" s="3">
        <v>-0.22142857099999999</v>
      </c>
      <c r="AJ70" s="3">
        <v>-8.2142857E-2</v>
      </c>
      <c r="AK70" s="3">
        <v>0.25563909800000001</v>
      </c>
      <c r="AL70" s="3">
        <v>0.36992481199999999</v>
      </c>
      <c r="AM70" s="3">
        <v>0.25112782</v>
      </c>
      <c r="AN70" s="3">
        <v>3.6363635999999998E-2</v>
      </c>
      <c r="AO70" s="3">
        <v>0.154545455</v>
      </c>
      <c r="AP70" s="3">
        <v>0.109090909</v>
      </c>
      <c r="AQ70" s="3">
        <v>6.3636364000000001E-2</v>
      </c>
      <c r="AR70" s="3">
        <v>-0.127272727</v>
      </c>
      <c r="AS70" s="3">
        <v>0.237711069</v>
      </c>
      <c r="AT70" s="3">
        <v>-4.7091932000000003E-2</v>
      </c>
      <c r="AU70" s="3">
        <v>9.3245779000000001E-2</v>
      </c>
      <c r="AV70" s="3">
        <v>0.179549719</v>
      </c>
      <c r="AW70" s="3">
        <v>0.19474671700000001</v>
      </c>
      <c r="AX70" s="3">
        <v>-0.31074481100000001</v>
      </c>
      <c r="AY70" s="3">
        <v>-0.32478632499999999</v>
      </c>
      <c r="AZ70" s="3">
        <v>-0.20512820500000001</v>
      </c>
      <c r="BA70" s="3">
        <v>-0.22405372400000001</v>
      </c>
      <c r="BB70" s="3">
        <v>-0.25824175799999999</v>
      </c>
      <c r="BC70" s="3">
        <v>-0.147058824</v>
      </c>
      <c r="BD70" s="3">
        <v>-0.12941176500000001</v>
      </c>
      <c r="BE70" s="3">
        <v>-0.36176470599999999</v>
      </c>
      <c r="BF70" s="3">
        <v>-0.26176470600000001</v>
      </c>
      <c r="BG70" s="3">
        <v>-0.164705882</v>
      </c>
      <c r="BH70" s="3">
        <v>-0.12298387099999999</v>
      </c>
      <c r="BI70" s="3">
        <v>-7.4999999999999997E-2</v>
      </c>
      <c r="BJ70" s="3">
        <v>-4.6370967999999999E-2</v>
      </c>
      <c r="BK70" s="3">
        <v>0.102016129</v>
      </c>
      <c r="BL70" s="3">
        <v>-0.170564516</v>
      </c>
      <c r="BM70" s="3">
        <v>-0.37192982499999999</v>
      </c>
      <c r="BN70" s="3">
        <v>-0.338596491</v>
      </c>
      <c r="BO70" s="3">
        <v>-0.33157894700000001</v>
      </c>
      <c r="BP70" s="3">
        <v>-0.34561403499999999</v>
      </c>
      <c r="BQ70" s="3">
        <v>-0.236842105</v>
      </c>
      <c r="BR70" s="3">
        <v>-0.40140374299999998</v>
      </c>
      <c r="BS70" s="3">
        <v>-0.16083916100000001</v>
      </c>
      <c r="BT70" s="3">
        <v>0.132867133</v>
      </c>
      <c r="BU70" s="3">
        <v>-0.18881118899999999</v>
      </c>
      <c r="BV70" s="3">
        <v>-0.14685314699999999</v>
      </c>
    </row>
    <row r="71" spans="1:74" x14ac:dyDescent="0.3">
      <c r="A71" t="s">
        <v>368</v>
      </c>
      <c r="B71" t="s">
        <v>449</v>
      </c>
      <c r="C71" t="s">
        <v>434</v>
      </c>
      <c r="D71">
        <v>628</v>
      </c>
      <c r="E71">
        <v>79</v>
      </c>
      <c r="F71">
        <v>2</v>
      </c>
      <c r="G71" s="3">
        <v>-4.8418971999999998E-2</v>
      </c>
      <c r="H71" s="3">
        <v>2.6679841999999999E-2</v>
      </c>
      <c r="I71" s="3">
        <v>8.4980237E-2</v>
      </c>
      <c r="J71" s="3">
        <v>-4.8418971999999998E-2</v>
      </c>
      <c r="K71" s="3">
        <v>6.3636364000000001E-2</v>
      </c>
      <c r="L71" s="3">
        <v>8.9610389999999998E-2</v>
      </c>
      <c r="M71" s="3">
        <v>8.1818182000000003E-2</v>
      </c>
      <c r="N71" s="3">
        <v>-0.174025974</v>
      </c>
      <c r="O71" s="3">
        <v>-5.5844155999999999E-2</v>
      </c>
      <c r="P71" s="3">
        <v>-0.14025973999999999</v>
      </c>
      <c r="Q71" s="3">
        <v>0.29610389599999998</v>
      </c>
      <c r="R71" s="3">
        <v>0.20909090899999999</v>
      </c>
      <c r="S71" s="3">
        <v>0.31428571399999999</v>
      </c>
      <c r="T71" s="3">
        <v>0.28051948100000001</v>
      </c>
      <c r="U71" s="3">
        <v>0.19886363600000001</v>
      </c>
      <c r="V71" s="3">
        <v>0.24598930499999999</v>
      </c>
      <c r="W71" s="3">
        <v>0.11182266</v>
      </c>
      <c r="X71" s="3">
        <v>0.41182266000000001</v>
      </c>
      <c r="Y71" s="3">
        <v>6.1083744000000002E-2</v>
      </c>
      <c r="Z71" s="3">
        <v>0.30985221699999999</v>
      </c>
      <c r="AA71" s="3">
        <v>0.308300395</v>
      </c>
      <c r="AB71" s="3">
        <v>0.198616601</v>
      </c>
      <c r="AC71" s="3">
        <v>0.15612648200000001</v>
      </c>
      <c r="AD71" s="3">
        <v>3.1620553000000003E-2</v>
      </c>
      <c r="AE71" s="3">
        <v>0.24802371500000001</v>
      </c>
      <c r="AF71" s="3">
        <v>0.35714285699999998</v>
      </c>
      <c r="AG71" s="3">
        <v>0.492857143</v>
      </c>
      <c r="AH71" s="3">
        <v>0.44285714300000001</v>
      </c>
      <c r="AI71" s="3">
        <v>0.3</v>
      </c>
      <c r="AJ71" s="3">
        <v>0.56428571400000005</v>
      </c>
      <c r="AK71" s="3">
        <v>0.21353383500000001</v>
      </c>
      <c r="AL71" s="3">
        <v>0.252631579</v>
      </c>
      <c r="AM71" s="3">
        <v>0.38045112800000003</v>
      </c>
      <c r="AN71" s="3">
        <v>-0.154545455</v>
      </c>
      <c r="AO71" s="3">
        <v>-9.0909089999999994E-3</v>
      </c>
      <c r="AP71" s="3">
        <v>9.0909089999999994E-3</v>
      </c>
      <c r="AQ71" s="3">
        <v>9.0909089999999994E-3</v>
      </c>
      <c r="AR71" s="3">
        <v>-0.54545454500000001</v>
      </c>
      <c r="AS71" s="3">
        <v>4.7467166999999998E-2</v>
      </c>
      <c r="AT71" s="3">
        <v>0.21782364000000001</v>
      </c>
      <c r="AU71" s="3">
        <v>0.16097560999999999</v>
      </c>
      <c r="AV71" s="3">
        <v>-1.5384615000000001E-2</v>
      </c>
      <c r="AW71" s="3">
        <v>7.3170730000000003E-3</v>
      </c>
      <c r="AX71" s="3">
        <v>-1.8925518999999998E-2</v>
      </c>
      <c r="AY71" s="3">
        <v>-0.17277167299999999</v>
      </c>
      <c r="AZ71" s="3">
        <v>-6.9597069999999997E-2</v>
      </c>
      <c r="BA71" s="3">
        <v>-0.20695970699999999</v>
      </c>
      <c r="BB71" s="3">
        <v>5.8608058999999997E-2</v>
      </c>
      <c r="BC71" s="3">
        <v>-0.35882352899999997</v>
      </c>
      <c r="BD71" s="3">
        <v>-0.23235294100000001</v>
      </c>
      <c r="BE71" s="3">
        <v>-0.39705882399999998</v>
      </c>
      <c r="BF71" s="3">
        <v>-0.305882353</v>
      </c>
      <c r="BG71" s="3">
        <v>-0.21470588199999999</v>
      </c>
      <c r="BH71" s="3">
        <v>-0.300806452</v>
      </c>
      <c r="BI71" s="3">
        <v>-0.36129032300000002</v>
      </c>
      <c r="BJ71" s="3">
        <v>-0.47016129000000001</v>
      </c>
      <c r="BK71" s="3">
        <v>-0.15806451599999999</v>
      </c>
      <c r="BL71" s="3">
        <v>-0.304032258</v>
      </c>
      <c r="BM71" s="3">
        <v>-0.34385964899999999</v>
      </c>
      <c r="BN71" s="3">
        <v>-0.44210526300000003</v>
      </c>
      <c r="BO71" s="3">
        <v>-0.370175439</v>
      </c>
      <c r="BP71" s="3">
        <v>-0.30701754399999998</v>
      </c>
      <c r="BQ71" s="3">
        <v>-0.48070175399999998</v>
      </c>
      <c r="BR71" s="3">
        <v>-0.47860962600000001</v>
      </c>
      <c r="BS71" s="3">
        <v>-0.30769230800000003</v>
      </c>
      <c r="BT71" s="3">
        <v>-0.53846153799999996</v>
      </c>
      <c r="BU71" s="3">
        <v>-0.15384615400000001</v>
      </c>
      <c r="BV71" s="3">
        <v>-0.30069930099999997</v>
      </c>
    </row>
    <row r="72" spans="1:74" x14ac:dyDescent="0.3">
      <c r="A72" t="s">
        <v>377</v>
      </c>
      <c r="B72" t="s">
        <v>450</v>
      </c>
      <c r="C72" t="s">
        <v>436</v>
      </c>
      <c r="D72">
        <v>2042</v>
      </c>
      <c r="E72">
        <v>82</v>
      </c>
      <c r="F72">
        <v>2</v>
      </c>
      <c r="G72" s="3">
        <v>-9.9802372E-2</v>
      </c>
      <c r="H72" s="3">
        <v>-0.14328063199999999</v>
      </c>
      <c r="I72" s="3">
        <v>-4.5454544999999999E-2</v>
      </c>
      <c r="J72" s="3">
        <v>7.8063241000000005E-2</v>
      </c>
      <c r="K72" s="3">
        <v>0.31428571399999999</v>
      </c>
      <c r="L72" s="3">
        <v>0.35324675300000002</v>
      </c>
      <c r="M72" s="3">
        <v>0.168831169</v>
      </c>
      <c r="N72" s="3">
        <v>5.1948052000000002E-2</v>
      </c>
      <c r="O72" s="3">
        <v>0.127272727</v>
      </c>
      <c r="P72" s="3">
        <v>2.5974026000000001E-2</v>
      </c>
      <c r="Q72" s="3">
        <v>0.33506493500000001</v>
      </c>
      <c r="R72" s="3">
        <v>0.114285714</v>
      </c>
      <c r="S72" s="3">
        <v>0.201298701</v>
      </c>
      <c r="T72" s="3">
        <v>0.16363636400000001</v>
      </c>
      <c r="U72" s="3">
        <v>0.105614973</v>
      </c>
      <c r="V72" s="3">
        <v>0.11798128300000001</v>
      </c>
      <c r="W72" s="3">
        <v>0.120197044</v>
      </c>
      <c r="X72" s="3">
        <v>0.34778325100000002</v>
      </c>
      <c r="Y72" s="3">
        <v>0.121674877</v>
      </c>
      <c r="Z72" s="3">
        <v>0.27980295599999999</v>
      </c>
      <c r="AA72" s="3">
        <v>0.37154150200000002</v>
      </c>
      <c r="AB72" s="3">
        <v>0.25</v>
      </c>
      <c r="AC72" s="3">
        <v>0.299407115</v>
      </c>
      <c r="AD72" s="3">
        <v>0.148221344</v>
      </c>
      <c r="AE72" s="3">
        <v>0.28458497999999999</v>
      </c>
      <c r="AF72" s="3">
        <v>0.117857143</v>
      </c>
      <c r="AG72" s="3">
        <v>0.196428571</v>
      </c>
      <c r="AH72" s="3">
        <v>0.29642857099999997</v>
      </c>
      <c r="AI72" s="3">
        <v>0.34642857100000002</v>
      </c>
      <c r="AJ72" s="3">
        <v>0.46071428599999997</v>
      </c>
      <c r="AK72" s="3">
        <v>0.32030075200000002</v>
      </c>
      <c r="AL72" s="3">
        <v>0.30827067699999999</v>
      </c>
      <c r="AM72" s="3">
        <v>0.40300751899999998</v>
      </c>
      <c r="AN72" s="3">
        <v>0.345454545</v>
      </c>
      <c r="AO72" s="3">
        <v>0.38181818200000001</v>
      </c>
      <c r="AP72" s="3">
        <v>0.436363636</v>
      </c>
      <c r="AQ72" s="3">
        <v>0.52727272700000005</v>
      </c>
      <c r="AR72" s="3">
        <v>0</v>
      </c>
      <c r="AS72" s="3">
        <v>0.24108818000000001</v>
      </c>
      <c r="AT72" s="3">
        <v>0.113883677</v>
      </c>
      <c r="AU72" s="3">
        <v>0.226829268</v>
      </c>
      <c r="AV72" s="3">
        <v>2.3827391999999999E-2</v>
      </c>
      <c r="AW72" s="3">
        <v>3.6772983000000002E-2</v>
      </c>
      <c r="AX72" s="3">
        <v>-0.21794871800000001</v>
      </c>
      <c r="AY72" s="3">
        <v>-0.32844932799999998</v>
      </c>
      <c r="AZ72" s="3">
        <v>-0.19169719199999999</v>
      </c>
      <c r="BA72" s="3">
        <v>-0.18253968300000001</v>
      </c>
      <c r="BB72" s="3">
        <v>-0.18681318699999999</v>
      </c>
      <c r="BC72" s="3">
        <v>-0.25294117599999999</v>
      </c>
      <c r="BD72" s="3">
        <v>-0.11176470600000001</v>
      </c>
      <c r="BE72" s="3">
        <v>-0.217647059</v>
      </c>
      <c r="BF72" s="3">
        <v>-0.23823529399999999</v>
      </c>
      <c r="BG72" s="3">
        <v>-0.18235294099999999</v>
      </c>
      <c r="BH72" s="3">
        <v>-0.22338709700000001</v>
      </c>
      <c r="BI72" s="3">
        <v>-0.28064516099999998</v>
      </c>
      <c r="BJ72" s="3">
        <v>-0.37016128999999998</v>
      </c>
      <c r="BK72" s="3">
        <v>-0.16129032300000001</v>
      </c>
      <c r="BL72" s="3">
        <v>-0.114112903</v>
      </c>
      <c r="BM72" s="3">
        <v>-0.18245613999999999</v>
      </c>
      <c r="BN72" s="3">
        <v>-0.26315789499999998</v>
      </c>
      <c r="BO72" s="3">
        <v>-0.249122807</v>
      </c>
      <c r="BP72" s="3">
        <v>-0.27894736799999997</v>
      </c>
      <c r="BQ72" s="3">
        <v>-0.34210526299999999</v>
      </c>
      <c r="BR72" s="3">
        <v>-0.56717914400000002</v>
      </c>
      <c r="BS72" s="3">
        <v>0.104895105</v>
      </c>
      <c r="BT72" s="3">
        <v>-0.15384615400000001</v>
      </c>
      <c r="BU72" s="3">
        <v>4.1958042000000001E-2</v>
      </c>
      <c r="BV72" s="3">
        <v>4.1958042000000001E-2</v>
      </c>
    </row>
    <row r="73" spans="1:74" x14ac:dyDescent="0.3">
      <c r="A73" t="s">
        <v>387</v>
      </c>
      <c r="B73" t="s">
        <v>451</v>
      </c>
      <c r="C73" t="s">
        <v>436</v>
      </c>
      <c r="D73">
        <v>2042</v>
      </c>
      <c r="E73">
        <v>22</v>
      </c>
      <c r="F73">
        <v>2</v>
      </c>
      <c r="G73" s="3">
        <v>0.28260869599999999</v>
      </c>
      <c r="H73" s="3">
        <v>0.15217391299999999</v>
      </c>
      <c r="I73" s="3">
        <v>-0.140316206</v>
      </c>
      <c r="J73" s="3">
        <v>0.179841897</v>
      </c>
      <c r="K73" s="3">
        <v>0.18701298699999999</v>
      </c>
      <c r="L73" s="3">
        <v>-5.1948050000000003E-3</v>
      </c>
      <c r="M73" s="3">
        <v>-0.212987013</v>
      </c>
      <c r="N73" s="3">
        <v>-0.174025974</v>
      </c>
      <c r="O73" s="3">
        <v>-0.11038961</v>
      </c>
      <c r="P73" s="3">
        <v>-0.16753246799999999</v>
      </c>
      <c r="Q73" s="3">
        <v>7.0129869999999997E-2</v>
      </c>
      <c r="R73" s="3">
        <v>7.0129869999999997E-2</v>
      </c>
      <c r="S73" s="3">
        <v>0.15844155800000001</v>
      </c>
      <c r="T73" s="3">
        <v>3.8961039000000003E-2</v>
      </c>
      <c r="U73" s="3">
        <v>5.2139036999999999E-2</v>
      </c>
      <c r="V73" s="3">
        <v>9.9933154999999996E-2</v>
      </c>
      <c r="W73" s="3">
        <v>0.174876847</v>
      </c>
      <c r="X73" s="3">
        <v>0.36699507399999998</v>
      </c>
      <c r="Y73" s="3">
        <v>0.28620689700000002</v>
      </c>
      <c r="Z73" s="3">
        <v>0.20985221700000001</v>
      </c>
      <c r="AA73" s="3">
        <v>0.22727272700000001</v>
      </c>
      <c r="AB73" s="3">
        <v>0.15217391299999999</v>
      </c>
      <c r="AC73" s="3">
        <v>0.21739130400000001</v>
      </c>
      <c r="AD73" s="3">
        <v>0.119565217</v>
      </c>
      <c r="AE73" s="3">
        <v>0.26086956500000003</v>
      </c>
      <c r="AF73" s="3">
        <v>0.33571428599999997</v>
      </c>
      <c r="AG73" s="3">
        <v>0.132142857</v>
      </c>
      <c r="AH73" s="3">
        <v>4.2857143E-2</v>
      </c>
      <c r="AI73" s="3">
        <v>0.14642857100000001</v>
      </c>
      <c r="AJ73" s="3">
        <v>0.23214285700000001</v>
      </c>
      <c r="AK73" s="3">
        <v>-6.6165414000000006E-2</v>
      </c>
      <c r="AL73" s="3">
        <v>6.0150375999999998E-2</v>
      </c>
      <c r="AM73" s="3">
        <v>0.410526316</v>
      </c>
      <c r="AN73" s="3">
        <v>0.50909090899999998</v>
      </c>
      <c r="AO73" s="3">
        <v>0.53636363600000003</v>
      </c>
      <c r="AP73" s="3">
        <v>0.66363636400000003</v>
      </c>
      <c r="AQ73" s="3">
        <v>0.52727272700000005</v>
      </c>
      <c r="AR73" s="3">
        <v>0.38181818200000001</v>
      </c>
      <c r="AS73" s="3">
        <v>9.0243902000000001E-2</v>
      </c>
      <c r="AT73" s="3">
        <v>4.2026266E-2</v>
      </c>
      <c r="AU73" s="3">
        <v>-6.2288930999999999E-2</v>
      </c>
      <c r="AV73" s="3">
        <v>4.2776735000000003E-2</v>
      </c>
      <c r="AW73" s="3">
        <v>4.1463415000000003E-2</v>
      </c>
      <c r="AX73" s="3">
        <v>-0.19902319900000001</v>
      </c>
      <c r="AY73" s="3">
        <v>-0.30097680100000002</v>
      </c>
      <c r="AZ73" s="3">
        <v>-0.23443223399999999</v>
      </c>
      <c r="BA73" s="3">
        <v>-0.37789987800000002</v>
      </c>
      <c r="BB73" s="3">
        <v>-0.21672771699999999</v>
      </c>
      <c r="BC73" s="3">
        <v>0.23823529399999999</v>
      </c>
      <c r="BD73" s="3">
        <v>0.35294117600000002</v>
      </c>
      <c r="BE73" s="3">
        <v>0.12647058799999999</v>
      </c>
      <c r="BF73" s="3">
        <v>2.9411764999999999E-2</v>
      </c>
      <c r="BG73" s="3">
        <v>9.1176470999999995E-2</v>
      </c>
      <c r="BH73" s="3">
        <v>-7.6612900000000003E-3</v>
      </c>
      <c r="BI73" s="3">
        <v>-0.25362903199999998</v>
      </c>
      <c r="BJ73" s="3">
        <v>-0.16451612900000001</v>
      </c>
      <c r="BK73" s="3">
        <v>-1.4516128999999999E-2</v>
      </c>
      <c r="BL73" s="3">
        <v>0.101209677</v>
      </c>
      <c r="BM73" s="3">
        <v>-0.678947368</v>
      </c>
      <c r="BN73" s="3">
        <v>-0.822807018</v>
      </c>
      <c r="BO73" s="3">
        <v>-0.53859649099999996</v>
      </c>
      <c r="BP73" s="3">
        <v>-0.48070175399999998</v>
      </c>
      <c r="BQ73" s="3">
        <v>-0.59473684199999999</v>
      </c>
      <c r="BR73" s="3">
        <v>-0.30447860999999998</v>
      </c>
      <c r="BS73" s="3">
        <v>-0.32867132900000001</v>
      </c>
      <c r="BT73" s="3">
        <v>-0.125874126</v>
      </c>
      <c r="BU73" s="3">
        <v>-0.39160839200000003</v>
      </c>
      <c r="BV73" s="3">
        <v>-0.39160839200000003</v>
      </c>
    </row>
    <row r="74" spans="1:74" x14ac:dyDescent="0.3">
      <c r="A74" t="s">
        <v>388</v>
      </c>
      <c r="B74" t="s">
        <v>452</v>
      </c>
      <c r="C74" t="s">
        <v>436</v>
      </c>
      <c r="D74">
        <v>2042</v>
      </c>
      <c r="E74">
        <v>128</v>
      </c>
      <c r="F74">
        <v>2</v>
      </c>
      <c r="G74" s="3">
        <v>0.32905138299999998</v>
      </c>
      <c r="H74" s="3">
        <v>0.33596837899999998</v>
      </c>
      <c r="I74" s="3">
        <v>0.27173913</v>
      </c>
      <c r="J74" s="3">
        <v>0.13438735199999999</v>
      </c>
      <c r="K74" s="3">
        <v>0.149350649</v>
      </c>
      <c r="L74" s="3">
        <v>0.38181818200000001</v>
      </c>
      <c r="M74" s="3">
        <v>0.28051948100000001</v>
      </c>
      <c r="N74" s="3">
        <v>7.7922080000000001E-3</v>
      </c>
      <c r="O74" s="3">
        <v>5.7142856999999998E-2</v>
      </c>
      <c r="P74" s="3">
        <v>0.124675325</v>
      </c>
      <c r="Q74" s="3">
        <v>0.38831168799999999</v>
      </c>
      <c r="R74" s="3">
        <v>0.15974026</v>
      </c>
      <c r="S74" s="3">
        <v>0.29870129899999998</v>
      </c>
      <c r="T74" s="3">
        <v>0.33506493500000001</v>
      </c>
      <c r="U74" s="3">
        <v>0.29679144400000002</v>
      </c>
      <c r="V74" s="3">
        <v>0.21356951900000001</v>
      </c>
      <c r="W74" s="3">
        <v>0.205418719</v>
      </c>
      <c r="X74" s="3">
        <v>0.37487684700000001</v>
      </c>
      <c r="Y74" s="3">
        <v>1.8719211999999999E-2</v>
      </c>
      <c r="Z74" s="3">
        <v>0.15221674900000001</v>
      </c>
      <c r="AA74" s="3">
        <v>0.278656126</v>
      </c>
      <c r="AB74" s="3">
        <v>0.23221343899999999</v>
      </c>
      <c r="AC74" s="3">
        <v>-1.4822134000000001E-2</v>
      </c>
      <c r="AD74" s="3">
        <v>0.231225296</v>
      </c>
      <c r="AE74" s="3">
        <v>0.39822134399999998</v>
      </c>
      <c r="AF74" s="3">
        <v>0.367857143</v>
      </c>
      <c r="AG74" s="3">
        <v>0.35714285699999998</v>
      </c>
      <c r="AH74" s="3">
        <v>0.25357142900000001</v>
      </c>
      <c r="AI74" s="3">
        <v>0.16785714299999999</v>
      </c>
      <c r="AJ74" s="3">
        <v>0.1</v>
      </c>
      <c r="AK74" s="3">
        <v>0.24360902300000001</v>
      </c>
      <c r="AL74" s="3">
        <v>0.245112782</v>
      </c>
      <c r="AM74" s="3">
        <v>0.36691729299999998</v>
      </c>
      <c r="AN74" s="3">
        <v>-0.109090909</v>
      </c>
      <c r="AO74" s="3">
        <v>-5.4545455E-2</v>
      </c>
      <c r="AP74" s="3">
        <v>9.0909089999999994E-3</v>
      </c>
      <c r="AQ74" s="3">
        <v>-0.1</v>
      </c>
      <c r="AR74" s="3">
        <v>-0.23636363599999999</v>
      </c>
      <c r="AS74" s="3">
        <v>-0.112757974</v>
      </c>
      <c r="AT74" s="3">
        <v>-8.6303939999999996E-2</v>
      </c>
      <c r="AU74" s="3">
        <v>-0.28930581599999999</v>
      </c>
      <c r="AV74" s="3">
        <v>3.2270169000000001E-2</v>
      </c>
      <c r="AW74" s="3">
        <v>-0.150469043</v>
      </c>
      <c r="AX74" s="3">
        <v>-8.1196581000000004E-2</v>
      </c>
      <c r="AY74" s="3">
        <v>-0.178266178</v>
      </c>
      <c r="AZ74" s="3">
        <v>-2.8693528999999999E-2</v>
      </c>
      <c r="BA74" s="3">
        <v>-0.195970696</v>
      </c>
      <c r="BB74" s="3">
        <v>-0.198412698</v>
      </c>
      <c r="BC74" s="3">
        <v>-5.5882353000000003E-2</v>
      </c>
      <c r="BD74" s="3">
        <v>2.9411760000000002E-3</v>
      </c>
      <c r="BE74" s="3">
        <v>-0.24705882400000001</v>
      </c>
      <c r="BF74" s="3">
        <v>-0.15882352899999999</v>
      </c>
      <c r="BG74" s="3">
        <v>-6.1764706000000003E-2</v>
      </c>
      <c r="BH74" s="3">
        <v>-0.18346774199999999</v>
      </c>
      <c r="BI74" s="3">
        <v>-9.6370968000000001E-2</v>
      </c>
      <c r="BJ74" s="3">
        <v>-0.29959677400000001</v>
      </c>
      <c r="BK74" s="3">
        <v>1.4516128999999999E-2</v>
      </c>
      <c r="BL74" s="3">
        <v>-0.29072580599999998</v>
      </c>
      <c r="BM74" s="3">
        <v>-5.7894737000000002E-2</v>
      </c>
      <c r="BN74" s="3">
        <v>-0.324561404</v>
      </c>
      <c r="BO74" s="3">
        <v>-0.24210526299999999</v>
      </c>
      <c r="BP74" s="3">
        <v>-0.428070175</v>
      </c>
      <c r="BQ74" s="3">
        <v>-1.7543860000000001E-2</v>
      </c>
      <c r="BR74" s="3">
        <v>-0.53776738000000002</v>
      </c>
      <c r="BS74" s="3">
        <v>-0.47552447599999997</v>
      </c>
      <c r="BT74" s="3">
        <v>-0.11888111899999999</v>
      </c>
      <c r="BU74" s="3">
        <v>-6.9930069999999997E-2</v>
      </c>
      <c r="BV74" s="3">
        <v>-0.16083916100000001</v>
      </c>
    </row>
    <row r="75" spans="1:74" x14ac:dyDescent="0.3">
      <c r="A75" t="s">
        <v>389</v>
      </c>
      <c r="B75" t="s">
        <v>453</v>
      </c>
      <c r="C75" t="s">
        <v>436</v>
      </c>
      <c r="D75">
        <v>2042</v>
      </c>
      <c r="E75">
        <v>29</v>
      </c>
      <c r="F75">
        <v>2</v>
      </c>
      <c r="G75" s="3">
        <v>-3.1620553000000003E-2</v>
      </c>
      <c r="H75" s="3">
        <v>-4.9407115000000001E-2</v>
      </c>
      <c r="I75" s="3">
        <v>-4.0513833999999999E-2</v>
      </c>
      <c r="J75" s="3">
        <v>-2.6679841999999999E-2</v>
      </c>
      <c r="K75" s="3">
        <v>0.21038961</v>
      </c>
      <c r="L75" s="3">
        <v>0.25194805199999998</v>
      </c>
      <c r="M75" s="3">
        <v>0.106493506</v>
      </c>
      <c r="N75" s="3">
        <v>0.101298701</v>
      </c>
      <c r="O75" s="3">
        <v>-0.16753246799999999</v>
      </c>
      <c r="P75" s="3">
        <v>7.2727272999999995E-2</v>
      </c>
      <c r="Q75" s="3">
        <v>0.41688311700000003</v>
      </c>
      <c r="R75" s="3">
        <v>0.24025974</v>
      </c>
      <c r="S75" s="3">
        <v>0.41038961000000002</v>
      </c>
      <c r="T75" s="3">
        <v>0.26363636400000001</v>
      </c>
      <c r="U75" s="3">
        <v>0.17914438499999999</v>
      </c>
      <c r="V75" s="3">
        <v>0.16610962600000001</v>
      </c>
      <c r="W75" s="3">
        <v>-0.12413793100000001</v>
      </c>
      <c r="X75" s="3">
        <v>0.185221675</v>
      </c>
      <c r="Y75" s="3">
        <v>-0.102955665</v>
      </c>
      <c r="Z75" s="3">
        <v>0.27635468000000002</v>
      </c>
      <c r="AA75" s="3">
        <v>0.32707509899999998</v>
      </c>
      <c r="AB75" s="3">
        <v>0.19664031600000001</v>
      </c>
      <c r="AC75" s="3">
        <v>0.27272727299999999</v>
      </c>
      <c r="AD75" s="3">
        <v>0.111660079</v>
      </c>
      <c r="AE75" s="3">
        <v>0.26482213399999999</v>
      </c>
      <c r="AF75" s="3">
        <v>0.29642857099999997</v>
      </c>
      <c r="AG75" s="3">
        <v>0.33214285700000001</v>
      </c>
      <c r="AH75" s="3">
        <v>0.27142857100000001</v>
      </c>
      <c r="AI75" s="3">
        <v>0.22857142899999999</v>
      </c>
      <c r="AJ75" s="3">
        <v>0.47499999999999998</v>
      </c>
      <c r="AK75" s="3">
        <v>0.25864661700000002</v>
      </c>
      <c r="AL75" s="3">
        <v>0.22857142899999999</v>
      </c>
      <c r="AM75" s="3">
        <v>0.448120301</v>
      </c>
      <c r="AN75" s="3">
        <v>-2.7272727E-2</v>
      </c>
      <c r="AO75" s="3">
        <v>0.18181818199999999</v>
      </c>
      <c r="AP75" s="3">
        <v>0.127272727</v>
      </c>
      <c r="AQ75" s="3">
        <v>0.13636363600000001</v>
      </c>
      <c r="AR75" s="3">
        <v>-0.38181818200000001</v>
      </c>
      <c r="AS75" s="3">
        <v>-0.16041275799999999</v>
      </c>
      <c r="AT75" s="3">
        <v>-4.1275797000000003E-2</v>
      </c>
      <c r="AU75" s="3">
        <v>4.4465290999999997E-2</v>
      </c>
      <c r="AV75" s="3">
        <v>-0.13714821799999999</v>
      </c>
      <c r="AW75" s="3">
        <v>-5.0844278E-2</v>
      </c>
      <c r="AX75" s="3">
        <v>-0.15018314999999999</v>
      </c>
      <c r="AY75" s="3">
        <v>-0.24786324800000001</v>
      </c>
      <c r="AZ75" s="3">
        <v>-0.25763125799999997</v>
      </c>
      <c r="BA75" s="3">
        <v>-0.34859584900000001</v>
      </c>
      <c r="BB75" s="3">
        <v>-0.19902319900000001</v>
      </c>
      <c r="BC75" s="3">
        <v>-0.25588235300000001</v>
      </c>
      <c r="BD75" s="3">
        <v>-0.16764705899999999</v>
      </c>
      <c r="BE75" s="3">
        <v>-0.40882352900000002</v>
      </c>
      <c r="BF75" s="3">
        <v>-0.31764705900000001</v>
      </c>
      <c r="BG75" s="3">
        <v>-0.19117647099999999</v>
      </c>
      <c r="BH75" s="3">
        <v>-0.15846774199999999</v>
      </c>
      <c r="BI75" s="3">
        <v>-0.31814516100000001</v>
      </c>
      <c r="BJ75" s="3">
        <v>-0.34556451599999999</v>
      </c>
      <c r="BK75" s="3">
        <v>-0.17822580599999999</v>
      </c>
      <c r="BL75" s="3">
        <v>-0.139919355</v>
      </c>
      <c r="BM75" s="3">
        <v>-0.35438596500000002</v>
      </c>
      <c r="BN75" s="3">
        <v>-0.51052631599999998</v>
      </c>
      <c r="BO75" s="3">
        <v>-0.37894736800000001</v>
      </c>
      <c r="BP75" s="3">
        <v>-0.48771929800000002</v>
      </c>
      <c r="BQ75" s="3">
        <v>-0.40350877200000002</v>
      </c>
      <c r="BR75" s="3">
        <v>-0.46122994699999997</v>
      </c>
      <c r="BS75" s="3">
        <v>-0.111888112</v>
      </c>
      <c r="BT75" s="3">
        <v>-0.25174825200000001</v>
      </c>
      <c r="BU75" s="3">
        <v>4.8951049000000003E-2</v>
      </c>
      <c r="BV75" s="3">
        <v>-0.125874126</v>
      </c>
    </row>
    <row r="76" spans="1:74" x14ac:dyDescent="0.3">
      <c r="A76" t="s">
        <v>395</v>
      </c>
      <c r="B76" t="s">
        <v>454</v>
      </c>
      <c r="C76" t="s">
        <v>439</v>
      </c>
      <c r="D76">
        <v>1485</v>
      </c>
      <c r="E76">
        <v>102</v>
      </c>
      <c r="F76">
        <v>2</v>
      </c>
      <c r="G76" s="3">
        <v>0.44960474299999997</v>
      </c>
      <c r="H76" s="3">
        <v>0.47826087</v>
      </c>
      <c r="I76" s="3">
        <v>0.50790513800000003</v>
      </c>
      <c r="J76" s="3">
        <v>0.198616601</v>
      </c>
      <c r="K76" s="3">
        <v>0.20649350599999999</v>
      </c>
      <c r="L76" s="3">
        <v>0.34155844200000002</v>
      </c>
      <c r="M76" s="3">
        <v>0.37792207799999999</v>
      </c>
      <c r="N76" s="3">
        <v>0.103896104</v>
      </c>
      <c r="O76" s="3">
        <v>4.4155844E-2</v>
      </c>
      <c r="P76" s="3">
        <v>0.109090909</v>
      </c>
      <c r="Q76" s="3">
        <v>0.45194805199999999</v>
      </c>
      <c r="R76" s="3">
        <v>0.32337662299999997</v>
      </c>
      <c r="S76" s="3">
        <v>0.34675324699999999</v>
      </c>
      <c r="T76" s="3">
        <v>0.114285714</v>
      </c>
      <c r="U76" s="3">
        <v>0.391377005</v>
      </c>
      <c r="V76" s="3">
        <v>0.1875</v>
      </c>
      <c r="W76" s="3">
        <v>0.26600985199999999</v>
      </c>
      <c r="X76" s="3">
        <v>0.47192118199999999</v>
      </c>
      <c r="Y76" s="3">
        <v>4.92611E-4</v>
      </c>
      <c r="Z76" s="3">
        <v>0.27044335000000003</v>
      </c>
      <c r="AA76" s="3">
        <v>0.278656126</v>
      </c>
      <c r="AB76" s="3">
        <v>0.17786561300000001</v>
      </c>
      <c r="AC76" s="3">
        <v>7.2134386999999994E-2</v>
      </c>
      <c r="AD76" s="3">
        <v>0.11758893300000001</v>
      </c>
      <c r="AE76" s="3">
        <v>0.19268774699999999</v>
      </c>
      <c r="AF76" s="3">
        <v>0.21428571399999999</v>
      </c>
      <c r="AG76" s="3">
        <v>0.21428571399999999</v>
      </c>
      <c r="AH76" s="3">
        <v>0.125</v>
      </c>
      <c r="AI76" s="3">
        <v>7.8571428999999998E-2</v>
      </c>
      <c r="AJ76" s="3">
        <v>0.16785714299999999</v>
      </c>
      <c r="AK76" s="3">
        <v>0.26616541399999999</v>
      </c>
      <c r="AL76" s="3">
        <v>0.26315789499999998</v>
      </c>
      <c r="AM76" s="3">
        <v>0.24060150399999999</v>
      </c>
      <c r="AN76" s="3">
        <v>0.2</v>
      </c>
      <c r="AO76" s="3">
        <v>0.245454545</v>
      </c>
      <c r="AP76" s="3">
        <v>0.33636363600000002</v>
      </c>
      <c r="AQ76" s="3">
        <v>0.23636363599999999</v>
      </c>
      <c r="AR76" s="3">
        <v>7.2727272999999995E-2</v>
      </c>
      <c r="AS76" s="3">
        <v>0.127954972</v>
      </c>
      <c r="AT76" s="3">
        <v>-2.0262664E-2</v>
      </c>
      <c r="AU76" s="3">
        <v>-1.8949343E-2</v>
      </c>
      <c r="AV76" s="3">
        <v>0.18818011300000001</v>
      </c>
      <c r="AW76" s="3">
        <v>0.15253283300000001</v>
      </c>
      <c r="AX76" s="3">
        <v>8.5470085000000001E-2</v>
      </c>
      <c r="AY76" s="3">
        <v>-9.6459095999999994E-2</v>
      </c>
      <c r="AZ76" s="3">
        <v>-5.3724054E-2</v>
      </c>
      <c r="BA76" s="3">
        <v>-0.133089133</v>
      </c>
      <c r="BB76" s="3">
        <v>-0.16971917</v>
      </c>
      <c r="BC76" s="3">
        <v>8.8235294000000006E-2</v>
      </c>
      <c r="BD76" s="3">
        <v>5.5882353000000003E-2</v>
      </c>
      <c r="BE76" s="3">
        <v>-0.217647059</v>
      </c>
      <c r="BF76" s="3">
        <v>-0.120588235</v>
      </c>
      <c r="BG76" s="3">
        <v>-2.0588235E-2</v>
      </c>
      <c r="BH76" s="3">
        <v>-0.10766129000000001</v>
      </c>
      <c r="BI76" s="3">
        <v>-0.19838709700000001</v>
      </c>
      <c r="BJ76" s="3">
        <v>-0.33750000000000002</v>
      </c>
      <c r="BK76" s="3">
        <v>9.3548386999999997E-2</v>
      </c>
      <c r="BL76" s="3">
        <v>-6.1693548000000001E-2</v>
      </c>
      <c r="BM76" s="3">
        <v>-0.25964912299999998</v>
      </c>
      <c r="BN76" s="3">
        <v>-0.45263157900000001</v>
      </c>
      <c r="BO76" s="3">
        <v>-0.38771929799999999</v>
      </c>
      <c r="BP76" s="3">
        <v>-0.59649122799999998</v>
      </c>
      <c r="BQ76" s="3">
        <v>-0.14385964900000001</v>
      </c>
      <c r="BR76" s="3">
        <v>-0.51570855599999998</v>
      </c>
      <c r="BS76" s="3">
        <v>-0.41258741300000001</v>
      </c>
      <c r="BT76" s="3">
        <v>-0.14685314699999999</v>
      </c>
      <c r="BU76" s="3">
        <v>-0.45454545499999999</v>
      </c>
      <c r="BV76" s="3">
        <v>-0.41958042000000001</v>
      </c>
    </row>
    <row r="77" spans="1:74" x14ac:dyDescent="0.3">
      <c r="A77" t="s">
        <v>401</v>
      </c>
      <c r="B77" t="s">
        <v>455</v>
      </c>
      <c r="C77" t="s">
        <v>439</v>
      </c>
      <c r="D77">
        <v>1485</v>
      </c>
      <c r="E77">
        <v>36</v>
      </c>
      <c r="F77">
        <v>2</v>
      </c>
      <c r="G77" s="3">
        <v>-2.6679841999999999E-2</v>
      </c>
      <c r="H77" s="3">
        <v>-5.3359683999999998E-2</v>
      </c>
      <c r="I77" s="3">
        <v>-5.2371542E-2</v>
      </c>
      <c r="J77" s="3">
        <v>-0.160079051</v>
      </c>
      <c r="K77" s="3">
        <v>0.24155844200000001</v>
      </c>
      <c r="L77" s="3">
        <v>0.37662337699999998</v>
      </c>
      <c r="M77" s="3">
        <v>0.24675324700000001</v>
      </c>
      <c r="N77" s="3">
        <v>1.2987013E-2</v>
      </c>
      <c r="O77" s="3">
        <v>0.36103896099999999</v>
      </c>
      <c r="P77" s="3">
        <v>0.30779220800000001</v>
      </c>
      <c r="Q77" s="3">
        <v>0.20519480500000001</v>
      </c>
      <c r="R77" s="3">
        <v>0.18181818199999999</v>
      </c>
      <c r="S77" s="3">
        <v>0.16233766199999999</v>
      </c>
      <c r="T77" s="3">
        <v>-4.1558442000000001E-2</v>
      </c>
      <c r="U77" s="3">
        <v>3.3422500000000001E-4</v>
      </c>
      <c r="V77" s="3">
        <v>-1.9719251E-2</v>
      </c>
      <c r="W77" s="3">
        <v>0.18325123199999999</v>
      </c>
      <c r="X77" s="3">
        <v>0.432019704</v>
      </c>
      <c r="Y77" s="3">
        <v>0.16354679799999999</v>
      </c>
      <c r="Z77" s="3">
        <v>0.178325123</v>
      </c>
      <c r="AA77" s="3">
        <v>0.26086956500000003</v>
      </c>
      <c r="AB77" s="3">
        <v>8.4980237E-2</v>
      </c>
      <c r="AC77" s="3">
        <v>0.179841897</v>
      </c>
      <c r="AD77" s="3">
        <v>0.13241106699999999</v>
      </c>
      <c r="AE77" s="3">
        <v>8.4980237E-2</v>
      </c>
      <c r="AF77" s="3">
        <v>0.35714285699999998</v>
      </c>
      <c r="AG77" s="3">
        <v>0.171428571</v>
      </c>
      <c r="AH77" s="3">
        <v>0.14285714299999999</v>
      </c>
      <c r="AI77" s="3">
        <v>0.61428571399999998</v>
      </c>
      <c r="AJ77" s="3">
        <v>0.46071428599999997</v>
      </c>
      <c r="AK77" s="3">
        <v>0.36691729299999998</v>
      </c>
      <c r="AL77" s="3">
        <v>0.44210526300000003</v>
      </c>
      <c r="AM77" s="3">
        <v>0.12631578900000001</v>
      </c>
      <c r="AN77" s="3">
        <v>0.30909090900000002</v>
      </c>
      <c r="AO77" s="3">
        <v>0.32727272699999999</v>
      </c>
      <c r="AP77" s="3">
        <v>0.472727273</v>
      </c>
      <c r="AQ77" s="3">
        <v>0.472727273</v>
      </c>
      <c r="AR77" s="3">
        <v>-2.7272727E-2</v>
      </c>
      <c r="AS77" s="3">
        <v>0.39249530999999999</v>
      </c>
      <c r="AT77" s="3">
        <v>0.34315196999999997</v>
      </c>
      <c r="AU77" s="3">
        <v>0.38236397700000002</v>
      </c>
      <c r="AV77" s="3">
        <v>0.29606003800000003</v>
      </c>
      <c r="AW77" s="3">
        <v>0.430581614</v>
      </c>
      <c r="AX77" s="3">
        <v>0.12087912100000001</v>
      </c>
      <c r="AY77" s="3">
        <v>9.1575089999999994E-3</v>
      </c>
      <c r="AZ77" s="3">
        <v>6.5934066E-2</v>
      </c>
      <c r="BA77" s="3">
        <v>0.18315018299999999</v>
      </c>
      <c r="BB77" s="3">
        <v>-9.4627594999999995E-2</v>
      </c>
      <c r="BC77" s="3">
        <v>5.8823528999999999E-2</v>
      </c>
      <c r="BD77" s="3">
        <v>0.18529411800000001</v>
      </c>
      <c r="BE77" s="3">
        <v>0.25588235300000001</v>
      </c>
      <c r="BF77" s="3">
        <v>0.20588235299999999</v>
      </c>
      <c r="BG77" s="3">
        <v>0.194117647</v>
      </c>
      <c r="BH77" s="3">
        <v>4.8387096999999997E-2</v>
      </c>
      <c r="BI77" s="3">
        <v>-0.111290323</v>
      </c>
      <c r="BJ77" s="3">
        <v>-8.0645200000000004E-4</v>
      </c>
      <c r="BK77" s="3">
        <v>2.7822580999999999E-2</v>
      </c>
      <c r="BL77" s="3">
        <v>9.9596773999999999E-2</v>
      </c>
      <c r="BM77" s="3">
        <v>-5.2631580000000004E-3</v>
      </c>
      <c r="BN77" s="3">
        <v>8.2456139999999997E-2</v>
      </c>
      <c r="BO77" s="3">
        <v>-8.5964912000000004E-2</v>
      </c>
      <c r="BP77" s="3">
        <v>-2.9824560999999999E-2</v>
      </c>
      <c r="BQ77" s="3">
        <v>-0.15789473700000001</v>
      </c>
      <c r="BR77" s="3">
        <v>-0.31350267399999998</v>
      </c>
      <c r="BS77" s="3">
        <v>0.20279720300000001</v>
      </c>
      <c r="BT77" s="3">
        <v>-3.4965034999999998E-2</v>
      </c>
      <c r="BU77" s="3">
        <v>-0.223776224</v>
      </c>
      <c r="BV77" s="3">
        <v>-0.125874126</v>
      </c>
    </row>
    <row r="78" spans="1:74" x14ac:dyDescent="0.3">
      <c r="A78" t="s">
        <v>402</v>
      </c>
      <c r="B78" t="s">
        <v>456</v>
      </c>
      <c r="C78" t="s">
        <v>439</v>
      </c>
      <c r="D78">
        <v>1485</v>
      </c>
      <c r="E78">
        <v>53</v>
      </c>
      <c r="F78">
        <v>2</v>
      </c>
      <c r="G78" s="3">
        <v>-0.12944664</v>
      </c>
      <c r="H78" s="3">
        <v>-0.101778656</v>
      </c>
      <c r="I78" s="3">
        <v>5.5335967999999999E-2</v>
      </c>
      <c r="J78" s="3">
        <v>3.7549407E-2</v>
      </c>
      <c r="K78" s="3">
        <v>0.29740259699999999</v>
      </c>
      <c r="L78" s="3">
        <v>0.149350649</v>
      </c>
      <c r="M78" s="3">
        <v>9.7402596999999994E-2</v>
      </c>
      <c r="N78" s="3">
        <v>-0.22727272700000001</v>
      </c>
      <c r="O78" s="3">
        <v>0.18441558399999999</v>
      </c>
      <c r="P78" s="3">
        <v>-0.198701299</v>
      </c>
      <c r="Q78" s="3">
        <v>0.123376623</v>
      </c>
      <c r="R78" s="3">
        <v>-1.9480519000000002E-2</v>
      </c>
      <c r="S78" s="3">
        <v>4.9350649000000003E-2</v>
      </c>
      <c r="T78" s="3">
        <v>-0.15974026</v>
      </c>
      <c r="U78" s="3">
        <v>0.116644385</v>
      </c>
      <c r="V78" s="3">
        <v>0.144385027</v>
      </c>
      <c r="W78" s="3">
        <v>7.7832512000000006E-2</v>
      </c>
      <c r="X78" s="3">
        <v>0.37192118200000002</v>
      </c>
      <c r="Y78" s="3">
        <v>4.1379310000000002E-2</v>
      </c>
      <c r="Z78" s="3">
        <v>9.1625615999999993E-2</v>
      </c>
      <c r="AA78" s="3">
        <v>0.30335968400000002</v>
      </c>
      <c r="AB78" s="3">
        <v>0.230237154</v>
      </c>
      <c r="AC78" s="3">
        <v>0.16501976300000001</v>
      </c>
      <c r="AD78" s="3">
        <v>0.219367589</v>
      </c>
      <c r="AE78" s="3">
        <v>0.37055336</v>
      </c>
      <c r="AF78" s="3">
        <v>0.30714285699999999</v>
      </c>
      <c r="AG78" s="3">
        <v>0.28571428599999998</v>
      </c>
      <c r="AH78" s="3">
        <v>0.382142857</v>
      </c>
      <c r="AI78" s="3">
        <v>0.32500000000000001</v>
      </c>
      <c r="AJ78" s="3">
        <v>0.25</v>
      </c>
      <c r="AK78" s="3">
        <v>0.165413534</v>
      </c>
      <c r="AL78" s="3">
        <v>0.30225563900000002</v>
      </c>
      <c r="AM78" s="3">
        <v>0.44962405999999999</v>
      </c>
      <c r="AN78" s="3">
        <v>-0.1</v>
      </c>
      <c r="AO78" s="3">
        <v>-4.5454544999999999E-2</v>
      </c>
      <c r="AP78" s="3">
        <v>2.7272727E-2</v>
      </c>
      <c r="AQ78" s="3">
        <v>4.5454544999999999E-2</v>
      </c>
      <c r="AR78" s="3">
        <v>-0.472727273</v>
      </c>
      <c r="AS78" s="3">
        <v>-0.17692307700000001</v>
      </c>
      <c r="AT78" s="3">
        <v>1.9699812000000001E-2</v>
      </c>
      <c r="AU78" s="3">
        <v>-0.104690432</v>
      </c>
      <c r="AV78" s="3">
        <v>-0.13058161400000001</v>
      </c>
      <c r="AW78" s="3">
        <v>-0.21313320799999999</v>
      </c>
      <c r="AX78" s="3">
        <v>-0.22039072000000001</v>
      </c>
      <c r="AY78" s="3">
        <v>-0.21794871800000001</v>
      </c>
      <c r="AZ78" s="3">
        <v>-0.153235653</v>
      </c>
      <c r="BA78" s="3">
        <v>-0.35103785100000001</v>
      </c>
      <c r="BB78" s="3">
        <v>-0.15384615400000001</v>
      </c>
      <c r="BC78" s="3">
        <v>-0.46470588200000001</v>
      </c>
      <c r="BD78" s="3">
        <v>-0.37352941200000001</v>
      </c>
      <c r="BE78" s="3">
        <v>-0.41764705899999999</v>
      </c>
      <c r="BF78" s="3">
        <v>-0.40882352900000002</v>
      </c>
      <c r="BG78" s="3">
        <v>-0.37941176500000001</v>
      </c>
      <c r="BH78" s="3">
        <v>-0.275403226</v>
      </c>
      <c r="BI78" s="3">
        <v>-3.4274194000000001E-2</v>
      </c>
      <c r="BJ78" s="3">
        <v>-0.310887097</v>
      </c>
      <c r="BK78" s="3">
        <v>-0.14596774200000001</v>
      </c>
      <c r="BL78" s="3">
        <v>-0.309274194</v>
      </c>
      <c r="BM78" s="3">
        <v>-0.30877193000000003</v>
      </c>
      <c r="BN78" s="3">
        <v>-0.35263157899999997</v>
      </c>
      <c r="BO78" s="3">
        <v>-0.27719298199999998</v>
      </c>
      <c r="BP78" s="3">
        <v>-4.0350877E-2</v>
      </c>
      <c r="BQ78" s="3">
        <v>-0.34736842099999998</v>
      </c>
      <c r="BR78" s="3">
        <v>-0.44184491999999997</v>
      </c>
      <c r="BS78" s="3">
        <v>9.7902098000000007E-2</v>
      </c>
      <c r="BT78" s="3">
        <v>-0.30069930099999997</v>
      </c>
      <c r="BU78" s="3">
        <v>7.6923077000000006E-2</v>
      </c>
      <c r="BV78" s="3">
        <v>-8.3916084000000002E-2</v>
      </c>
    </row>
    <row r="79" spans="1:74" x14ac:dyDescent="0.3">
      <c r="A79" t="s">
        <v>403</v>
      </c>
      <c r="B79" t="s">
        <v>457</v>
      </c>
      <c r="C79" t="s">
        <v>439</v>
      </c>
      <c r="D79">
        <v>1485</v>
      </c>
      <c r="E79">
        <v>32</v>
      </c>
      <c r="F79">
        <v>2</v>
      </c>
      <c r="G79" s="3">
        <v>0.209486166</v>
      </c>
      <c r="H79" s="3">
        <v>0.25494071099999999</v>
      </c>
      <c r="I79" s="3">
        <v>0.27371541500000002</v>
      </c>
      <c r="J79" s="3">
        <v>8.2015809999999995E-2</v>
      </c>
      <c r="K79" s="3">
        <v>0.284415584</v>
      </c>
      <c r="L79" s="3">
        <v>0.198701299</v>
      </c>
      <c r="M79" s="3">
        <v>8.8311687999999999E-2</v>
      </c>
      <c r="N79" s="3">
        <v>-3.8961040000000001E-3</v>
      </c>
      <c r="O79" s="3">
        <v>0.11948051899999999</v>
      </c>
      <c r="P79" s="3">
        <v>0.201298701</v>
      </c>
      <c r="Q79" s="3">
        <v>0.40779220799999999</v>
      </c>
      <c r="R79" s="3">
        <v>0.28181818199999997</v>
      </c>
      <c r="S79" s="3">
        <v>0.472727273</v>
      </c>
      <c r="T79" s="3">
        <v>0.101298701</v>
      </c>
      <c r="U79" s="3">
        <v>0.18482620299999999</v>
      </c>
      <c r="V79" s="3">
        <v>0.111631016</v>
      </c>
      <c r="W79" s="3">
        <v>0.121182266</v>
      </c>
      <c r="X79" s="3">
        <v>0.38275862100000002</v>
      </c>
      <c r="Y79" s="3">
        <v>-3.3004925999999997E-2</v>
      </c>
      <c r="Z79" s="3">
        <v>0.16650246299999999</v>
      </c>
      <c r="AA79" s="3">
        <v>0.39624505900000001</v>
      </c>
      <c r="AB79" s="3">
        <v>0.25098814200000003</v>
      </c>
      <c r="AC79" s="3">
        <v>0.188735178</v>
      </c>
      <c r="AD79" s="3">
        <v>3.4584980000000001E-2</v>
      </c>
      <c r="AE79" s="3">
        <v>0.18478260899999999</v>
      </c>
      <c r="AF79" s="3">
        <v>0.25</v>
      </c>
      <c r="AG79" s="3">
        <v>0.17499999999999999</v>
      </c>
      <c r="AH79" s="3">
        <v>0.27500000000000002</v>
      </c>
      <c r="AI79" s="3">
        <v>9.2857143000000003E-2</v>
      </c>
      <c r="AJ79" s="3">
        <v>0.23214285700000001</v>
      </c>
      <c r="AK79" s="3">
        <v>9.4736842000000002E-2</v>
      </c>
      <c r="AL79" s="3">
        <v>0.245112782</v>
      </c>
      <c r="AM79" s="3">
        <v>0.41954887200000002</v>
      </c>
      <c r="AN79" s="3">
        <v>0.48181818199999998</v>
      </c>
      <c r="AO79" s="3">
        <v>0.436363636</v>
      </c>
      <c r="AP79" s="3">
        <v>0.53636363600000003</v>
      </c>
      <c r="AQ79" s="3">
        <v>0.49090909100000002</v>
      </c>
      <c r="AR79" s="3">
        <v>0.20909090899999999</v>
      </c>
      <c r="AS79" s="3">
        <v>0.187054409</v>
      </c>
      <c r="AT79" s="3">
        <v>9.0243902000000001E-2</v>
      </c>
      <c r="AU79" s="3">
        <v>0.103752345</v>
      </c>
      <c r="AV79" s="3">
        <v>0.14090056300000001</v>
      </c>
      <c r="AW79" s="3">
        <v>0.13489681100000001</v>
      </c>
      <c r="AX79" s="3">
        <v>-0.325396825</v>
      </c>
      <c r="AY79" s="3">
        <v>-0.370573871</v>
      </c>
      <c r="AZ79" s="3">
        <v>-0.23321123299999999</v>
      </c>
      <c r="BA79" s="3">
        <v>-0.24847374799999999</v>
      </c>
      <c r="BB79" s="3">
        <v>-0.44566544600000002</v>
      </c>
      <c r="BC79" s="3">
        <v>6.4705882000000006E-2</v>
      </c>
      <c r="BD79" s="3">
        <v>0.14411764699999999</v>
      </c>
      <c r="BE79" s="3">
        <v>-0.12352941200000001</v>
      </c>
      <c r="BF79" s="3">
        <v>-0.1</v>
      </c>
      <c r="BG79" s="3">
        <v>1.1764706E-2</v>
      </c>
      <c r="BH79" s="3">
        <v>-8.7903226000000001E-2</v>
      </c>
      <c r="BI79" s="3">
        <v>-0.25524193499999998</v>
      </c>
      <c r="BJ79" s="3">
        <v>-0.38064516100000001</v>
      </c>
      <c r="BK79" s="3">
        <v>1.9758064999999998E-2</v>
      </c>
      <c r="BL79" s="3">
        <v>-3.0645161000000001E-2</v>
      </c>
      <c r="BM79" s="3">
        <v>-0.22456140399999999</v>
      </c>
      <c r="BN79" s="3">
        <v>-0.366666667</v>
      </c>
      <c r="BO79" s="3">
        <v>-0.35263157899999997</v>
      </c>
      <c r="BP79" s="3">
        <v>-0.39473684199999998</v>
      </c>
      <c r="BQ79" s="3">
        <v>-0.39122806999999998</v>
      </c>
      <c r="BR79" s="3">
        <v>-0.56183155100000004</v>
      </c>
      <c r="BS79" s="3">
        <v>0.23776223799999999</v>
      </c>
      <c r="BT79" s="3">
        <v>3.4965034999999998E-2</v>
      </c>
      <c r="BU79" s="3">
        <v>-4.1958042000000001E-2</v>
      </c>
      <c r="BV79" s="3">
        <v>4.1958042000000001E-2</v>
      </c>
    </row>
    <row r="80" spans="1:74" x14ac:dyDescent="0.3">
      <c r="A80" t="s">
        <v>404</v>
      </c>
      <c r="B80" t="s">
        <v>458</v>
      </c>
      <c r="C80" t="s">
        <v>439</v>
      </c>
      <c r="D80">
        <v>1485</v>
      </c>
      <c r="E80">
        <v>56</v>
      </c>
      <c r="F80">
        <v>2</v>
      </c>
      <c r="G80" s="3">
        <v>-5.1383399000000003E-2</v>
      </c>
      <c r="H80" s="3">
        <v>-8.0039526E-2</v>
      </c>
      <c r="I80" s="3">
        <v>-0.13636363600000001</v>
      </c>
      <c r="J80" s="3">
        <v>-5.2371542E-2</v>
      </c>
      <c r="K80" s="3">
        <v>0.28961039</v>
      </c>
      <c r="L80" s="3">
        <v>0.36883116900000001</v>
      </c>
      <c r="M80" s="3">
        <v>0.25974026</v>
      </c>
      <c r="N80" s="3">
        <v>8.3116883000000003E-2</v>
      </c>
      <c r="O80" s="3">
        <v>2.8571428999999999E-2</v>
      </c>
      <c r="P80" s="3">
        <v>-9.2207791999999997E-2</v>
      </c>
      <c r="Q80" s="3">
        <v>0.32987012999999998</v>
      </c>
      <c r="R80" s="3">
        <v>0.20519480500000001</v>
      </c>
      <c r="S80" s="3">
        <v>0.27922077899999997</v>
      </c>
      <c r="T80" s="3">
        <v>0.36883116900000001</v>
      </c>
      <c r="U80" s="3">
        <v>0.11931818199999999</v>
      </c>
      <c r="V80" s="3">
        <v>5.5815508E-2</v>
      </c>
      <c r="W80" s="3">
        <v>-3.1527093999999999E-2</v>
      </c>
      <c r="X80" s="3">
        <v>0.34778325100000002</v>
      </c>
      <c r="Y80" s="3">
        <v>-4.4334980000000001E-3</v>
      </c>
      <c r="Z80" s="3">
        <v>0.23497536899999999</v>
      </c>
      <c r="AA80" s="3">
        <v>0.31422924899999999</v>
      </c>
      <c r="AB80" s="3">
        <v>0.18675889300000001</v>
      </c>
      <c r="AC80" s="3">
        <v>0.123517787</v>
      </c>
      <c r="AD80" s="3">
        <v>0.18280632399999999</v>
      </c>
      <c r="AE80" s="3">
        <v>0.21541502000000001</v>
      </c>
      <c r="AF80" s="3">
        <v>0.389285714</v>
      </c>
      <c r="AG80" s="3">
        <v>0.52142857099999995</v>
      </c>
      <c r="AH80" s="3">
        <v>0.48214285699999998</v>
      </c>
      <c r="AI80" s="3">
        <v>0.32857142900000003</v>
      </c>
      <c r="AJ80" s="3">
        <v>0.60357142900000005</v>
      </c>
      <c r="AK80" s="3">
        <v>0.24360902300000001</v>
      </c>
      <c r="AL80" s="3">
        <v>0.21654135299999999</v>
      </c>
      <c r="AM80" s="3">
        <v>0.48421052599999997</v>
      </c>
      <c r="AN80" s="3">
        <v>0.26363636400000001</v>
      </c>
      <c r="AO80" s="3">
        <v>0.345454545</v>
      </c>
      <c r="AP80" s="3">
        <v>0.31818181800000001</v>
      </c>
      <c r="AQ80" s="3">
        <v>0.32727272699999999</v>
      </c>
      <c r="AR80" s="3">
        <v>-0.1</v>
      </c>
      <c r="AS80" s="3">
        <v>-1.6885553000000001E-2</v>
      </c>
      <c r="AT80" s="3">
        <v>-0.113320826</v>
      </c>
      <c r="AU80" s="3">
        <v>1.2570356E-2</v>
      </c>
      <c r="AV80" s="3">
        <v>-0.114071295</v>
      </c>
      <c r="AW80" s="3">
        <v>-0.13827392099999999</v>
      </c>
      <c r="AX80" s="3">
        <v>-0.24420024400000001</v>
      </c>
      <c r="AY80" s="3">
        <v>-0.29792429799999998</v>
      </c>
      <c r="AZ80" s="3">
        <v>-0.301587302</v>
      </c>
      <c r="BA80" s="3">
        <v>-0.20512820500000001</v>
      </c>
      <c r="BB80" s="3">
        <v>-0.242368742</v>
      </c>
      <c r="BC80" s="3">
        <v>-0.25</v>
      </c>
      <c r="BD80" s="3">
        <v>-0.155882353</v>
      </c>
      <c r="BE80" s="3">
        <v>-0.34705882399999999</v>
      </c>
      <c r="BF80" s="3">
        <v>-0.28235294100000002</v>
      </c>
      <c r="BG80" s="3">
        <v>-0.18235294099999999</v>
      </c>
      <c r="BH80" s="3">
        <v>-0.16653225799999999</v>
      </c>
      <c r="BI80" s="3">
        <v>-0.22338709700000001</v>
      </c>
      <c r="BJ80" s="3">
        <v>-0.39274193499999999</v>
      </c>
      <c r="BK80" s="3">
        <v>-2.9435484000000001E-2</v>
      </c>
      <c r="BL80" s="3">
        <v>-0.13225806500000001</v>
      </c>
      <c r="BM80" s="3">
        <v>-0.27719298199999998</v>
      </c>
      <c r="BN80" s="3">
        <v>-0.38596491199999999</v>
      </c>
      <c r="BO80" s="3">
        <v>-0.34912280699999998</v>
      </c>
      <c r="BP80" s="3">
        <v>-0.30877193000000003</v>
      </c>
      <c r="BQ80" s="3">
        <v>-0.43684210499999998</v>
      </c>
      <c r="BR80" s="3">
        <v>-0.58689839600000004</v>
      </c>
      <c r="BS80" s="3">
        <v>-0.29370629399999998</v>
      </c>
      <c r="BT80" s="3">
        <v>-0.35664335699999999</v>
      </c>
      <c r="BU80" s="3">
        <v>-0.18181818199999999</v>
      </c>
      <c r="BV80" s="3">
        <v>-0.29370629399999998</v>
      </c>
    </row>
    <row r="81" spans="1:74" x14ac:dyDescent="0.3">
      <c r="A81" t="s">
        <v>410</v>
      </c>
      <c r="B81" t="s">
        <v>459</v>
      </c>
      <c r="C81" t="s">
        <v>442</v>
      </c>
      <c r="D81">
        <v>1201</v>
      </c>
      <c r="E81">
        <v>39</v>
      </c>
      <c r="F81">
        <v>2</v>
      </c>
      <c r="G81" s="3">
        <v>-9.486166E-2</v>
      </c>
      <c r="H81" s="3">
        <v>-6.4229249000000002E-2</v>
      </c>
      <c r="I81" s="3">
        <v>-0.15810276700000001</v>
      </c>
      <c r="J81" s="3">
        <v>-9.9802372E-2</v>
      </c>
      <c r="K81" s="3">
        <v>0.20259740300000001</v>
      </c>
      <c r="L81" s="3">
        <v>-6.1038961000000003E-2</v>
      </c>
      <c r="M81" s="3">
        <v>-0.137662338</v>
      </c>
      <c r="N81" s="3">
        <v>-0.11818181799999999</v>
      </c>
      <c r="O81" s="3">
        <v>-0.13116883100000001</v>
      </c>
      <c r="P81" s="3">
        <v>2.9870130000000002E-2</v>
      </c>
      <c r="Q81" s="3">
        <v>0.27792207800000002</v>
      </c>
      <c r="R81" s="3">
        <v>0.102597403</v>
      </c>
      <c r="S81" s="3">
        <v>0.22727272700000001</v>
      </c>
      <c r="T81" s="3">
        <v>4.5454544999999999E-2</v>
      </c>
      <c r="U81" s="3">
        <v>9.7927807000000006E-2</v>
      </c>
      <c r="V81" s="3">
        <v>0.21791443899999999</v>
      </c>
      <c r="W81" s="3">
        <v>0.12364532</v>
      </c>
      <c r="X81" s="3">
        <v>0.27980295599999999</v>
      </c>
      <c r="Y81" s="3">
        <v>0.34137930999999999</v>
      </c>
      <c r="Z81" s="3">
        <v>0.17241379300000001</v>
      </c>
      <c r="AA81" s="3">
        <v>0.18972332</v>
      </c>
      <c r="AB81" s="3">
        <v>0.17193675899999999</v>
      </c>
      <c r="AC81" s="3">
        <v>0.18774703600000001</v>
      </c>
      <c r="AD81" s="3">
        <v>8.7944664000000006E-2</v>
      </c>
      <c r="AE81" s="3">
        <v>5.4347826000000002E-2</v>
      </c>
      <c r="AF81" s="3">
        <v>8.5714286000000001E-2</v>
      </c>
      <c r="AG81" s="3">
        <v>7.8571428999999998E-2</v>
      </c>
      <c r="AH81" s="3">
        <v>0.171428571</v>
      </c>
      <c r="AI81" s="3">
        <v>0.28928571400000003</v>
      </c>
      <c r="AJ81" s="3">
        <v>0.32857142900000003</v>
      </c>
      <c r="AK81" s="3">
        <v>0.47669172900000001</v>
      </c>
      <c r="AL81" s="3">
        <v>0.49323308300000002</v>
      </c>
      <c r="AM81" s="3">
        <v>0.643609023</v>
      </c>
      <c r="AN81" s="3">
        <v>0.20909090899999999</v>
      </c>
      <c r="AO81" s="3">
        <v>0.30909090900000002</v>
      </c>
      <c r="AP81" s="3">
        <v>0.38181818200000001</v>
      </c>
      <c r="AQ81" s="3">
        <v>0.409090909</v>
      </c>
      <c r="AR81" s="3">
        <v>-0.154545455</v>
      </c>
      <c r="AS81" s="3">
        <v>0.14240150100000001</v>
      </c>
      <c r="AT81" s="3">
        <v>8.3677297999999997E-2</v>
      </c>
      <c r="AU81" s="3">
        <v>6.6416509999999998E-2</v>
      </c>
      <c r="AV81" s="3">
        <v>-0.105628518</v>
      </c>
      <c r="AW81" s="3">
        <v>-3.3395872E-2</v>
      </c>
      <c r="AX81" s="3">
        <v>-0.194749695</v>
      </c>
      <c r="AY81" s="3">
        <v>-0.235042735</v>
      </c>
      <c r="AZ81" s="3">
        <v>-0.101343101</v>
      </c>
      <c r="BA81" s="3">
        <v>-1.5262515000000001E-2</v>
      </c>
      <c r="BB81" s="3">
        <v>-0.13919413899999999</v>
      </c>
      <c r="BC81" s="3">
        <v>-0.15294117600000001</v>
      </c>
      <c r="BD81" s="3">
        <v>-4.1176470999999999E-2</v>
      </c>
      <c r="BE81" s="3">
        <v>-0.15</v>
      </c>
      <c r="BF81" s="3">
        <v>-0.15294117600000001</v>
      </c>
      <c r="BG81" s="3">
        <v>-9.1176470999999995E-2</v>
      </c>
      <c r="BH81" s="3">
        <v>-0.30967741900000001</v>
      </c>
      <c r="BI81" s="3">
        <v>-0.29193548400000002</v>
      </c>
      <c r="BJ81" s="3">
        <v>-0.33709677399999999</v>
      </c>
      <c r="BK81" s="3">
        <v>-0.19556451599999999</v>
      </c>
      <c r="BL81" s="3">
        <v>-0.12701612900000001</v>
      </c>
      <c r="BM81" s="3">
        <v>-0.39824561400000003</v>
      </c>
      <c r="BN81" s="3">
        <v>-0.49298245600000001</v>
      </c>
      <c r="BO81" s="3">
        <v>-0.47368421100000002</v>
      </c>
      <c r="BP81" s="3">
        <v>-0.28771929800000001</v>
      </c>
      <c r="BQ81" s="3">
        <v>-0.27192982500000001</v>
      </c>
      <c r="BR81" s="3">
        <v>-0.38636363600000001</v>
      </c>
      <c r="BS81" s="3">
        <v>-3.4965034999999998E-2</v>
      </c>
      <c r="BT81" s="3">
        <v>-0.223776224</v>
      </c>
      <c r="BU81" s="3">
        <v>7.6923077000000006E-2</v>
      </c>
      <c r="BV81" s="3">
        <v>1.3986014E-2</v>
      </c>
    </row>
    <row r="82" spans="1:74" x14ac:dyDescent="0.3">
      <c r="A82" t="s">
        <v>411</v>
      </c>
      <c r="B82" t="s">
        <v>460</v>
      </c>
      <c r="C82" t="s">
        <v>442</v>
      </c>
      <c r="D82">
        <v>1201</v>
      </c>
      <c r="E82">
        <v>21</v>
      </c>
      <c r="F82">
        <v>2</v>
      </c>
      <c r="G82" s="3">
        <v>-4.9407110000000004E-3</v>
      </c>
      <c r="H82" s="3">
        <v>-4.1501976000000003E-2</v>
      </c>
      <c r="I82" s="3">
        <v>-0.231225296</v>
      </c>
      <c r="J82" s="3">
        <v>-0.110671937</v>
      </c>
      <c r="K82" s="3">
        <v>0.14805194799999999</v>
      </c>
      <c r="L82" s="3">
        <v>0.245454545</v>
      </c>
      <c r="M82" s="3">
        <v>4.8051947999999997E-2</v>
      </c>
      <c r="N82" s="3">
        <v>-0.109090909</v>
      </c>
      <c r="O82" s="3">
        <v>0.20649350599999999</v>
      </c>
      <c r="P82" s="3">
        <v>0.18311688300000001</v>
      </c>
      <c r="Q82" s="3">
        <v>0.18701298699999999</v>
      </c>
      <c r="R82" s="3">
        <v>0.394805195</v>
      </c>
      <c r="S82" s="3">
        <v>0.127272727</v>
      </c>
      <c r="T82" s="3">
        <v>-6.4935059999999996E-3</v>
      </c>
      <c r="U82" s="3">
        <v>0.17647058800000001</v>
      </c>
      <c r="V82" s="3">
        <v>5.6149733E-2</v>
      </c>
      <c r="W82" s="3">
        <v>-0.115270936</v>
      </c>
      <c r="X82" s="3">
        <v>-0.151231527</v>
      </c>
      <c r="Y82" s="3">
        <v>0.31724137899999999</v>
      </c>
      <c r="Z82" s="3">
        <v>0.139901478</v>
      </c>
      <c r="AA82" s="3">
        <v>0.62450592900000002</v>
      </c>
      <c r="AB82" s="3">
        <v>0.490118577</v>
      </c>
      <c r="AC82" s="3">
        <v>0.49901185799999997</v>
      </c>
      <c r="AD82" s="3">
        <v>0.28458497999999999</v>
      </c>
      <c r="AE82" s="3">
        <v>0.231225296</v>
      </c>
      <c r="AF82" s="3">
        <v>0.139285714</v>
      </c>
      <c r="AG82" s="3">
        <v>-0.125</v>
      </c>
      <c r="AH82" s="3">
        <v>-2.1428571E-2</v>
      </c>
      <c r="AI82" s="3">
        <v>7.4999999999999997E-2</v>
      </c>
      <c r="AJ82" s="3">
        <v>3.5714290000000001E-3</v>
      </c>
      <c r="AK82" s="3">
        <v>0.44060150399999998</v>
      </c>
      <c r="AL82" s="3">
        <v>0.23007518800000001</v>
      </c>
      <c r="AM82" s="3">
        <v>0.239097744</v>
      </c>
      <c r="AN82" s="3">
        <v>0.49090909100000002</v>
      </c>
      <c r="AO82" s="3">
        <v>0.62727272700000003</v>
      </c>
      <c r="AP82" s="3">
        <v>0.590909091</v>
      </c>
      <c r="AQ82" s="3">
        <v>0.6</v>
      </c>
      <c r="AR82" s="3">
        <v>0.18181818199999999</v>
      </c>
      <c r="AS82" s="3">
        <v>0.29512195099999999</v>
      </c>
      <c r="AT82" s="3">
        <v>0.28517823599999997</v>
      </c>
      <c r="AU82" s="3">
        <v>0.34502814300000001</v>
      </c>
      <c r="AV82" s="3">
        <v>0.25834896800000001</v>
      </c>
      <c r="AW82" s="3">
        <v>0.35478423999999997</v>
      </c>
      <c r="AX82" s="3">
        <v>0.19902319900000001</v>
      </c>
      <c r="AY82" s="3">
        <v>0.14896214899999999</v>
      </c>
      <c r="AZ82" s="3">
        <v>7.9975580000000004E-2</v>
      </c>
      <c r="BA82" s="3">
        <v>0.232600733</v>
      </c>
      <c r="BB82" s="3">
        <v>0.14529914499999999</v>
      </c>
      <c r="BC82" s="3">
        <v>0.17647058800000001</v>
      </c>
      <c r="BD82" s="3">
        <v>0.27058823500000001</v>
      </c>
      <c r="BE82" s="3">
        <v>8.8235294000000006E-2</v>
      </c>
      <c r="BF82" s="3">
        <v>0.13529411799999999</v>
      </c>
      <c r="BG82" s="3">
        <v>0.19705882399999999</v>
      </c>
      <c r="BH82" s="3">
        <v>-7.1370968000000007E-2</v>
      </c>
      <c r="BI82" s="3">
        <v>-0.35322580599999998</v>
      </c>
      <c r="BJ82" s="3">
        <v>-0.32701612899999999</v>
      </c>
      <c r="BK82" s="3">
        <v>-0.152016129</v>
      </c>
      <c r="BL82" s="3">
        <v>-2.5806452000000001E-2</v>
      </c>
      <c r="BM82" s="3">
        <v>-0.35964912300000001</v>
      </c>
      <c r="BN82" s="3">
        <v>-0.42280701799999998</v>
      </c>
      <c r="BO82" s="3">
        <v>-0.44035087699999997</v>
      </c>
      <c r="BP82" s="3">
        <v>-0.39122806999999998</v>
      </c>
      <c r="BQ82" s="3">
        <v>-0.2</v>
      </c>
      <c r="BR82" s="3">
        <v>-0.44117647100000001</v>
      </c>
      <c r="BS82" s="3">
        <v>-0.30069930099999997</v>
      </c>
      <c r="BT82" s="3">
        <v>-2.0979021E-2</v>
      </c>
      <c r="BU82" s="3">
        <v>-0.53146853100000002</v>
      </c>
      <c r="BV82" s="3">
        <v>-0.433566434</v>
      </c>
    </row>
    <row r="83" spans="1:74" x14ac:dyDescent="0.3">
      <c r="A83" t="s">
        <v>412</v>
      </c>
      <c r="B83" t="s">
        <v>461</v>
      </c>
      <c r="C83" t="s">
        <v>442</v>
      </c>
      <c r="D83">
        <v>1201</v>
      </c>
      <c r="E83">
        <v>59</v>
      </c>
      <c r="F83">
        <v>2</v>
      </c>
      <c r="G83" s="3">
        <v>-5.8300394999999998E-2</v>
      </c>
      <c r="H83" s="3">
        <v>-2.5691700000000001E-2</v>
      </c>
      <c r="I83" s="3">
        <v>-5.9288538000000002E-2</v>
      </c>
      <c r="J83" s="3">
        <v>3.9525692000000001E-2</v>
      </c>
      <c r="K83" s="3">
        <v>7.0129869999999997E-2</v>
      </c>
      <c r="L83" s="3">
        <v>1.6883117E-2</v>
      </c>
      <c r="M83" s="3">
        <v>-0.12857142899999999</v>
      </c>
      <c r="N83" s="3">
        <v>-0.31038960999999998</v>
      </c>
      <c r="O83" s="3">
        <v>-7.4025973999999994E-2</v>
      </c>
      <c r="P83" s="3">
        <v>0.12857142899999999</v>
      </c>
      <c r="Q83" s="3">
        <v>0.43376623399999997</v>
      </c>
      <c r="R83" s="3">
        <v>0.35844155799999999</v>
      </c>
      <c r="S83" s="3">
        <v>0.46103896100000002</v>
      </c>
      <c r="T83" s="3">
        <v>0.174025974</v>
      </c>
      <c r="U83" s="3">
        <v>0.20421122999999999</v>
      </c>
      <c r="V83" s="3">
        <v>0.28308823500000002</v>
      </c>
      <c r="W83" s="3">
        <v>-7.8817729999999999E-3</v>
      </c>
      <c r="X83" s="3">
        <v>0.13842364500000001</v>
      </c>
      <c r="Y83" s="3">
        <v>0.34679802999999998</v>
      </c>
      <c r="Z83" s="3">
        <v>0.332512315</v>
      </c>
      <c r="AA83" s="3">
        <v>0.14426877499999999</v>
      </c>
      <c r="AB83" s="3">
        <v>9.0909090999999997E-2</v>
      </c>
      <c r="AC83" s="3">
        <v>0.108695652</v>
      </c>
      <c r="AD83" s="3">
        <v>-5.1383399000000003E-2</v>
      </c>
      <c r="AE83" s="3">
        <v>0.12747035600000001</v>
      </c>
      <c r="AF83" s="3">
        <v>0.16071428600000001</v>
      </c>
      <c r="AG83" s="3">
        <v>0.24642857100000001</v>
      </c>
      <c r="AH83" s="3">
        <v>0.22857142899999999</v>
      </c>
      <c r="AI83" s="3">
        <v>0.41428571400000003</v>
      </c>
      <c r="AJ83" s="3">
        <v>0.6</v>
      </c>
      <c r="AK83" s="3">
        <v>0.109774436</v>
      </c>
      <c r="AL83" s="3">
        <v>0.177443609</v>
      </c>
      <c r="AM83" s="3">
        <v>0.52330827099999999</v>
      </c>
      <c r="AN83" s="3">
        <v>0.53636363600000003</v>
      </c>
      <c r="AO83" s="3">
        <v>0.63636363600000001</v>
      </c>
      <c r="AP83" s="3">
        <v>0.70909090900000005</v>
      </c>
      <c r="AQ83" s="3">
        <v>0.62727272700000003</v>
      </c>
      <c r="AR83" s="3">
        <v>0.245454545</v>
      </c>
      <c r="AS83" s="3">
        <v>-7.9174484000000003E-2</v>
      </c>
      <c r="AT83" s="3">
        <v>-0.203189493</v>
      </c>
      <c r="AU83" s="3">
        <v>-0.180300188</v>
      </c>
      <c r="AV83" s="3">
        <v>-0.17692307700000001</v>
      </c>
      <c r="AW83" s="3">
        <v>-6.1538462000000002E-2</v>
      </c>
      <c r="AX83" s="3">
        <v>-0.32600732599999999</v>
      </c>
      <c r="AY83" s="3">
        <v>-0.37912087900000002</v>
      </c>
      <c r="AZ83" s="3">
        <v>-0.322954823</v>
      </c>
      <c r="BA83" s="3">
        <v>-0.35653235700000002</v>
      </c>
      <c r="BB83" s="3">
        <v>-0.29731379699999999</v>
      </c>
      <c r="BC83" s="3">
        <v>-4.1176470999999999E-2</v>
      </c>
      <c r="BD83" s="3">
        <v>5.8823528999999999E-2</v>
      </c>
      <c r="BE83" s="3">
        <v>-0.164705882</v>
      </c>
      <c r="BF83" s="3">
        <v>-0.12647058799999999</v>
      </c>
      <c r="BG83" s="3">
        <v>-1.7647059E-2</v>
      </c>
      <c r="BH83" s="3">
        <v>-0.24879032300000001</v>
      </c>
      <c r="BI83" s="3">
        <v>-0.37137096800000002</v>
      </c>
      <c r="BJ83" s="3">
        <v>-0.351209677</v>
      </c>
      <c r="BK83" s="3">
        <v>-0.30766128999999998</v>
      </c>
      <c r="BL83" s="3">
        <v>-0.13145161299999999</v>
      </c>
      <c r="BM83" s="3">
        <v>-0.49473684200000001</v>
      </c>
      <c r="BN83" s="3">
        <v>-0.62105263200000005</v>
      </c>
      <c r="BO83" s="3">
        <v>-0.659649123</v>
      </c>
      <c r="BP83" s="3">
        <v>-0.40175438600000002</v>
      </c>
      <c r="BQ83" s="3">
        <v>-0.27719298199999998</v>
      </c>
      <c r="BR83" s="3">
        <v>-0.48763369000000001</v>
      </c>
      <c r="BS83" s="3">
        <v>-0.28671328699999998</v>
      </c>
      <c r="BT83" s="3">
        <v>2.7972027999999999E-2</v>
      </c>
      <c r="BU83" s="3">
        <v>6.9930069999999997E-2</v>
      </c>
      <c r="BV83" s="3">
        <v>6.9930069999999999E-3</v>
      </c>
    </row>
    <row r="84" spans="1:74" x14ac:dyDescent="0.3">
      <c r="A84" t="s">
        <v>418</v>
      </c>
      <c r="B84" t="s">
        <v>462</v>
      </c>
      <c r="C84" t="s">
        <v>445</v>
      </c>
      <c r="D84">
        <v>1565</v>
      </c>
      <c r="E84">
        <v>38</v>
      </c>
      <c r="F84">
        <v>2</v>
      </c>
      <c r="G84" s="3">
        <v>0.36264822099999999</v>
      </c>
      <c r="H84" s="3">
        <v>0.308300395</v>
      </c>
      <c r="I84" s="3">
        <v>9.9802372E-2</v>
      </c>
      <c r="J84" s="3">
        <v>2.6679841999999999E-2</v>
      </c>
      <c r="K84" s="3">
        <v>2.5974029999999999E-3</v>
      </c>
      <c r="L84" s="3">
        <v>0.34285714299999998</v>
      </c>
      <c r="M84" s="3">
        <v>0.20779220800000001</v>
      </c>
      <c r="N84" s="3">
        <v>0.11688311699999999</v>
      </c>
      <c r="O84" s="3">
        <v>-0.123376623</v>
      </c>
      <c r="P84" s="3">
        <v>0.284415584</v>
      </c>
      <c r="Q84" s="3">
        <v>0.31948051900000002</v>
      </c>
      <c r="R84" s="3">
        <v>0.123376623</v>
      </c>
      <c r="S84" s="3">
        <v>0.35324675300000002</v>
      </c>
      <c r="T84" s="3">
        <v>0.39090909099999999</v>
      </c>
      <c r="U84" s="3">
        <v>0.32352941200000002</v>
      </c>
      <c r="V84" s="3">
        <v>0.26838235300000002</v>
      </c>
      <c r="W84" s="3">
        <v>0.20049261099999999</v>
      </c>
      <c r="X84" s="3">
        <v>0.54236453200000001</v>
      </c>
      <c r="Y84" s="3">
        <v>3.3497537000000001E-2</v>
      </c>
      <c r="Z84" s="3">
        <v>0.133990148</v>
      </c>
      <c r="AA84" s="3">
        <v>0.63339920900000002</v>
      </c>
      <c r="AB84" s="3">
        <v>0.47628458499999998</v>
      </c>
      <c r="AC84" s="3">
        <v>0.31027668000000003</v>
      </c>
      <c r="AD84" s="3">
        <v>0.28754940699999998</v>
      </c>
      <c r="AE84" s="3">
        <v>0.52964426899999995</v>
      </c>
      <c r="AF84" s="3">
        <v>0.29285714299999999</v>
      </c>
      <c r="AG84" s="3">
        <v>7.1428569999999999E-3</v>
      </c>
      <c r="AH84" s="3">
        <v>3.5714290000000001E-3</v>
      </c>
      <c r="AI84" s="3">
        <v>0.21428571399999999</v>
      </c>
      <c r="AJ84" s="3">
        <v>2.1428571E-2</v>
      </c>
      <c r="AK84" s="3">
        <v>0.112781955</v>
      </c>
      <c r="AL84" s="3">
        <v>9.7744361000000002E-2</v>
      </c>
      <c r="AM84" s="3">
        <v>0.27518797</v>
      </c>
      <c r="AN84" s="3">
        <v>0.33636363600000002</v>
      </c>
      <c r="AO84" s="3">
        <v>0.35454545500000001</v>
      </c>
      <c r="AP84" s="3">
        <v>0.42727272700000002</v>
      </c>
      <c r="AQ84" s="3">
        <v>0.409090909</v>
      </c>
      <c r="AR84" s="3">
        <v>0.109090909</v>
      </c>
      <c r="AS84" s="3">
        <v>0.24221388399999999</v>
      </c>
      <c r="AT84" s="3">
        <v>0.22889305800000001</v>
      </c>
      <c r="AU84" s="3">
        <v>0.35797373399999999</v>
      </c>
      <c r="AV84" s="3">
        <v>0.27692307700000002</v>
      </c>
      <c r="AW84" s="3">
        <v>0.43358349000000002</v>
      </c>
      <c r="AX84" s="3">
        <v>0.13614163600000001</v>
      </c>
      <c r="AY84" s="3">
        <v>5.7387056999999998E-2</v>
      </c>
      <c r="AZ84" s="3">
        <v>5.0061050000000003E-2</v>
      </c>
      <c r="BA84" s="3">
        <v>0.16056166099999999</v>
      </c>
      <c r="BB84" s="3">
        <v>-2.6862027E-2</v>
      </c>
      <c r="BC84" s="3">
        <v>0.114705882</v>
      </c>
      <c r="BD84" s="3">
        <v>0.17352941199999999</v>
      </c>
      <c r="BE84" s="3">
        <v>-3.2352941000000003E-2</v>
      </c>
      <c r="BF84" s="3">
        <v>2.9411760000000002E-3</v>
      </c>
      <c r="BG84" s="3">
        <v>0.1</v>
      </c>
      <c r="BH84" s="3">
        <v>2.7016129E-2</v>
      </c>
      <c r="BI84" s="3">
        <v>-0.24274193499999999</v>
      </c>
      <c r="BJ84" s="3">
        <v>-9.4354838999999996E-2</v>
      </c>
      <c r="BK84" s="3">
        <v>-2.0564516000000001E-2</v>
      </c>
      <c r="BL84" s="3">
        <v>-8.6693547999999995E-2</v>
      </c>
      <c r="BM84" s="3">
        <v>-0.203508772</v>
      </c>
      <c r="BN84" s="3">
        <v>-0.340350877</v>
      </c>
      <c r="BO84" s="3">
        <v>-0.27719298199999998</v>
      </c>
      <c r="BP84" s="3">
        <v>-0.40350877200000002</v>
      </c>
      <c r="BQ84" s="3">
        <v>-0.47192982500000002</v>
      </c>
      <c r="BR84" s="3">
        <v>-0.364639037</v>
      </c>
      <c r="BS84" s="3">
        <v>-4.8951049000000003E-2</v>
      </c>
      <c r="BT84" s="3">
        <v>-0.20279720300000001</v>
      </c>
      <c r="BU84" s="3">
        <v>0.125874126</v>
      </c>
      <c r="BV84" s="3">
        <v>-5.5944055999999999E-2</v>
      </c>
    </row>
    <row r="85" spans="1:74" x14ac:dyDescent="0.3">
      <c r="A85" t="s">
        <v>425</v>
      </c>
      <c r="B85" t="s">
        <v>463</v>
      </c>
      <c r="C85" t="s">
        <v>445</v>
      </c>
      <c r="D85">
        <v>1565</v>
      </c>
      <c r="E85">
        <v>100</v>
      </c>
      <c r="F85">
        <v>2</v>
      </c>
      <c r="G85" s="3">
        <v>7.3122530000000005E-2</v>
      </c>
      <c r="H85" s="3">
        <v>0.13636363600000001</v>
      </c>
      <c r="I85" s="3">
        <v>0.170948617</v>
      </c>
      <c r="J85" s="3">
        <v>-3.6561265000000003E-2</v>
      </c>
      <c r="K85" s="3">
        <v>0.17792207800000001</v>
      </c>
      <c r="L85" s="3">
        <v>0.12207792200000001</v>
      </c>
      <c r="M85" s="3">
        <v>5.7142856999999998E-2</v>
      </c>
      <c r="N85" s="3">
        <v>-0.105194805</v>
      </c>
      <c r="O85" s="3">
        <v>-0.107792208</v>
      </c>
      <c r="P85" s="3">
        <v>-7.1428570999999996E-2</v>
      </c>
      <c r="Q85" s="3">
        <v>0.35714285699999998</v>
      </c>
      <c r="R85" s="3">
        <v>0.24155844200000001</v>
      </c>
      <c r="S85" s="3">
        <v>0.33246753200000001</v>
      </c>
      <c r="T85" s="3">
        <v>0.34025973999999998</v>
      </c>
      <c r="U85" s="3">
        <v>0.30247326200000002</v>
      </c>
      <c r="V85" s="3">
        <v>0.269385027</v>
      </c>
      <c r="W85" s="3">
        <v>0.115270936</v>
      </c>
      <c r="X85" s="3">
        <v>0.39261083699999999</v>
      </c>
      <c r="Y85" s="3">
        <v>-1.7241379000000001E-2</v>
      </c>
      <c r="Z85" s="3">
        <v>0.249753695</v>
      </c>
      <c r="AA85" s="3">
        <v>0.42588932800000001</v>
      </c>
      <c r="AB85" s="3">
        <v>0.30731225299999998</v>
      </c>
      <c r="AC85" s="3">
        <v>0.19367588899999999</v>
      </c>
      <c r="AD85" s="3">
        <v>0.16501976300000001</v>
      </c>
      <c r="AE85" s="3">
        <v>0.29743082999999998</v>
      </c>
      <c r="AF85" s="3">
        <v>0.52500000000000002</v>
      </c>
      <c r="AG85" s="3">
        <v>0.51785714299999996</v>
      </c>
      <c r="AH85" s="3">
        <v>0.51071428600000002</v>
      </c>
      <c r="AI85" s="3">
        <v>0.44285714300000001</v>
      </c>
      <c r="AJ85" s="3">
        <v>0.56428571400000005</v>
      </c>
      <c r="AK85" s="3">
        <v>0.177443609</v>
      </c>
      <c r="AL85" s="3">
        <v>0.215037594</v>
      </c>
      <c r="AM85" s="3">
        <v>0.33984962400000002</v>
      </c>
      <c r="AN85" s="3">
        <v>0.13636363600000001</v>
      </c>
      <c r="AO85" s="3">
        <v>0.26363636400000001</v>
      </c>
      <c r="AP85" s="3">
        <v>0.27272727299999999</v>
      </c>
      <c r="AQ85" s="3">
        <v>0.2</v>
      </c>
      <c r="AR85" s="3">
        <v>-0.20909090899999999</v>
      </c>
      <c r="AS85" s="3">
        <v>1.2195121999999999E-2</v>
      </c>
      <c r="AT85" s="3">
        <v>0.162851782</v>
      </c>
      <c r="AU85" s="3">
        <v>0.13545966200000001</v>
      </c>
      <c r="AV85" s="3">
        <v>0.13639774900000001</v>
      </c>
      <c r="AW85" s="3">
        <v>0.14315196999999999</v>
      </c>
      <c r="AX85" s="3">
        <v>-9.2185591999999997E-2</v>
      </c>
      <c r="AY85" s="3">
        <v>-0.26923076899999998</v>
      </c>
      <c r="AZ85" s="3">
        <v>-0.22832722799999999</v>
      </c>
      <c r="BA85" s="3">
        <v>-0.192307692</v>
      </c>
      <c r="BB85" s="3">
        <v>-0.27106227100000002</v>
      </c>
      <c r="BC85" s="3">
        <v>-0.25</v>
      </c>
      <c r="BD85" s="3">
        <v>-0.147058824</v>
      </c>
      <c r="BE85" s="3">
        <v>-0.38823529400000001</v>
      </c>
      <c r="BF85" s="3">
        <v>-0.320588235</v>
      </c>
      <c r="BG85" s="3">
        <v>-0.20882352900000001</v>
      </c>
      <c r="BH85" s="3">
        <v>-0.210887097</v>
      </c>
      <c r="BI85" s="3">
        <v>-0.27580645199999998</v>
      </c>
      <c r="BJ85" s="3">
        <v>-0.42620967700000001</v>
      </c>
      <c r="BK85" s="3">
        <v>-6.3709677000000006E-2</v>
      </c>
      <c r="BL85" s="3">
        <v>-0.15282258100000001</v>
      </c>
      <c r="BM85" s="3">
        <v>-0.42105263199999998</v>
      </c>
      <c r="BN85" s="3">
        <v>-0.50701754399999999</v>
      </c>
      <c r="BO85" s="3">
        <v>-0.43508771899999998</v>
      </c>
      <c r="BP85" s="3">
        <v>-0.454385965</v>
      </c>
      <c r="BQ85" s="3">
        <v>-0.35087719299999998</v>
      </c>
      <c r="BR85" s="3">
        <v>-0.57586898399999997</v>
      </c>
      <c r="BS85" s="3">
        <v>-8.3916084000000002E-2</v>
      </c>
      <c r="BT85" s="3">
        <v>-0.342657343</v>
      </c>
      <c r="BU85" s="3">
        <v>-9.0909090999999997E-2</v>
      </c>
      <c r="BV85" s="3">
        <v>-0.216783217</v>
      </c>
    </row>
    <row r="86" spans="1:74" x14ac:dyDescent="0.3">
      <c r="A86" t="s">
        <v>428</v>
      </c>
      <c r="B86" t="s">
        <v>464</v>
      </c>
      <c r="C86" t="s">
        <v>447</v>
      </c>
      <c r="D86">
        <v>705</v>
      </c>
      <c r="E86">
        <v>126</v>
      </c>
      <c r="F86">
        <v>2</v>
      </c>
      <c r="G86" s="3">
        <v>9.7826087000000006E-2</v>
      </c>
      <c r="H86" s="3">
        <v>0.128458498</v>
      </c>
      <c r="I86" s="3">
        <v>0.21245059299999999</v>
      </c>
      <c r="J86" s="3">
        <v>2.1739129999999999E-2</v>
      </c>
      <c r="K86" s="3">
        <v>0.123376623</v>
      </c>
      <c r="L86" s="3">
        <v>0.41298701300000001</v>
      </c>
      <c r="M86" s="3">
        <v>0.364935065</v>
      </c>
      <c r="N86" s="3">
        <v>6.7532467999999998E-2</v>
      </c>
      <c r="O86" s="3">
        <v>1.5584416E-2</v>
      </c>
      <c r="P86" s="3">
        <v>-2.5974026000000001E-2</v>
      </c>
      <c r="Q86" s="3">
        <v>0.31428571399999999</v>
      </c>
      <c r="R86" s="3">
        <v>0.31298701299999998</v>
      </c>
      <c r="S86" s="3">
        <v>0.29350649400000001</v>
      </c>
      <c r="T86" s="3">
        <v>0.245454545</v>
      </c>
      <c r="U86" s="3">
        <v>0.25835561499999998</v>
      </c>
      <c r="V86" s="3">
        <v>0.20020053500000001</v>
      </c>
      <c r="W86" s="3">
        <v>8.9162562000000001E-2</v>
      </c>
      <c r="X86" s="3">
        <v>0.37832512299999999</v>
      </c>
      <c r="Y86" s="3">
        <v>8.3743841999999999E-2</v>
      </c>
      <c r="Z86" s="3">
        <v>0.41724137900000002</v>
      </c>
      <c r="AA86" s="3">
        <v>0.380434783</v>
      </c>
      <c r="AB86" s="3">
        <v>0.211462451</v>
      </c>
      <c r="AC86" s="3">
        <v>0.22826087</v>
      </c>
      <c r="AD86" s="3">
        <v>5.3359683999999998E-2</v>
      </c>
      <c r="AE86" s="3">
        <v>0.31027668000000003</v>
      </c>
      <c r="AF86" s="3">
        <v>0.242857143</v>
      </c>
      <c r="AG86" s="3">
        <v>0.50357142899999996</v>
      </c>
      <c r="AH86" s="3">
        <v>0.50357142899999996</v>
      </c>
      <c r="AI86" s="3">
        <v>0.171428571</v>
      </c>
      <c r="AJ86" s="3">
        <v>0.42499999999999999</v>
      </c>
      <c r="AK86" s="3">
        <v>0.34736842099999998</v>
      </c>
      <c r="AL86" s="3">
        <v>0.29323308300000001</v>
      </c>
      <c r="AM86" s="3">
        <v>0.50075188000000004</v>
      </c>
      <c r="AN86" s="3">
        <v>0.28181818199999997</v>
      </c>
      <c r="AO86" s="3">
        <v>0.35454545500000001</v>
      </c>
      <c r="AP86" s="3">
        <v>0.39090909099999999</v>
      </c>
      <c r="AQ86" s="3">
        <v>0.31818181800000001</v>
      </c>
      <c r="AR86" s="3">
        <v>-2.7272727E-2</v>
      </c>
      <c r="AS86" s="3">
        <v>-0.14146341500000001</v>
      </c>
      <c r="AT86" s="3">
        <v>2.4390240000000001E-3</v>
      </c>
      <c r="AU86" s="3">
        <v>-8.7804878000000003E-2</v>
      </c>
      <c r="AV86" s="3">
        <v>1.7073171000000002E-2</v>
      </c>
      <c r="AW86" s="3">
        <v>-2.8705441000000002E-2</v>
      </c>
      <c r="AX86" s="3">
        <v>-8.5470089999999995E-3</v>
      </c>
      <c r="AY86" s="3">
        <v>-0.21428571399999999</v>
      </c>
      <c r="AZ86" s="3">
        <v>-6.7765567999999998E-2</v>
      </c>
      <c r="BA86" s="3">
        <v>-0.25702075699999999</v>
      </c>
      <c r="BB86" s="3">
        <v>-6.8986568999999998E-2</v>
      </c>
      <c r="BC86" s="3">
        <v>-0.3</v>
      </c>
      <c r="BD86" s="3">
        <v>-0.226470588</v>
      </c>
      <c r="BE86" s="3">
        <v>-0.47058823500000002</v>
      </c>
      <c r="BF86" s="3">
        <v>-0.40588235299999997</v>
      </c>
      <c r="BG86" s="3">
        <v>-0.297058824</v>
      </c>
      <c r="BH86" s="3">
        <v>-0.155241935</v>
      </c>
      <c r="BI86" s="3">
        <v>-0.24435483899999999</v>
      </c>
      <c r="BJ86" s="3">
        <v>-0.41129032300000001</v>
      </c>
      <c r="BK86" s="3">
        <v>4.0322580000000004E-3</v>
      </c>
      <c r="BL86" s="3">
        <v>-0.14758064500000001</v>
      </c>
      <c r="BM86" s="3">
        <v>-0.38245614</v>
      </c>
      <c r="BN86" s="3">
        <v>-0.51578947399999997</v>
      </c>
      <c r="BO86" s="3">
        <v>-0.40350877200000002</v>
      </c>
      <c r="BP86" s="3">
        <v>-0.40350877200000002</v>
      </c>
      <c r="BQ86" s="3">
        <v>-0.35964912300000001</v>
      </c>
      <c r="BR86" s="3">
        <v>-0.55949197900000003</v>
      </c>
      <c r="BS86" s="3">
        <v>-0.35664335699999999</v>
      </c>
      <c r="BT86" s="3">
        <v>-0.40559440600000002</v>
      </c>
      <c r="BU86" s="3">
        <v>-0.60839160800000003</v>
      </c>
      <c r="BV86" s="3">
        <v>-0.63636363600000001</v>
      </c>
    </row>
    <row r="87" spans="1:74" x14ac:dyDescent="0.3">
      <c r="A87" t="s">
        <v>429</v>
      </c>
      <c r="B87" t="s">
        <v>465</v>
      </c>
      <c r="C87" t="s">
        <v>447</v>
      </c>
      <c r="D87">
        <v>705</v>
      </c>
      <c r="E87">
        <v>32</v>
      </c>
      <c r="F87">
        <v>2</v>
      </c>
      <c r="G87" s="3">
        <v>0.140316206</v>
      </c>
      <c r="H87" s="3">
        <v>0.16304347799999999</v>
      </c>
      <c r="I87" s="3">
        <v>8.3003953000000005E-2</v>
      </c>
      <c r="J87" s="3">
        <v>4.0513833999999999E-2</v>
      </c>
      <c r="K87" s="3">
        <v>-0.4</v>
      </c>
      <c r="L87" s="3">
        <v>-5.8441557999999998E-2</v>
      </c>
      <c r="M87" s="3">
        <v>-0.36623376600000002</v>
      </c>
      <c r="N87" s="3">
        <v>-0.36623376600000002</v>
      </c>
      <c r="O87" s="3">
        <v>-0.28051948100000001</v>
      </c>
      <c r="P87" s="3">
        <v>0.15064935099999999</v>
      </c>
      <c r="Q87" s="3">
        <v>0.30519480500000001</v>
      </c>
      <c r="R87" s="3">
        <v>0.33896103900000002</v>
      </c>
      <c r="S87" s="3">
        <v>0.35714285699999998</v>
      </c>
      <c r="T87" s="3">
        <v>2.0779221E-2</v>
      </c>
      <c r="U87" s="3">
        <v>0.53308823500000002</v>
      </c>
      <c r="V87" s="3">
        <v>0.38302139000000002</v>
      </c>
      <c r="W87" s="3">
        <v>6.2561575999999994E-2</v>
      </c>
      <c r="X87" s="3">
        <v>5.3694580999999998E-2</v>
      </c>
      <c r="Y87" s="3">
        <v>0.35517241399999999</v>
      </c>
      <c r="Z87" s="3">
        <v>0.32364532000000001</v>
      </c>
      <c r="AA87" s="3">
        <v>-7.4110672000000002E-2</v>
      </c>
      <c r="AB87" s="3">
        <v>-2.7667984E-2</v>
      </c>
      <c r="AC87" s="3">
        <v>0.104743083</v>
      </c>
      <c r="AD87" s="3">
        <v>-0.309288538</v>
      </c>
      <c r="AE87" s="3">
        <v>0.119565217</v>
      </c>
      <c r="AF87" s="3">
        <v>-3.9285713999999999E-2</v>
      </c>
      <c r="AG87" s="3">
        <v>9.6428571000000005E-2</v>
      </c>
      <c r="AH87" s="3">
        <v>4.2857143E-2</v>
      </c>
      <c r="AI87" s="3">
        <v>0.14642857100000001</v>
      </c>
      <c r="AJ87" s="3">
        <v>0.35</v>
      </c>
      <c r="AK87" s="3">
        <v>0.135338346</v>
      </c>
      <c r="AL87" s="3">
        <v>0.239097744</v>
      </c>
      <c r="AM87" s="3">
        <v>0.51578947399999997</v>
      </c>
      <c r="AN87" s="3">
        <v>0.60909090899999996</v>
      </c>
      <c r="AO87" s="3">
        <v>0.72727272700000001</v>
      </c>
      <c r="AP87" s="3">
        <v>0.71818181800000003</v>
      </c>
      <c r="AQ87" s="3">
        <v>0.67272727300000001</v>
      </c>
      <c r="AR87" s="3">
        <v>0.42727272700000002</v>
      </c>
      <c r="AS87" s="3">
        <v>7.8986867000000002E-2</v>
      </c>
      <c r="AT87" s="3">
        <v>0.144840525</v>
      </c>
      <c r="AU87" s="3">
        <v>-9.0243902000000001E-2</v>
      </c>
      <c r="AV87" s="3">
        <v>8.0112569999999994E-2</v>
      </c>
      <c r="AW87" s="3">
        <v>3.3395872E-2</v>
      </c>
      <c r="AX87" s="3">
        <v>-0.22039072000000001</v>
      </c>
      <c r="AY87" s="3">
        <v>-0.33638583599999999</v>
      </c>
      <c r="AZ87" s="3">
        <v>-0.29304029300000001</v>
      </c>
      <c r="BA87" s="3">
        <v>-0.241147741</v>
      </c>
      <c r="BB87" s="3">
        <v>-0.36630036599999999</v>
      </c>
      <c r="BC87" s="3">
        <v>-6.1764706000000003E-2</v>
      </c>
      <c r="BD87" s="3">
        <v>-3.8235294000000003E-2</v>
      </c>
      <c r="BE87" s="3">
        <v>-0.297058824</v>
      </c>
      <c r="BF87" s="3">
        <v>-0.2</v>
      </c>
      <c r="BG87" s="3">
        <v>-8.5294118000000002E-2</v>
      </c>
      <c r="BH87" s="3">
        <v>-0.163709677</v>
      </c>
      <c r="BI87" s="3">
        <v>-0.160483871</v>
      </c>
      <c r="BJ87" s="3">
        <v>-0.226209677</v>
      </c>
      <c r="BK87" s="3">
        <v>-6.25E-2</v>
      </c>
      <c r="BL87" s="3">
        <v>-0.31451612899999998</v>
      </c>
      <c r="BM87" s="3">
        <v>-0.3</v>
      </c>
      <c r="BN87" s="3">
        <v>-0.48421052599999997</v>
      </c>
      <c r="BO87" s="3">
        <v>-0.63157894699999995</v>
      </c>
      <c r="BP87" s="3">
        <v>-0.31578947400000001</v>
      </c>
      <c r="BQ87" s="3">
        <v>-0.17368421100000001</v>
      </c>
      <c r="BR87" s="3">
        <v>-0.19451871700000001</v>
      </c>
      <c r="BS87" s="3">
        <v>-0.45454545499999999</v>
      </c>
      <c r="BT87" s="3">
        <v>-0.36363636399999999</v>
      </c>
      <c r="BU87" s="3">
        <v>-0.25174825200000001</v>
      </c>
      <c r="BV87" s="3">
        <v>-0.38461538499999998</v>
      </c>
    </row>
    <row r="88" spans="1:74" x14ac:dyDescent="0.3">
      <c r="A88" t="s">
        <v>236</v>
      </c>
      <c r="B88" t="s">
        <v>237</v>
      </c>
      <c r="C88" t="s">
        <v>144</v>
      </c>
      <c r="D88">
        <v>1412</v>
      </c>
      <c r="E88">
        <v>68</v>
      </c>
      <c r="F88">
        <v>3</v>
      </c>
      <c r="G88" s="3">
        <v>-0.18379446599999999</v>
      </c>
      <c r="H88" s="3">
        <v>-0.208498024</v>
      </c>
      <c r="I88" s="3">
        <v>-0.229249012</v>
      </c>
      <c r="J88" s="3">
        <v>4.9407110000000004E-3</v>
      </c>
      <c r="K88" s="3">
        <v>-9.0909089999999994E-3</v>
      </c>
      <c r="L88" s="3">
        <v>0.257142857</v>
      </c>
      <c r="M88" s="3">
        <v>0.29220779200000002</v>
      </c>
      <c r="N88" s="3">
        <v>0.112987013</v>
      </c>
      <c r="O88" s="3">
        <v>0.284415584</v>
      </c>
      <c r="P88" s="3">
        <v>0.37792207799999999</v>
      </c>
      <c r="Q88" s="3">
        <v>0.11818181799999999</v>
      </c>
      <c r="R88" s="3">
        <v>9.4805194999999995E-2</v>
      </c>
      <c r="S88" s="3">
        <v>7.4025973999999994E-2</v>
      </c>
      <c r="T88" s="3">
        <v>7.6623377000000006E-2</v>
      </c>
      <c r="U88" s="3">
        <v>-0.138368984</v>
      </c>
      <c r="V88" s="3">
        <v>-0.24732620299999999</v>
      </c>
      <c r="W88" s="3">
        <v>-0.14975369499999999</v>
      </c>
      <c r="X88" s="3">
        <v>-0.284236453</v>
      </c>
      <c r="Y88" s="3">
        <v>-0.11724137900000001</v>
      </c>
      <c r="Z88" s="3">
        <v>-0.10689655200000001</v>
      </c>
      <c r="AA88" s="3">
        <v>-1.9762849999999999E-3</v>
      </c>
      <c r="AB88" s="3">
        <v>2.2727272999999999E-2</v>
      </c>
      <c r="AC88" s="3">
        <v>4.5454544999999999E-2</v>
      </c>
      <c r="AD88" s="3">
        <v>0.16403162099999999</v>
      </c>
      <c r="AE88" s="3">
        <v>-0.21245059299999999</v>
      </c>
      <c r="AF88" s="3">
        <v>0.27500000000000002</v>
      </c>
      <c r="AG88" s="3">
        <v>-0.125</v>
      </c>
      <c r="AH88" s="3">
        <v>-0.17499999999999999</v>
      </c>
      <c r="AI88" s="3">
        <v>8.5714286000000001E-2</v>
      </c>
      <c r="AJ88" s="3">
        <v>-7.4999999999999997E-2</v>
      </c>
      <c r="AK88" s="3">
        <v>0.312781955</v>
      </c>
      <c r="AL88" s="3">
        <v>0.270676692</v>
      </c>
      <c r="AM88" s="3">
        <v>-0.215037594</v>
      </c>
      <c r="AN88" s="3">
        <v>0.57272727300000004</v>
      </c>
      <c r="AO88" s="3">
        <v>0.472727273</v>
      </c>
      <c r="AP88" s="3">
        <v>0.472727273</v>
      </c>
      <c r="AQ88" s="3">
        <v>0.51818181799999996</v>
      </c>
      <c r="AR88" s="3">
        <v>0.41818181799999998</v>
      </c>
      <c r="AS88" s="3">
        <v>0.418198874</v>
      </c>
      <c r="AT88" s="3">
        <v>0.40318949300000001</v>
      </c>
      <c r="AU88" s="3">
        <v>0.49774859300000002</v>
      </c>
      <c r="AV88" s="3">
        <v>0.37598499099999999</v>
      </c>
      <c r="AW88" s="3">
        <v>0.45741088200000002</v>
      </c>
      <c r="AX88" s="3">
        <v>0.65506715500000001</v>
      </c>
      <c r="AY88" s="3">
        <v>0.60256410299999996</v>
      </c>
      <c r="AZ88" s="3">
        <v>0.48351648400000002</v>
      </c>
      <c r="BA88" s="3">
        <v>0.45726495700000003</v>
      </c>
      <c r="BB88" s="3">
        <v>0.43406593399999999</v>
      </c>
      <c r="BC88" s="3">
        <v>0.37647058799999999</v>
      </c>
      <c r="BD88" s="3">
        <v>0.39411764700000002</v>
      </c>
      <c r="BE88" s="3">
        <v>0.57941176500000002</v>
      </c>
      <c r="BF88" s="3">
        <v>0.43235294099999999</v>
      </c>
      <c r="BG88" s="3">
        <v>0.34117647099999998</v>
      </c>
      <c r="BH88" s="3">
        <v>0.29879032300000002</v>
      </c>
      <c r="BI88" s="3">
        <v>0.15282258100000001</v>
      </c>
      <c r="BJ88" s="3">
        <v>0.21532258100000001</v>
      </c>
      <c r="BK88" s="3">
        <v>0.25524193499999998</v>
      </c>
      <c r="BL88" s="3">
        <v>0.31693548399999999</v>
      </c>
      <c r="BM88" s="3">
        <v>0.33508771900000001</v>
      </c>
      <c r="BN88" s="3">
        <v>0.44385964900000002</v>
      </c>
      <c r="BO88" s="3">
        <v>0.51578947399999997</v>
      </c>
      <c r="BP88" s="3">
        <v>0.14035087700000001</v>
      </c>
      <c r="BQ88" s="3">
        <v>7.0175439000000006E-2</v>
      </c>
      <c r="BR88" s="3">
        <v>9.3582888000000003E-2</v>
      </c>
      <c r="BS88" s="3">
        <v>-0.216783217</v>
      </c>
      <c r="BT88" s="3">
        <v>-0.46853146899999998</v>
      </c>
      <c r="BU88" s="3">
        <v>-0.57342657299999999</v>
      </c>
      <c r="BV88" s="3">
        <v>-0.51748251700000003</v>
      </c>
    </row>
    <row r="89" spans="1:74" x14ac:dyDescent="0.3">
      <c r="A89" t="s">
        <v>238</v>
      </c>
      <c r="B89" t="s">
        <v>239</v>
      </c>
      <c r="C89" t="s">
        <v>142</v>
      </c>
      <c r="D89">
        <v>879</v>
      </c>
      <c r="E89">
        <v>56</v>
      </c>
      <c r="F89">
        <v>3</v>
      </c>
      <c r="G89" s="3">
        <v>8.3992095000000003E-2</v>
      </c>
      <c r="H89" s="3">
        <v>-3.3596837999999997E-2</v>
      </c>
      <c r="I89" s="3">
        <v>1.6798418999999998E-2</v>
      </c>
      <c r="J89" s="3">
        <v>-7.4110672000000002E-2</v>
      </c>
      <c r="K89" s="3">
        <v>-4.0259740000000002E-2</v>
      </c>
      <c r="L89" s="3">
        <v>0.18701298699999999</v>
      </c>
      <c r="M89" s="3">
        <v>0.441558442</v>
      </c>
      <c r="N89" s="3">
        <v>0.21428571399999999</v>
      </c>
      <c r="O89" s="3">
        <v>0.22857142899999999</v>
      </c>
      <c r="P89" s="3">
        <v>0.215584416</v>
      </c>
      <c r="Q89" s="3">
        <v>0.101298701</v>
      </c>
      <c r="R89" s="3">
        <v>0.16753246799999999</v>
      </c>
      <c r="S89" s="3">
        <v>2.2077922E-2</v>
      </c>
      <c r="T89" s="3">
        <v>-0.12987013</v>
      </c>
      <c r="U89" s="3">
        <v>-1.7713903999999999E-2</v>
      </c>
      <c r="V89" s="3">
        <v>-4.5454544999999999E-2</v>
      </c>
      <c r="W89" s="3">
        <v>0.12955665</v>
      </c>
      <c r="X89" s="3">
        <v>0.17536945800000001</v>
      </c>
      <c r="Y89" s="3">
        <v>0.12807881800000001</v>
      </c>
      <c r="Z89" s="3">
        <v>-9.6551724000000005E-2</v>
      </c>
      <c r="AA89" s="3">
        <v>4.9407115000000001E-2</v>
      </c>
      <c r="AB89" s="3">
        <v>6.7193675999999994E-2</v>
      </c>
      <c r="AC89" s="3">
        <v>0.140316206</v>
      </c>
      <c r="AD89" s="3">
        <v>5.9288538000000002E-2</v>
      </c>
      <c r="AE89" s="3">
        <v>-0.128458498</v>
      </c>
      <c r="AF89" s="3">
        <v>0.32500000000000001</v>
      </c>
      <c r="AG89" s="3">
        <v>-2.8571428999999999E-2</v>
      </c>
      <c r="AH89" s="3">
        <v>-6.4285713999999994E-2</v>
      </c>
      <c r="AI89" s="3">
        <v>0.33214285700000001</v>
      </c>
      <c r="AJ89" s="3">
        <v>0.16071428600000001</v>
      </c>
      <c r="AK89" s="3">
        <v>5.5639097999999998E-2</v>
      </c>
      <c r="AL89" s="3">
        <v>-1.8045113000000002E-2</v>
      </c>
      <c r="AM89" s="3">
        <v>-0.46015037600000003</v>
      </c>
      <c r="AN89" s="3">
        <v>0.57272727300000004</v>
      </c>
      <c r="AO89" s="3">
        <v>0.57272727300000004</v>
      </c>
      <c r="AP89" s="3">
        <v>0.68181818199999999</v>
      </c>
      <c r="AQ89" s="3">
        <v>0.71818181800000003</v>
      </c>
      <c r="AR89" s="3">
        <v>0.27272727299999999</v>
      </c>
      <c r="AS89" s="3">
        <v>0.37542213899999999</v>
      </c>
      <c r="AT89" s="3">
        <v>0.40994371499999999</v>
      </c>
      <c r="AU89" s="3">
        <v>0.39699812400000001</v>
      </c>
      <c r="AV89" s="3">
        <v>0.202814259</v>
      </c>
      <c r="AW89" s="3">
        <v>0.32739212000000001</v>
      </c>
      <c r="AX89" s="3">
        <v>0.50061050100000004</v>
      </c>
      <c r="AY89" s="3">
        <v>0.42735042699999998</v>
      </c>
      <c r="AZ89" s="3">
        <v>0.41941391900000002</v>
      </c>
      <c r="BA89" s="3">
        <v>0.58852258899999998</v>
      </c>
      <c r="BB89" s="3">
        <v>0.31501831499999999</v>
      </c>
      <c r="BC89" s="3">
        <v>0.37647058799999999</v>
      </c>
      <c r="BD89" s="3">
        <v>0.33235294100000001</v>
      </c>
      <c r="BE89" s="3">
        <v>0.50882352900000005</v>
      </c>
      <c r="BF89" s="3">
        <v>0.34117647099999998</v>
      </c>
      <c r="BG89" s="3">
        <v>0.25588235300000001</v>
      </c>
      <c r="BH89" s="3">
        <v>0.33548387099999999</v>
      </c>
      <c r="BI89" s="3">
        <v>8.3870968000000004E-2</v>
      </c>
      <c r="BJ89" s="3">
        <v>0.21411290299999999</v>
      </c>
      <c r="BK89" s="3">
        <v>0.147177419</v>
      </c>
      <c r="BL89" s="3">
        <v>0.26733870999999998</v>
      </c>
      <c r="BM89" s="3">
        <v>0.40877193000000001</v>
      </c>
      <c r="BN89" s="3">
        <v>0.54385964899999995</v>
      </c>
      <c r="BO89" s="3">
        <v>0.59473684199999999</v>
      </c>
      <c r="BP89" s="3">
        <v>0.28070175400000003</v>
      </c>
      <c r="BQ89" s="3">
        <v>0.13508771899999999</v>
      </c>
      <c r="BR89" s="3">
        <v>0.30247326200000002</v>
      </c>
      <c r="BS89" s="3">
        <v>-0.125874126</v>
      </c>
      <c r="BT89" s="3">
        <v>-0.37762237799999998</v>
      </c>
      <c r="BU89" s="3">
        <v>-0.52447552399999997</v>
      </c>
      <c r="BV89" s="3">
        <v>-0.41258741300000001</v>
      </c>
    </row>
    <row r="90" spans="1:74" x14ac:dyDescent="0.3">
      <c r="A90" t="s">
        <v>92</v>
      </c>
      <c r="B90" t="s">
        <v>240</v>
      </c>
      <c r="C90" t="s">
        <v>167</v>
      </c>
      <c r="D90">
        <v>419</v>
      </c>
      <c r="E90">
        <v>94</v>
      </c>
      <c r="F90">
        <v>3</v>
      </c>
      <c r="G90" s="3">
        <v>0.259881423</v>
      </c>
      <c r="H90" s="3">
        <v>0.18577075100000001</v>
      </c>
      <c r="I90" s="3">
        <v>0.191699605</v>
      </c>
      <c r="J90" s="3">
        <v>6.0276679999999999E-2</v>
      </c>
      <c r="K90" s="3">
        <v>-0.12597402599999999</v>
      </c>
      <c r="L90" s="3">
        <v>0.33246753200000001</v>
      </c>
      <c r="M90" s="3">
        <v>0.35324675300000002</v>
      </c>
      <c r="N90" s="3">
        <v>9.7402596999999994E-2</v>
      </c>
      <c r="O90" s="3">
        <v>0.22857142899999999</v>
      </c>
      <c r="P90" s="3">
        <v>0.43116883099999997</v>
      </c>
      <c r="Q90" s="3">
        <v>7.4025973999999994E-2</v>
      </c>
      <c r="R90" s="3">
        <v>7.1428570999999996E-2</v>
      </c>
      <c r="S90" s="3">
        <v>6.2337662000000002E-2</v>
      </c>
      <c r="T90" s="3">
        <v>-1.2987013E-2</v>
      </c>
      <c r="U90" s="3">
        <v>-0.209893048</v>
      </c>
      <c r="V90" s="3">
        <v>-0.243983957</v>
      </c>
      <c r="W90" s="3">
        <v>8.4236453000000003E-2</v>
      </c>
      <c r="X90" s="3">
        <v>3.4975368999999999E-2</v>
      </c>
      <c r="Y90" s="3">
        <v>0.114778325</v>
      </c>
      <c r="Z90" s="3">
        <v>-7.3891626000000002E-2</v>
      </c>
      <c r="AA90" s="3">
        <v>-8.4980237E-2</v>
      </c>
      <c r="AB90" s="3">
        <v>-9.8814229000000003E-2</v>
      </c>
      <c r="AC90" s="3">
        <v>-4.9407110000000004E-3</v>
      </c>
      <c r="AD90" s="3">
        <v>0.130434783</v>
      </c>
      <c r="AE90" s="3">
        <v>-0.22233201599999999</v>
      </c>
      <c r="AF90" s="3">
        <v>0.29285714299999999</v>
      </c>
      <c r="AG90" s="3">
        <v>-2.8571428999999999E-2</v>
      </c>
      <c r="AH90" s="3">
        <v>-3.9285713999999999E-2</v>
      </c>
      <c r="AI90" s="3">
        <v>0.39642857100000001</v>
      </c>
      <c r="AJ90" s="3">
        <v>0.178571429</v>
      </c>
      <c r="AK90" s="3">
        <v>0.135338346</v>
      </c>
      <c r="AL90" s="3">
        <v>0.16090225599999999</v>
      </c>
      <c r="AM90" s="3">
        <v>-0.26917293199999998</v>
      </c>
      <c r="AN90" s="3">
        <v>0.79090909099999995</v>
      </c>
      <c r="AO90" s="3">
        <v>0.74545454499999997</v>
      </c>
      <c r="AP90" s="3">
        <v>0.73636363599999999</v>
      </c>
      <c r="AQ90" s="3">
        <v>0.81818181800000001</v>
      </c>
      <c r="AR90" s="3">
        <v>0.60909090899999996</v>
      </c>
      <c r="AS90" s="3">
        <v>0.40375234500000001</v>
      </c>
      <c r="AT90" s="3">
        <v>0.354596623</v>
      </c>
      <c r="AU90" s="3">
        <v>0.45159474700000002</v>
      </c>
      <c r="AV90" s="3">
        <v>0.23583489699999999</v>
      </c>
      <c r="AW90" s="3">
        <v>0.28480300200000003</v>
      </c>
      <c r="AX90" s="3">
        <v>0.50488400499999997</v>
      </c>
      <c r="AY90" s="3">
        <v>0.53479853499999996</v>
      </c>
      <c r="AZ90" s="3">
        <v>0.44017094000000001</v>
      </c>
      <c r="BA90" s="3">
        <v>0.51770451799999995</v>
      </c>
      <c r="BB90" s="3">
        <v>0.34493284499999999</v>
      </c>
      <c r="BC90" s="3">
        <v>0.297058824</v>
      </c>
      <c r="BD90" s="3">
        <v>0.27647058800000002</v>
      </c>
      <c r="BE90" s="3">
        <v>0.46764705899999998</v>
      </c>
      <c r="BF90" s="3">
        <v>0.320588235</v>
      </c>
      <c r="BG90" s="3">
        <v>0.235294118</v>
      </c>
      <c r="BH90" s="3">
        <v>0.26814516100000002</v>
      </c>
      <c r="BI90" s="3">
        <v>0.209274194</v>
      </c>
      <c r="BJ90" s="3">
        <v>0.38750000000000001</v>
      </c>
      <c r="BK90" s="3">
        <v>0.153629032</v>
      </c>
      <c r="BL90" s="3">
        <v>0.37379032299999998</v>
      </c>
      <c r="BM90" s="3">
        <v>0.4</v>
      </c>
      <c r="BN90" s="3">
        <v>0.60350877199999997</v>
      </c>
      <c r="BO90" s="3">
        <v>0.56491228100000002</v>
      </c>
      <c r="BP90" s="3">
        <v>0.28596491200000002</v>
      </c>
      <c r="BQ90" s="3">
        <v>0.13508771899999999</v>
      </c>
      <c r="BR90" s="3">
        <v>0.237967914</v>
      </c>
      <c r="BS90" s="3">
        <v>0.223776224</v>
      </c>
      <c r="BT90" s="3">
        <v>-0.27272727299999999</v>
      </c>
      <c r="BU90" s="3">
        <v>-0.28671328699999998</v>
      </c>
      <c r="BV90" s="3">
        <v>-0.216783217</v>
      </c>
    </row>
    <row r="91" spans="1:74" x14ac:dyDescent="0.3">
      <c r="A91" t="s">
        <v>73</v>
      </c>
      <c r="B91" t="s">
        <v>241</v>
      </c>
      <c r="C91" t="s">
        <v>172</v>
      </c>
      <c r="D91">
        <v>1278</v>
      </c>
      <c r="E91">
        <v>107</v>
      </c>
      <c r="F91">
        <v>3</v>
      </c>
      <c r="G91" s="3">
        <v>0.111660079</v>
      </c>
      <c r="H91" s="3">
        <v>-7.8063241000000005E-2</v>
      </c>
      <c r="I91" s="3">
        <v>-0.18181818199999999</v>
      </c>
      <c r="J91" s="3">
        <v>-7.6086956999999997E-2</v>
      </c>
      <c r="K91" s="3">
        <v>1.8181817999999999E-2</v>
      </c>
      <c r="L91" s="3">
        <v>0.24805194799999999</v>
      </c>
      <c r="M91" s="3">
        <v>0.43246753199999999</v>
      </c>
      <c r="N91" s="3">
        <v>0.34025973999999998</v>
      </c>
      <c r="O91" s="3">
        <v>0.16493506499999999</v>
      </c>
      <c r="P91" s="3">
        <v>0.49090909100000002</v>
      </c>
      <c r="Q91" s="3">
        <v>0.193506494</v>
      </c>
      <c r="R91" s="3">
        <v>0.124675325</v>
      </c>
      <c r="S91" s="3">
        <v>0.15844155800000001</v>
      </c>
      <c r="T91" s="3">
        <v>5.8441557999999998E-2</v>
      </c>
      <c r="U91" s="3">
        <v>-0.18983957200000001</v>
      </c>
      <c r="V91" s="3">
        <v>-0.25601604300000003</v>
      </c>
      <c r="W91" s="3">
        <v>-2.9064039E-2</v>
      </c>
      <c r="X91" s="3">
        <v>-6.4039409000000005E-2</v>
      </c>
      <c r="Y91" s="3">
        <v>-4.4334980000000001E-3</v>
      </c>
      <c r="Z91" s="3">
        <v>-0.11379310300000001</v>
      </c>
      <c r="AA91" s="3">
        <v>4.9407115000000001E-2</v>
      </c>
      <c r="AB91" s="3">
        <v>6.3241107000000005E-2</v>
      </c>
      <c r="AC91" s="3">
        <v>0.13241106699999999</v>
      </c>
      <c r="AD91" s="3">
        <v>0.21640316200000001</v>
      </c>
      <c r="AE91" s="3">
        <v>-0.14525691700000001</v>
      </c>
      <c r="AF91" s="3">
        <v>0.2</v>
      </c>
      <c r="AG91" s="3">
        <v>-0.2</v>
      </c>
      <c r="AH91" s="3">
        <v>-0.20714285700000001</v>
      </c>
      <c r="AI91" s="3">
        <v>0.19285714300000001</v>
      </c>
      <c r="AJ91" s="3">
        <v>-2.1428571E-2</v>
      </c>
      <c r="AK91" s="3">
        <v>0.209022556</v>
      </c>
      <c r="AL91" s="3">
        <v>0.13082706799999999</v>
      </c>
      <c r="AM91" s="3">
        <v>-0.195488722</v>
      </c>
      <c r="AN91" s="3">
        <v>0.74545454499999997</v>
      </c>
      <c r="AO91" s="3">
        <v>0.73636363599999999</v>
      </c>
      <c r="AP91" s="3">
        <v>0.76363636400000001</v>
      </c>
      <c r="AQ91" s="3">
        <v>0.84545454499999995</v>
      </c>
      <c r="AR91" s="3">
        <v>0.54545454500000001</v>
      </c>
      <c r="AS91" s="3">
        <v>0.48405253300000001</v>
      </c>
      <c r="AT91" s="3">
        <v>0.44596622899999999</v>
      </c>
      <c r="AU91" s="3">
        <v>0.47242026300000001</v>
      </c>
      <c r="AV91" s="3">
        <v>0.33733583499999997</v>
      </c>
      <c r="AW91" s="3">
        <v>0.43433395899999999</v>
      </c>
      <c r="AX91" s="3">
        <v>0.55250305300000002</v>
      </c>
      <c r="AY91" s="3">
        <v>0.55982905999999999</v>
      </c>
      <c r="AZ91" s="3">
        <v>0.45482295499999997</v>
      </c>
      <c r="BA91" s="3">
        <v>0.57264957299999997</v>
      </c>
      <c r="BB91" s="3">
        <v>0.32356532399999999</v>
      </c>
      <c r="BC91" s="3">
        <v>0.34411764700000003</v>
      </c>
      <c r="BD91" s="3">
        <v>0.33823529400000002</v>
      </c>
      <c r="BE91" s="3">
        <v>0.51764705899999996</v>
      </c>
      <c r="BF91" s="3">
        <v>0.35882352899999997</v>
      </c>
      <c r="BG91" s="3">
        <v>0.27352941200000003</v>
      </c>
      <c r="BH91" s="3">
        <v>0.238306452</v>
      </c>
      <c r="BI91" s="3">
        <v>0.17016128999999999</v>
      </c>
      <c r="BJ91" s="3">
        <v>0.28427419399999998</v>
      </c>
      <c r="BK91" s="3">
        <v>0.19314516100000001</v>
      </c>
      <c r="BL91" s="3">
        <v>0.33991935499999998</v>
      </c>
      <c r="BM91" s="3">
        <v>0.338596491</v>
      </c>
      <c r="BN91" s="3">
        <v>0.49649122800000001</v>
      </c>
      <c r="BO91" s="3">
        <v>0.56842105300000001</v>
      </c>
      <c r="BP91" s="3">
        <v>0.192982456</v>
      </c>
      <c r="BQ91" s="3">
        <v>7.3684210999999999E-2</v>
      </c>
      <c r="BR91" s="3">
        <v>0.21189839599999999</v>
      </c>
      <c r="BS91" s="3">
        <v>-5.5944055999999999E-2</v>
      </c>
      <c r="BT91" s="3">
        <v>-0.48951049000000002</v>
      </c>
      <c r="BU91" s="3">
        <v>-0.60139860099999998</v>
      </c>
      <c r="BV91" s="3">
        <v>-0.52447552399999997</v>
      </c>
    </row>
    <row r="92" spans="1:74" x14ac:dyDescent="0.3">
      <c r="A92" t="s">
        <v>88</v>
      </c>
      <c r="B92" t="s">
        <v>242</v>
      </c>
      <c r="C92" t="s">
        <v>131</v>
      </c>
      <c r="D92">
        <v>1496</v>
      </c>
      <c r="E92">
        <v>125</v>
      </c>
      <c r="F92">
        <v>3</v>
      </c>
      <c r="G92" s="3">
        <v>0.113636364</v>
      </c>
      <c r="H92" s="3">
        <v>-0.123517787</v>
      </c>
      <c r="I92" s="3">
        <v>-0.18083004</v>
      </c>
      <c r="J92" s="3">
        <v>5.1383399000000003E-2</v>
      </c>
      <c r="K92" s="3">
        <v>-1.298701E-3</v>
      </c>
      <c r="L92" s="3">
        <v>0.20259740300000001</v>
      </c>
      <c r="M92" s="3">
        <v>0.331168831</v>
      </c>
      <c r="N92" s="3">
        <v>0.29220779200000002</v>
      </c>
      <c r="O92" s="3">
        <v>0.18441558399999999</v>
      </c>
      <c r="P92" s="3">
        <v>0.34155844200000002</v>
      </c>
      <c r="Q92" s="3">
        <v>0.12987013</v>
      </c>
      <c r="R92" s="3">
        <v>9.8701299000000006E-2</v>
      </c>
      <c r="S92" s="3">
        <v>7.0129869999999997E-2</v>
      </c>
      <c r="T92" s="3">
        <v>5.0649351000000002E-2</v>
      </c>
      <c r="U92" s="3">
        <v>-0.22459893</v>
      </c>
      <c r="V92" s="3">
        <v>-0.35494652399999999</v>
      </c>
      <c r="W92" s="3">
        <v>-0.12758620700000001</v>
      </c>
      <c r="X92" s="3">
        <v>-0.199014778</v>
      </c>
      <c r="Y92" s="3">
        <v>-6.9950738999999998E-2</v>
      </c>
      <c r="Z92" s="3">
        <v>5.7142856999999998E-2</v>
      </c>
      <c r="AA92" s="3">
        <v>6.8181818000000005E-2</v>
      </c>
      <c r="AB92" s="3">
        <v>0.124505929</v>
      </c>
      <c r="AC92" s="3">
        <v>0.13735177900000001</v>
      </c>
      <c r="AD92" s="3">
        <v>0.131422925</v>
      </c>
      <c r="AE92" s="3">
        <v>-0.18577075100000001</v>
      </c>
      <c r="AF92" s="3">
        <v>0.35</v>
      </c>
      <c r="AG92" s="3">
        <v>3.5714290000000001E-3</v>
      </c>
      <c r="AH92" s="3">
        <v>-8.2142857E-2</v>
      </c>
      <c r="AI92" s="3">
        <v>0.23214285700000001</v>
      </c>
      <c r="AJ92" s="3">
        <v>3.5714285999999998E-2</v>
      </c>
      <c r="AK92" s="3">
        <v>0.23007518800000001</v>
      </c>
      <c r="AL92" s="3">
        <v>0.15639097699999999</v>
      </c>
      <c r="AM92" s="3">
        <v>-0.25112782</v>
      </c>
      <c r="AN92" s="3">
        <v>0.69090909099999998</v>
      </c>
      <c r="AO92" s="3">
        <v>0.75454545500000003</v>
      </c>
      <c r="AP92" s="3">
        <v>0.70909090900000005</v>
      </c>
      <c r="AQ92" s="3">
        <v>0.82727272699999999</v>
      </c>
      <c r="AR92" s="3">
        <v>0.472727273</v>
      </c>
      <c r="AS92" s="3">
        <v>0.41519699799999998</v>
      </c>
      <c r="AT92" s="3">
        <v>0.41407129500000001</v>
      </c>
      <c r="AU92" s="3">
        <v>0.49061913699999998</v>
      </c>
      <c r="AV92" s="3">
        <v>0.36210131299999998</v>
      </c>
      <c r="AW92" s="3">
        <v>0.41519699799999998</v>
      </c>
      <c r="AX92" s="3">
        <v>0.61965811999999998</v>
      </c>
      <c r="AY92" s="3">
        <v>0.61660561700000005</v>
      </c>
      <c r="AZ92" s="3">
        <v>0.55128205100000005</v>
      </c>
      <c r="BA92" s="3">
        <v>0.53296703300000003</v>
      </c>
      <c r="BB92" s="3">
        <v>0.42551892600000002</v>
      </c>
      <c r="BC92" s="3">
        <v>0.33235294100000001</v>
      </c>
      <c r="BD92" s="3">
        <v>0.31764705900000001</v>
      </c>
      <c r="BE92" s="3">
        <v>0.49411764699999999</v>
      </c>
      <c r="BF92" s="3">
        <v>0.35882352899999997</v>
      </c>
      <c r="BG92" s="3">
        <v>0.27941176499999998</v>
      </c>
      <c r="BH92" s="3">
        <v>0.1875</v>
      </c>
      <c r="BI92" s="3">
        <v>4.6774193999999998E-2</v>
      </c>
      <c r="BJ92" s="3">
        <v>0.200806452</v>
      </c>
      <c r="BK92" s="3">
        <v>6.4516129000000005E-2</v>
      </c>
      <c r="BL92" s="3">
        <v>0.25201612899999998</v>
      </c>
      <c r="BM92" s="3">
        <v>0.384210526</v>
      </c>
      <c r="BN92" s="3">
        <v>0.54912280700000005</v>
      </c>
      <c r="BO92" s="3">
        <v>0.60701754399999996</v>
      </c>
      <c r="BP92" s="3">
        <v>0.192982456</v>
      </c>
      <c r="BQ92" s="3">
        <v>0.1</v>
      </c>
      <c r="BR92" s="3">
        <v>0.151737968</v>
      </c>
      <c r="BS92" s="3">
        <v>0.167832168</v>
      </c>
      <c r="BT92" s="3">
        <v>-0.16083916100000001</v>
      </c>
      <c r="BU92" s="3">
        <v>-0.23776223799999999</v>
      </c>
      <c r="BV92" s="3">
        <v>-0.15384615400000001</v>
      </c>
    </row>
    <row r="93" spans="1:74" x14ac:dyDescent="0.3">
      <c r="A93" t="s">
        <v>243</v>
      </c>
      <c r="B93" t="s">
        <v>244</v>
      </c>
      <c r="C93" t="s">
        <v>170</v>
      </c>
      <c r="D93">
        <v>1157</v>
      </c>
      <c r="E93">
        <v>25</v>
      </c>
      <c r="F93">
        <v>3</v>
      </c>
      <c r="G93" s="3">
        <v>0.128458498</v>
      </c>
      <c r="H93" s="3">
        <v>8.3003953000000005E-2</v>
      </c>
      <c r="I93" s="3">
        <v>3.3596837999999997E-2</v>
      </c>
      <c r="J93" s="3">
        <v>8.5968378999999998E-2</v>
      </c>
      <c r="K93" s="3">
        <v>0.17272727299999999</v>
      </c>
      <c r="L93" s="3">
        <v>0.37012987000000003</v>
      </c>
      <c r="M93" s="3">
        <v>0.51558441600000005</v>
      </c>
      <c r="N93" s="3">
        <v>0.375324675</v>
      </c>
      <c r="O93" s="3">
        <v>0.25064935100000002</v>
      </c>
      <c r="P93" s="3">
        <v>0.51298701300000005</v>
      </c>
      <c r="Q93" s="3">
        <v>0.24025974</v>
      </c>
      <c r="R93" s="3">
        <v>8.4415584000000002E-2</v>
      </c>
      <c r="S93" s="3">
        <v>5.3246753000000001E-2</v>
      </c>
      <c r="T93" s="3">
        <v>0.15064935099999999</v>
      </c>
      <c r="U93" s="3">
        <v>-0.23562834199999999</v>
      </c>
      <c r="V93" s="3">
        <v>-0.32620320899999999</v>
      </c>
      <c r="W93" s="3">
        <v>8.8669950000000008E-3</v>
      </c>
      <c r="X93" s="3">
        <v>-5.4679802999999999E-2</v>
      </c>
      <c r="Y93" s="3">
        <v>-2.3152709E-2</v>
      </c>
      <c r="Z93" s="3">
        <v>2.1674876999999999E-2</v>
      </c>
      <c r="AA93" s="3">
        <v>2.8656126000000001E-2</v>
      </c>
      <c r="AB93" s="3">
        <v>7.7075098999999994E-2</v>
      </c>
      <c r="AC93" s="3">
        <v>-2.6679841999999999E-2</v>
      </c>
      <c r="AD93" s="3">
        <v>0.299407115</v>
      </c>
      <c r="AE93" s="3">
        <v>-0.18083004</v>
      </c>
      <c r="AF93" s="3">
        <v>0.27142857100000001</v>
      </c>
      <c r="AG93" s="3">
        <v>-8.5714286000000001E-2</v>
      </c>
      <c r="AH93" s="3">
        <v>-0.15</v>
      </c>
      <c r="AI93" s="3">
        <v>4.6428571000000002E-2</v>
      </c>
      <c r="AJ93" s="3">
        <v>-0.22500000000000001</v>
      </c>
      <c r="AK93" s="3">
        <v>0.21954887200000001</v>
      </c>
      <c r="AL93" s="3">
        <v>0.35187969899999999</v>
      </c>
      <c r="AM93" s="3">
        <v>-0.118796992</v>
      </c>
      <c r="AN93" s="3">
        <v>0.55454545499999996</v>
      </c>
      <c r="AO93" s="3">
        <v>0.72727272700000001</v>
      </c>
      <c r="AP93" s="3">
        <v>0.46363636400000002</v>
      </c>
      <c r="AQ93" s="3">
        <v>0.6</v>
      </c>
      <c r="AR93" s="3">
        <v>0.60909090899999996</v>
      </c>
      <c r="AS93" s="3">
        <v>0.46078799199999998</v>
      </c>
      <c r="AT93" s="3">
        <v>0.43170731699999998</v>
      </c>
      <c r="AU93" s="3">
        <v>0.48724202599999999</v>
      </c>
      <c r="AV93" s="3">
        <v>0.41575984999999999</v>
      </c>
      <c r="AW93" s="3">
        <v>0.569043152</v>
      </c>
      <c r="AX93" s="3">
        <v>0.52319902299999999</v>
      </c>
      <c r="AY93" s="3">
        <v>0.57631257599999997</v>
      </c>
      <c r="AZ93" s="3">
        <v>0.51953601999999999</v>
      </c>
      <c r="BA93" s="3">
        <v>0.463369963</v>
      </c>
      <c r="BB93" s="3">
        <v>0.266178266</v>
      </c>
      <c r="BC93" s="3">
        <v>0.305882353</v>
      </c>
      <c r="BD93" s="3">
        <v>0.34705882399999999</v>
      </c>
      <c r="BE93" s="3">
        <v>0.28529411799999999</v>
      </c>
      <c r="BF93" s="3">
        <v>0.105882353</v>
      </c>
      <c r="BG93" s="3">
        <v>8.2352940999999999E-2</v>
      </c>
      <c r="BH93" s="3">
        <v>0.32137096799999998</v>
      </c>
      <c r="BI93" s="3">
        <v>0.25806451600000002</v>
      </c>
      <c r="BJ93" s="3">
        <v>0.21370967699999999</v>
      </c>
      <c r="BK93" s="3">
        <v>0.17661290299999999</v>
      </c>
      <c r="BL93" s="3">
        <v>0.34354838700000001</v>
      </c>
      <c r="BM93" s="3">
        <v>0.43157894699999999</v>
      </c>
      <c r="BN93" s="3">
        <v>0.571929825</v>
      </c>
      <c r="BO93" s="3">
        <v>0.52105263199999996</v>
      </c>
      <c r="BP93" s="3">
        <v>0.26315789499999998</v>
      </c>
      <c r="BQ93" s="3">
        <v>0.122807018</v>
      </c>
      <c r="BR93" s="3">
        <v>0.194852941</v>
      </c>
      <c r="BS93" s="3">
        <v>-0.216783217</v>
      </c>
      <c r="BT93" s="3">
        <v>-0.38461538499999998</v>
      </c>
      <c r="BU93" s="3">
        <v>-0.60139860099999998</v>
      </c>
      <c r="BV93" s="3">
        <v>-0.60139860099999998</v>
      </c>
    </row>
    <row r="94" spans="1:74" x14ac:dyDescent="0.3">
      <c r="A94" t="s">
        <v>123</v>
      </c>
      <c r="B94" t="s">
        <v>245</v>
      </c>
      <c r="C94" t="s">
        <v>142</v>
      </c>
      <c r="D94">
        <v>879</v>
      </c>
      <c r="E94">
        <v>45</v>
      </c>
      <c r="F94">
        <v>3</v>
      </c>
      <c r="G94" s="3">
        <v>-0.19268774699999999</v>
      </c>
      <c r="H94" s="3">
        <v>-0.209486166</v>
      </c>
      <c r="I94" s="3">
        <v>-0.160079051</v>
      </c>
      <c r="J94" s="3">
        <v>-2.8656126000000001E-2</v>
      </c>
      <c r="K94" s="3">
        <v>0.106493506</v>
      </c>
      <c r="L94" s="3">
        <v>0.364935065</v>
      </c>
      <c r="M94" s="3">
        <v>0.406493506</v>
      </c>
      <c r="N94" s="3">
        <v>0.24155844200000001</v>
      </c>
      <c r="O94" s="3">
        <v>0.29220779200000002</v>
      </c>
      <c r="P94" s="3">
        <v>0.350649351</v>
      </c>
      <c r="Q94" s="3">
        <v>7.9220779000000005E-2</v>
      </c>
      <c r="R94" s="3">
        <v>-8.1818182000000003E-2</v>
      </c>
      <c r="S94" s="3">
        <v>3.6363635999999998E-2</v>
      </c>
      <c r="T94" s="3">
        <v>0.190909091</v>
      </c>
      <c r="U94" s="3">
        <v>-8.4558824000000005E-2</v>
      </c>
      <c r="V94" s="3">
        <v>-0.19017379700000001</v>
      </c>
      <c r="W94" s="3">
        <v>-0.22955665</v>
      </c>
      <c r="X94" s="3">
        <v>-0.37241379299999999</v>
      </c>
      <c r="Y94" s="3">
        <v>-0.17044334999999999</v>
      </c>
      <c r="Z94" s="3">
        <v>4.92611E-4</v>
      </c>
      <c r="AA94" s="3">
        <v>0.200592885</v>
      </c>
      <c r="AB94" s="3">
        <v>0.308300395</v>
      </c>
      <c r="AC94" s="3">
        <v>0.14328063199999999</v>
      </c>
      <c r="AD94" s="3">
        <v>0.409090909</v>
      </c>
      <c r="AE94" s="3">
        <v>-6.2252964000000001E-2</v>
      </c>
      <c r="AF94" s="3">
        <v>-1.7857142999999999E-2</v>
      </c>
      <c r="AG94" s="3">
        <v>-0.39285714300000002</v>
      </c>
      <c r="AH94" s="3">
        <v>-0.360714286</v>
      </c>
      <c r="AI94" s="3">
        <v>-2.8571428999999999E-2</v>
      </c>
      <c r="AJ94" s="3">
        <v>-0.264285714</v>
      </c>
      <c r="AK94" s="3">
        <v>0.13834586500000001</v>
      </c>
      <c r="AL94" s="3">
        <v>-3.1578947000000003E-2</v>
      </c>
      <c r="AM94" s="3">
        <v>-0.36992481199999999</v>
      </c>
      <c r="AN94" s="3">
        <v>0.45454545499999999</v>
      </c>
      <c r="AO94" s="3">
        <v>0.31818181800000001</v>
      </c>
      <c r="AP94" s="3">
        <v>0.345454545</v>
      </c>
      <c r="AQ94" s="3">
        <v>0.409090909</v>
      </c>
      <c r="AR94" s="3">
        <v>0.36363636399999999</v>
      </c>
      <c r="AS94" s="3">
        <v>0.302626642</v>
      </c>
      <c r="AT94" s="3">
        <v>0.40956848000000001</v>
      </c>
      <c r="AU94" s="3">
        <v>0.26866791699999998</v>
      </c>
      <c r="AV94" s="3">
        <v>0.30131332100000002</v>
      </c>
      <c r="AW94" s="3">
        <v>0.349718574</v>
      </c>
      <c r="AX94" s="3">
        <v>0.60195360200000003</v>
      </c>
      <c r="AY94" s="3">
        <v>0.65811965800000005</v>
      </c>
      <c r="AZ94" s="3">
        <v>0.60256410299999996</v>
      </c>
      <c r="BA94" s="3">
        <v>0.52136752099999994</v>
      </c>
      <c r="BB94" s="3">
        <v>0.41758241800000001</v>
      </c>
      <c r="BC94" s="3">
        <v>0.438235294</v>
      </c>
      <c r="BD94" s="3">
        <v>0.41470588200000003</v>
      </c>
      <c r="BE94" s="3">
        <v>0.59705882399999999</v>
      </c>
      <c r="BF94" s="3">
        <v>0.44705882400000002</v>
      </c>
      <c r="BG94" s="3">
        <v>0.35294117600000002</v>
      </c>
      <c r="BH94" s="3">
        <v>0.430645161</v>
      </c>
      <c r="BI94" s="3">
        <v>0.30645161300000001</v>
      </c>
      <c r="BJ94" s="3">
        <v>0.35927419399999999</v>
      </c>
      <c r="BK94" s="3">
        <v>0.283870968</v>
      </c>
      <c r="BL94" s="3">
        <v>0.52661290299999997</v>
      </c>
      <c r="BM94" s="3">
        <v>0.38245614</v>
      </c>
      <c r="BN94" s="3">
        <v>0.46491228099999998</v>
      </c>
      <c r="BO94" s="3">
        <v>0.53508771899999996</v>
      </c>
      <c r="BP94" s="3">
        <v>0.24385964900000001</v>
      </c>
      <c r="BQ94" s="3">
        <v>8.5964912000000004E-2</v>
      </c>
      <c r="BR94" s="3">
        <v>0.192179144</v>
      </c>
      <c r="BS94" s="3">
        <v>-1.3986014E-2</v>
      </c>
      <c r="BT94" s="3">
        <v>-0.47552447599999997</v>
      </c>
      <c r="BU94" s="3">
        <v>-0.60839160800000003</v>
      </c>
      <c r="BV94" s="3">
        <v>-0.55244755199999995</v>
      </c>
    </row>
    <row r="95" spans="1:74" x14ac:dyDescent="0.3">
      <c r="A95" t="s">
        <v>127</v>
      </c>
      <c r="B95" t="s">
        <v>246</v>
      </c>
      <c r="C95" t="s">
        <v>170</v>
      </c>
      <c r="D95">
        <v>1157</v>
      </c>
      <c r="E95">
        <v>246</v>
      </c>
      <c r="F95">
        <v>3</v>
      </c>
      <c r="G95" s="3">
        <v>0.40217391299999999</v>
      </c>
      <c r="H95" s="3">
        <v>0.25494071099999999</v>
      </c>
      <c r="I95" s="3">
        <v>-2.3715415E-2</v>
      </c>
      <c r="J95" s="3">
        <v>0.14328063199999999</v>
      </c>
      <c r="K95" s="3">
        <v>-9.4805194999999995E-2</v>
      </c>
      <c r="L95" s="3">
        <v>0.20519480500000001</v>
      </c>
      <c r="M95" s="3">
        <v>0.26753246800000002</v>
      </c>
      <c r="N95" s="3">
        <v>0.18181818199999999</v>
      </c>
      <c r="O95" s="3">
        <v>0.19480519499999999</v>
      </c>
      <c r="P95" s="3">
        <v>0.47662337700000001</v>
      </c>
      <c r="Q95" s="3">
        <v>0.22207792200000001</v>
      </c>
      <c r="R95" s="3">
        <v>0.22727272700000001</v>
      </c>
      <c r="S95" s="3">
        <v>0.30259740299999999</v>
      </c>
      <c r="T95" s="3">
        <v>0.12597402599999999</v>
      </c>
      <c r="U95" s="3">
        <v>-0.25467914400000002</v>
      </c>
      <c r="V95" s="3">
        <v>-0.267713904</v>
      </c>
      <c r="W95" s="3">
        <v>-8.0295566999999998E-2</v>
      </c>
      <c r="X95" s="3">
        <v>-0.140394089</v>
      </c>
      <c r="Y95" s="3">
        <v>-2.5615763999999999E-2</v>
      </c>
      <c r="Z95" s="3">
        <v>2.5615763999999999E-2</v>
      </c>
      <c r="AA95" s="3">
        <v>0.209486166</v>
      </c>
      <c r="AB95" s="3">
        <v>0.18774703600000001</v>
      </c>
      <c r="AC95" s="3">
        <v>0.168972332</v>
      </c>
      <c r="AD95" s="3">
        <v>0.221343874</v>
      </c>
      <c r="AE95" s="3">
        <v>-0.121541502</v>
      </c>
      <c r="AF95" s="3">
        <v>0.10357142900000001</v>
      </c>
      <c r="AG95" s="3">
        <v>-0.25</v>
      </c>
      <c r="AH95" s="3">
        <v>-0.2</v>
      </c>
      <c r="AI95" s="3">
        <v>8.9285714000000002E-2</v>
      </c>
      <c r="AJ95" s="3">
        <v>-0.19285714300000001</v>
      </c>
      <c r="AK95" s="3">
        <v>0.22857142899999999</v>
      </c>
      <c r="AL95" s="3">
        <v>0.184962406</v>
      </c>
      <c r="AM95" s="3">
        <v>-0.30075188000000003</v>
      </c>
      <c r="AN95" s="3">
        <v>0.33636363600000002</v>
      </c>
      <c r="AO95" s="3">
        <v>0.30909090900000002</v>
      </c>
      <c r="AP95" s="3">
        <v>0.36363636399999999</v>
      </c>
      <c r="AQ95" s="3">
        <v>0.48181818199999998</v>
      </c>
      <c r="AR95" s="3">
        <v>5.4545455E-2</v>
      </c>
      <c r="AS95" s="3">
        <v>0.52701688599999996</v>
      </c>
      <c r="AT95" s="3">
        <v>0.54840525299999998</v>
      </c>
      <c r="AU95" s="3">
        <v>0.493245779</v>
      </c>
      <c r="AV95" s="3">
        <v>0.389118199</v>
      </c>
      <c r="AW95" s="3">
        <v>0.45553470899999998</v>
      </c>
      <c r="AX95" s="3">
        <v>0.62148962100000005</v>
      </c>
      <c r="AY95" s="3">
        <v>0.65079365099999997</v>
      </c>
      <c r="AZ95" s="3">
        <v>0.63736263699999995</v>
      </c>
      <c r="BA95" s="3">
        <v>0.64774114800000004</v>
      </c>
      <c r="BB95" s="3">
        <v>0.46642246599999998</v>
      </c>
      <c r="BC95" s="3">
        <v>0.27058823500000001</v>
      </c>
      <c r="BD95" s="3">
        <v>0.37352941200000001</v>
      </c>
      <c r="BE95" s="3">
        <v>0.56470588200000005</v>
      </c>
      <c r="BF95" s="3">
        <v>0.41764705899999999</v>
      </c>
      <c r="BG95" s="3">
        <v>0.32941176500000002</v>
      </c>
      <c r="BH95" s="3">
        <v>0.44032258099999999</v>
      </c>
      <c r="BI95" s="3">
        <v>0.21895161299999999</v>
      </c>
      <c r="BJ95" s="3">
        <v>0.42983871000000001</v>
      </c>
      <c r="BK95" s="3">
        <v>0.251612903</v>
      </c>
      <c r="BL95" s="3">
        <v>0.36249999999999999</v>
      </c>
      <c r="BM95" s="3">
        <v>0.46491228099999998</v>
      </c>
      <c r="BN95" s="3">
        <v>0.61052631599999996</v>
      </c>
      <c r="BO95" s="3">
        <v>0.56491228100000002</v>
      </c>
      <c r="BP95" s="3">
        <v>0.39122806999999998</v>
      </c>
      <c r="BQ95" s="3">
        <v>0.222807018</v>
      </c>
      <c r="BR95" s="3">
        <v>0.17914438499999999</v>
      </c>
      <c r="BS95" s="3">
        <v>0.111888112</v>
      </c>
      <c r="BT95" s="3">
        <v>-0.27272727299999999</v>
      </c>
      <c r="BU95" s="3">
        <v>0</v>
      </c>
      <c r="BV95" s="3">
        <v>-2.7972027999999999E-2</v>
      </c>
    </row>
    <row r="96" spans="1:74" x14ac:dyDescent="0.3">
      <c r="A96" t="s">
        <v>247</v>
      </c>
      <c r="B96" t="s">
        <v>248</v>
      </c>
      <c r="C96" t="s">
        <v>182</v>
      </c>
      <c r="D96">
        <v>424</v>
      </c>
      <c r="E96">
        <v>27</v>
      </c>
      <c r="F96">
        <v>3</v>
      </c>
      <c r="G96" s="3">
        <v>0.20553359700000001</v>
      </c>
      <c r="H96" s="3">
        <v>2.9644269999999999E-3</v>
      </c>
      <c r="I96" s="3">
        <v>-0.110671937</v>
      </c>
      <c r="J96" s="3">
        <v>-0.124505929</v>
      </c>
      <c r="K96" s="3">
        <v>1.8181817999999999E-2</v>
      </c>
      <c r="L96" s="3">
        <v>0.29610389599999998</v>
      </c>
      <c r="M96" s="3">
        <v>0.39740259700000002</v>
      </c>
      <c r="N96" s="3">
        <v>0.29220779200000002</v>
      </c>
      <c r="O96" s="3">
        <v>0.303896104</v>
      </c>
      <c r="P96" s="3">
        <v>0.48051948100000003</v>
      </c>
      <c r="Q96" s="3">
        <v>8.3116883000000003E-2</v>
      </c>
      <c r="R96" s="3">
        <v>3.5064934999999998E-2</v>
      </c>
      <c r="S96" s="3">
        <v>0.303896104</v>
      </c>
      <c r="T96" s="3">
        <v>0.20259740300000001</v>
      </c>
      <c r="U96" s="3">
        <v>-0.135360963</v>
      </c>
      <c r="V96" s="3">
        <v>-0.135360963</v>
      </c>
      <c r="W96" s="3">
        <v>-3.4482759000000002E-2</v>
      </c>
      <c r="X96" s="3">
        <v>2.1182266000000002E-2</v>
      </c>
      <c r="Y96" s="3">
        <v>7.1921182E-2</v>
      </c>
      <c r="Z96" s="3">
        <v>-0.32955665000000001</v>
      </c>
      <c r="AA96" s="3">
        <v>0.10770751000000001</v>
      </c>
      <c r="AB96" s="3">
        <v>9.5849801999999998E-2</v>
      </c>
      <c r="AC96" s="3">
        <v>6.6205533999999996E-2</v>
      </c>
      <c r="AD96" s="3">
        <v>0.37055336</v>
      </c>
      <c r="AE96" s="3">
        <v>-4.8418971999999998E-2</v>
      </c>
      <c r="AF96" s="3">
        <v>9.2857143000000003E-2</v>
      </c>
      <c r="AG96" s="3">
        <v>-0.26785714300000002</v>
      </c>
      <c r="AH96" s="3">
        <v>-0.303571429</v>
      </c>
      <c r="AI96" s="3">
        <v>0.05</v>
      </c>
      <c r="AJ96" s="3">
        <v>-0.23928571400000001</v>
      </c>
      <c r="AK96" s="3">
        <v>0.16240601499999999</v>
      </c>
      <c r="AL96" s="3">
        <v>0.13383458600000001</v>
      </c>
      <c r="AM96" s="3">
        <v>-0.294736842</v>
      </c>
      <c r="AN96" s="3">
        <v>0.35454545500000001</v>
      </c>
      <c r="AO96" s="3">
        <v>0.1</v>
      </c>
      <c r="AP96" s="3">
        <v>0.22727272700000001</v>
      </c>
      <c r="AQ96" s="3">
        <v>0.28181818199999997</v>
      </c>
      <c r="AR96" s="3">
        <v>0.23636363599999999</v>
      </c>
      <c r="AS96" s="3">
        <v>0.43170731699999998</v>
      </c>
      <c r="AT96" s="3">
        <v>0.48799249500000003</v>
      </c>
      <c r="AU96" s="3">
        <v>0.34784240199999999</v>
      </c>
      <c r="AV96" s="3">
        <v>0.232082552</v>
      </c>
      <c r="AW96" s="3">
        <v>0.24277673499999999</v>
      </c>
      <c r="AX96" s="3">
        <v>0.51221001200000005</v>
      </c>
      <c r="AY96" s="3">
        <v>0.52625152600000003</v>
      </c>
      <c r="AZ96" s="3">
        <v>0.47557997600000002</v>
      </c>
      <c r="BA96" s="3">
        <v>0.57753357800000005</v>
      </c>
      <c r="BB96" s="3">
        <v>0.41575091600000003</v>
      </c>
      <c r="BC96" s="3">
        <v>0.305882353</v>
      </c>
      <c r="BD96" s="3">
        <v>0.33529411799999997</v>
      </c>
      <c r="BE96" s="3">
        <v>0.555882353</v>
      </c>
      <c r="BF96" s="3">
        <v>0.41470588200000003</v>
      </c>
      <c r="BG96" s="3">
        <v>0.32352941200000002</v>
      </c>
      <c r="BH96" s="3">
        <v>0.46854838700000001</v>
      </c>
      <c r="BI96" s="3">
        <v>0.385080645</v>
      </c>
      <c r="BJ96" s="3">
        <v>0.48346774199999998</v>
      </c>
      <c r="BK96" s="3">
        <v>0.31451612899999998</v>
      </c>
      <c r="BL96" s="3">
        <v>0.4</v>
      </c>
      <c r="BM96" s="3">
        <v>0.44210526300000003</v>
      </c>
      <c r="BN96" s="3">
        <v>0.53859649099999996</v>
      </c>
      <c r="BO96" s="3">
        <v>0.54210526299999995</v>
      </c>
      <c r="BP96" s="3">
        <v>0.36491228100000001</v>
      </c>
      <c r="BQ96" s="3">
        <v>0.163157895</v>
      </c>
      <c r="BR96" s="3">
        <v>0.41677807500000003</v>
      </c>
      <c r="BS96" s="3">
        <v>3.4965034999999998E-2</v>
      </c>
      <c r="BT96" s="3">
        <v>-0.46153846199999998</v>
      </c>
      <c r="BU96" s="3">
        <v>-0.216783217</v>
      </c>
      <c r="BV96" s="3">
        <v>-0.24475524500000001</v>
      </c>
    </row>
    <row r="97" spans="1:74" x14ac:dyDescent="0.3">
      <c r="A97" t="s">
        <v>94</v>
      </c>
      <c r="B97" t="s">
        <v>249</v>
      </c>
      <c r="C97" t="s">
        <v>250</v>
      </c>
      <c r="D97">
        <v>122</v>
      </c>
      <c r="E97">
        <v>109</v>
      </c>
      <c r="F97">
        <v>3</v>
      </c>
      <c r="G97" s="3">
        <v>-4.9407110000000004E-3</v>
      </c>
      <c r="H97" s="3">
        <v>-0.18675889300000001</v>
      </c>
      <c r="I97" s="3">
        <v>-0.21739130400000001</v>
      </c>
      <c r="J97" s="3">
        <v>-0.20553359700000001</v>
      </c>
      <c r="K97" s="3">
        <v>2.5974026000000001E-2</v>
      </c>
      <c r="L97" s="3">
        <v>0.46883116899999999</v>
      </c>
      <c r="M97" s="3">
        <v>0.441558442</v>
      </c>
      <c r="N97" s="3">
        <v>0.29740259699999999</v>
      </c>
      <c r="O97" s="3">
        <v>0.34285714299999998</v>
      </c>
      <c r="P97" s="3">
        <v>0.32727272699999999</v>
      </c>
      <c r="Q97" s="3">
        <v>0.20649350599999999</v>
      </c>
      <c r="R97" s="3">
        <v>4.8051947999999997E-2</v>
      </c>
      <c r="S97" s="3">
        <v>0.31948051900000002</v>
      </c>
      <c r="T97" s="3">
        <v>0.18961038999999999</v>
      </c>
      <c r="U97" s="3">
        <v>-0.15407754000000001</v>
      </c>
      <c r="V97" s="3">
        <v>-9.0909090999999997E-2</v>
      </c>
      <c r="W97" s="3">
        <v>-0.12266009899999999</v>
      </c>
      <c r="X97" s="3">
        <v>-6.2068966000000003E-2</v>
      </c>
      <c r="Y97" s="3">
        <v>4.4827586000000003E-2</v>
      </c>
      <c r="Z97" s="3">
        <v>-0.15517241400000001</v>
      </c>
      <c r="AA97" s="3">
        <v>-2.9644269000000001E-2</v>
      </c>
      <c r="AB97" s="3">
        <v>-2.2727272999999999E-2</v>
      </c>
      <c r="AC97" s="3">
        <v>3.2608696E-2</v>
      </c>
      <c r="AD97" s="3">
        <v>0.28458497999999999</v>
      </c>
      <c r="AE97" s="3">
        <v>-0.139328063</v>
      </c>
      <c r="AF97" s="3">
        <v>0.117857143</v>
      </c>
      <c r="AG97" s="3">
        <v>-0.171428571</v>
      </c>
      <c r="AH97" s="3">
        <v>-0.114285714</v>
      </c>
      <c r="AI97" s="3">
        <v>0.18928571399999999</v>
      </c>
      <c r="AJ97" s="3">
        <v>-1.0714286E-2</v>
      </c>
      <c r="AK97" s="3">
        <v>0.109774436</v>
      </c>
      <c r="AL97" s="3">
        <v>5.8646616999999998E-2</v>
      </c>
      <c r="AM97" s="3">
        <v>-0.28421052600000002</v>
      </c>
      <c r="AN97" s="3">
        <v>0.53636363600000003</v>
      </c>
      <c r="AO97" s="3">
        <v>0.46363636400000002</v>
      </c>
      <c r="AP97" s="3">
        <v>0.58181818200000002</v>
      </c>
      <c r="AQ97" s="3">
        <v>0.63636363600000001</v>
      </c>
      <c r="AR97" s="3">
        <v>0.27272727299999999</v>
      </c>
      <c r="AS97" s="3">
        <v>0.45797373400000002</v>
      </c>
      <c r="AT97" s="3">
        <v>0.51538461499999999</v>
      </c>
      <c r="AU97" s="3">
        <v>0.32363977500000002</v>
      </c>
      <c r="AV97" s="3">
        <v>0.21313320799999999</v>
      </c>
      <c r="AW97" s="3">
        <v>0.20581613500000001</v>
      </c>
      <c r="AX97" s="3">
        <v>0.35225885200000001</v>
      </c>
      <c r="AY97" s="3">
        <v>0.39499389499999998</v>
      </c>
      <c r="AZ97" s="3">
        <v>0.38339438300000001</v>
      </c>
      <c r="BA97" s="3">
        <v>0.44688644700000002</v>
      </c>
      <c r="BB97" s="3">
        <v>0.286324786</v>
      </c>
      <c r="BC97" s="3">
        <v>0.429411765</v>
      </c>
      <c r="BD97" s="3">
        <v>0.514705882</v>
      </c>
      <c r="BE97" s="3">
        <v>0.68529411799999995</v>
      </c>
      <c r="BF97" s="3">
        <v>0.52058823499999995</v>
      </c>
      <c r="BG97" s="3">
        <v>0.44117647100000001</v>
      </c>
      <c r="BH97" s="3">
        <v>0.45483870999999998</v>
      </c>
      <c r="BI97" s="3">
        <v>0.27258064500000001</v>
      </c>
      <c r="BJ97" s="3">
        <v>0.47499999999999998</v>
      </c>
      <c r="BK97" s="3">
        <v>0.30161290299999999</v>
      </c>
      <c r="BL97" s="3">
        <v>0.429032258</v>
      </c>
      <c r="BM97" s="3">
        <v>0.33157894700000001</v>
      </c>
      <c r="BN97" s="3">
        <v>0.47543859599999999</v>
      </c>
      <c r="BO97" s="3">
        <v>0.53157894699999997</v>
      </c>
      <c r="BP97" s="3">
        <v>0.37192982499999999</v>
      </c>
      <c r="BQ97" s="3">
        <v>5.2631578999999998E-2</v>
      </c>
      <c r="BR97" s="3">
        <v>0.34759358299999998</v>
      </c>
      <c r="BS97" s="3">
        <v>0.13986013999999999</v>
      </c>
      <c r="BT97" s="3">
        <v>-0.37062937099999999</v>
      </c>
      <c r="BU97" s="3">
        <v>-0.25174825200000001</v>
      </c>
      <c r="BV97" s="3">
        <v>-0.258741259</v>
      </c>
    </row>
    <row r="98" spans="1:74" x14ac:dyDescent="0.3">
      <c r="A98" t="s">
        <v>95</v>
      </c>
      <c r="B98" t="s">
        <v>251</v>
      </c>
      <c r="C98" t="s">
        <v>252</v>
      </c>
      <c r="D98">
        <v>424</v>
      </c>
      <c r="E98">
        <v>34</v>
      </c>
      <c r="F98">
        <v>3</v>
      </c>
      <c r="G98" s="3">
        <v>-0.139328063</v>
      </c>
      <c r="H98" s="3">
        <v>-0.36363636399999999</v>
      </c>
      <c r="I98" s="3">
        <v>-0.43478260899999999</v>
      </c>
      <c r="J98" s="3">
        <v>-0.188735178</v>
      </c>
      <c r="K98" s="3">
        <v>-6.2337662000000002E-2</v>
      </c>
      <c r="L98" s="3">
        <v>0.245454545</v>
      </c>
      <c r="M98" s="3">
        <v>0.29220779200000002</v>
      </c>
      <c r="N98" s="3">
        <v>0.12207792200000001</v>
      </c>
      <c r="O98" s="3">
        <v>0.39090909099999999</v>
      </c>
      <c r="P98" s="3">
        <v>0.331168831</v>
      </c>
      <c r="Q98" s="3">
        <v>0.20519480500000001</v>
      </c>
      <c r="R98" s="3">
        <v>0.12987013</v>
      </c>
      <c r="S98" s="3">
        <v>0.29740259699999999</v>
      </c>
      <c r="T98" s="3">
        <v>0.21038961</v>
      </c>
      <c r="U98" s="3">
        <v>-0.21056149699999999</v>
      </c>
      <c r="V98" s="3">
        <v>-0.172794118</v>
      </c>
      <c r="W98" s="3">
        <v>-1.2807882E-2</v>
      </c>
      <c r="X98" s="3">
        <v>-3.0049261000000001E-2</v>
      </c>
      <c r="Y98" s="3">
        <v>-1.477833E-3</v>
      </c>
      <c r="Z98" s="3">
        <v>-0.126600985</v>
      </c>
      <c r="AA98" s="3">
        <v>2.0750988000000001E-2</v>
      </c>
      <c r="AB98" s="3">
        <v>-0.12747035600000001</v>
      </c>
      <c r="AC98" s="3">
        <v>9.3873518000000003E-2</v>
      </c>
      <c r="AD98" s="3">
        <v>0.27667984200000001</v>
      </c>
      <c r="AE98" s="3">
        <v>-9.5849801999999998E-2</v>
      </c>
      <c r="AF98" s="3">
        <v>7.1428570999999996E-2</v>
      </c>
      <c r="AG98" s="3">
        <v>-0.178571429</v>
      </c>
      <c r="AH98" s="3">
        <v>-8.5714286000000001E-2</v>
      </c>
      <c r="AI98" s="3">
        <v>8.9285714000000002E-2</v>
      </c>
      <c r="AJ98" s="3">
        <v>-9.2857143000000003E-2</v>
      </c>
      <c r="AK98" s="3">
        <v>0.16240601499999999</v>
      </c>
      <c r="AL98" s="3">
        <v>8.2706767E-2</v>
      </c>
      <c r="AM98" s="3">
        <v>-0.22255639099999999</v>
      </c>
      <c r="AN98" s="3">
        <v>0.52727272700000005</v>
      </c>
      <c r="AO98" s="3">
        <v>0.28181818199999997</v>
      </c>
      <c r="AP98" s="3">
        <v>0.436363636</v>
      </c>
      <c r="AQ98" s="3">
        <v>0.46363636400000002</v>
      </c>
      <c r="AR98" s="3">
        <v>0.45454545499999999</v>
      </c>
      <c r="AS98" s="3">
        <v>0.46435272</v>
      </c>
      <c r="AT98" s="3">
        <v>0.53846153799999996</v>
      </c>
      <c r="AU98" s="3">
        <v>0.30994371500000001</v>
      </c>
      <c r="AV98" s="3">
        <v>0.27767354599999999</v>
      </c>
      <c r="AW98" s="3">
        <v>0.256285178</v>
      </c>
      <c r="AX98" s="3">
        <v>0.45054945099999999</v>
      </c>
      <c r="AY98" s="3">
        <v>0.48656898700000001</v>
      </c>
      <c r="AZ98" s="3">
        <v>0.432234432</v>
      </c>
      <c r="BA98" s="3">
        <v>0.51465201500000002</v>
      </c>
      <c r="BB98" s="3">
        <v>0.35592185599999998</v>
      </c>
      <c r="BC98" s="3">
        <v>0.4</v>
      </c>
      <c r="BD98" s="3">
        <v>0.40882352900000002</v>
      </c>
      <c r="BE98" s="3">
        <v>0.61470588199999998</v>
      </c>
      <c r="BF98" s="3">
        <v>0.45588235300000002</v>
      </c>
      <c r="BG98" s="3">
        <v>0.36470588199999998</v>
      </c>
      <c r="BH98" s="3">
        <v>0.44193548399999999</v>
      </c>
      <c r="BI98" s="3">
        <v>0.34838709699999998</v>
      </c>
      <c r="BJ98" s="3">
        <v>0.50483871000000002</v>
      </c>
      <c r="BK98" s="3">
        <v>0.26895161299999998</v>
      </c>
      <c r="BL98" s="3">
        <v>0.44556451600000002</v>
      </c>
      <c r="BM98" s="3">
        <v>0.43157894699999999</v>
      </c>
      <c r="BN98" s="3">
        <v>0.48771929800000002</v>
      </c>
      <c r="BO98" s="3">
        <v>0.51578947399999997</v>
      </c>
      <c r="BP98" s="3">
        <v>0.32631578900000002</v>
      </c>
      <c r="BQ98" s="3">
        <v>5.2631578999999998E-2</v>
      </c>
      <c r="BR98" s="3">
        <v>0.29344919800000002</v>
      </c>
      <c r="BS98" s="3">
        <v>0.18881118899999999</v>
      </c>
      <c r="BT98" s="3">
        <v>-0.33566433600000001</v>
      </c>
      <c r="BU98" s="3">
        <v>-0.23776223799999999</v>
      </c>
      <c r="BV98" s="3">
        <v>-0.18881118899999999</v>
      </c>
    </row>
    <row r="99" spans="1:74" x14ac:dyDescent="0.3">
      <c r="A99" t="s">
        <v>253</v>
      </c>
      <c r="B99" t="s">
        <v>254</v>
      </c>
      <c r="C99" t="s">
        <v>146</v>
      </c>
      <c r="D99">
        <v>2097</v>
      </c>
      <c r="E99">
        <v>82</v>
      </c>
      <c r="F99">
        <v>3</v>
      </c>
      <c r="G99" s="3">
        <v>-0.17588932800000001</v>
      </c>
      <c r="H99" s="3">
        <v>-0.29545454500000001</v>
      </c>
      <c r="I99" s="3">
        <v>-0.38537549399999999</v>
      </c>
      <c r="J99" s="3">
        <v>-0.148221344</v>
      </c>
      <c r="K99" s="3">
        <v>-0.18181818199999999</v>
      </c>
      <c r="L99" s="3">
        <v>-3.7662337999999997E-2</v>
      </c>
      <c r="M99" s="3">
        <v>8.5714286000000001E-2</v>
      </c>
      <c r="N99" s="3">
        <v>-0.135064935</v>
      </c>
      <c r="O99" s="3">
        <v>0.25974026</v>
      </c>
      <c r="P99" s="3">
        <v>0.29480519500000002</v>
      </c>
      <c r="Q99" s="3">
        <v>0.15974026</v>
      </c>
      <c r="R99" s="3">
        <v>0.19740259700000001</v>
      </c>
      <c r="S99" s="3">
        <v>0.179220779</v>
      </c>
      <c r="T99" s="3">
        <v>0.127272727</v>
      </c>
      <c r="U99" s="3">
        <v>-0.199532086</v>
      </c>
      <c r="V99" s="3">
        <v>-0.27105615</v>
      </c>
      <c r="W99" s="3">
        <v>-0.16453202</v>
      </c>
      <c r="X99" s="3">
        <v>-0.119704433</v>
      </c>
      <c r="Y99" s="3">
        <v>-9.8522166999999994E-2</v>
      </c>
      <c r="Z99" s="3">
        <v>-0.116256158</v>
      </c>
      <c r="AA99" s="3">
        <v>-6.5217391E-2</v>
      </c>
      <c r="AB99" s="3">
        <v>-8.5968378999999998E-2</v>
      </c>
      <c r="AC99" s="3">
        <v>-7.9051380000000008E-3</v>
      </c>
      <c r="AD99" s="3">
        <v>0.17391304299999999</v>
      </c>
      <c r="AE99" s="3">
        <v>-0.19762845800000001</v>
      </c>
      <c r="AF99" s="3">
        <v>0.13571428599999999</v>
      </c>
      <c r="AG99" s="3">
        <v>-0.157142857</v>
      </c>
      <c r="AH99" s="3">
        <v>-0.125</v>
      </c>
      <c r="AI99" s="3">
        <v>0.1</v>
      </c>
      <c r="AJ99" s="3">
        <v>-1.7857142999999999E-2</v>
      </c>
      <c r="AK99" s="3">
        <v>0.118796992</v>
      </c>
      <c r="AL99" s="3">
        <v>5.2631578999999998E-2</v>
      </c>
      <c r="AM99" s="3">
        <v>-0.129323308</v>
      </c>
      <c r="AN99" s="3">
        <v>0.64545454499999999</v>
      </c>
      <c r="AO99" s="3">
        <v>0.62727272700000003</v>
      </c>
      <c r="AP99" s="3">
        <v>0.72727272700000001</v>
      </c>
      <c r="AQ99" s="3">
        <v>0.74545454499999997</v>
      </c>
      <c r="AR99" s="3">
        <v>0.37272727300000003</v>
      </c>
      <c r="AS99" s="3">
        <v>0.448405253</v>
      </c>
      <c r="AT99" s="3">
        <v>0.43696059999999998</v>
      </c>
      <c r="AU99" s="3">
        <v>0.38705440899999999</v>
      </c>
      <c r="AV99" s="3">
        <v>0.255722326</v>
      </c>
      <c r="AW99" s="3">
        <v>0.28086303899999998</v>
      </c>
      <c r="AX99" s="3">
        <v>0.33638583599999999</v>
      </c>
      <c r="AY99" s="3">
        <v>0.41269841299999999</v>
      </c>
      <c r="AZ99" s="3">
        <v>0.34676434699999997</v>
      </c>
      <c r="BA99" s="3">
        <v>0.43711843700000003</v>
      </c>
      <c r="BB99" s="3">
        <v>0.200854701</v>
      </c>
      <c r="BC99" s="3">
        <v>0.34705882399999999</v>
      </c>
      <c r="BD99" s="3">
        <v>0.38823529400000001</v>
      </c>
      <c r="BE99" s="3">
        <v>0.57647058799999995</v>
      </c>
      <c r="BF99" s="3">
        <v>0.42058823499999998</v>
      </c>
      <c r="BG99" s="3">
        <v>0.33529411799999997</v>
      </c>
      <c r="BH99" s="3">
        <v>0.229435484</v>
      </c>
      <c r="BI99" s="3">
        <v>0.121370968</v>
      </c>
      <c r="BJ99" s="3">
        <v>0.31169354799999999</v>
      </c>
      <c r="BK99" s="3">
        <v>9.5564516000000002E-2</v>
      </c>
      <c r="BL99" s="3">
        <v>0.23225806500000001</v>
      </c>
      <c r="BM99" s="3">
        <v>0.38947368399999999</v>
      </c>
      <c r="BN99" s="3">
        <v>0.48771929800000002</v>
      </c>
      <c r="BO99" s="3">
        <v>0.44736842100000002</v>
      </c>
      <c r="BP99" s="3">
        <v>0.29824561399999999</v>
      </c>
      <c r="BQ99" s="3">
        <v>0.10877193</v>
      </c>
      <c r="BR99" s="3">
        <v>0.20053475900000001</v>
      </c>
      <c r="BS99" s="3">
        <v>0.258741259</v>
      </c>
      <c r="BT99" s="3">
        <v>-0.223776224</v>
      </c>
      <c r="BU99" s="3">
        <v>-0.30069930099999997</v>
      </c>
      <c r="BV99" s="3">
        <v>-0.216783217</v>
      </c>
    </row>
    <row r="100" spans="1:74" x14ac:dyDescent="0.3">
      <c r="A100" t="s">
        <v>115</v>
      </c>
      <c r="B100" t="s">
        <v>255</v>
      </c>
      <c r="C100" t="s">
        <v>174</v>
      </c>
      <c r="D100">
        <v>1054</v>
      </c>
      <c r="E100">
        <v>65</v>
      </c>
      <c r="F100">
        <v>3</v>
      </c>
      <c r="G100" s="3">
        <v>0.20355731199999999</v>
      </c>
      <c r="H100" s="3">
        <v>9.3873518000000003E-2</v>
      </c>
      <c r="I100" s="3">
        <v>-0.109683794</v>
      </c>
      <c r="J100" s="3">
        <v>-0.12944664</v>
      </c>
      <c r="K100" s="3">
        <v>8.3116883000000003E-2</v>
      </c>
      <c r="L100" s="3">
        <v>0.35194805200000001</v>
      </c>
      <c r="M100" s="3">
        <v>0.43766233799999998</v>
      </c>
      <c r="N100" s="3">
        <v>0.27402597400000001</v>
      </c>
      <c r="O100" s="3">
        <v>0.37272727300000003</v>
      </c>
      <c r="P100" s="3">
        <v>0.367532468</v>
      </c>
      <c r="Q100" s="3">
        <v>0.188311688</v>
      </c>
      <c r="R100" s="3">
        <v>0.157142857</v>
      </c>
      <c r="S100" s="3">
        <v>4.1558442000000001E-2</v>
      </c>
      <c r="T100" s="3">
        <v>0.102597403</v>
      </c>
      <c r="U100" s="3">
        <v>-0.110962567</v>
      </c>
      <c r="V100" s="3">
        <v>-0.248663102</v>
      </c>
      <c r="W100" s="3">
        <v>-0.124630542</v>
      </c>
      <c r="X100" s="3">
        <v>-0.19605911300000001</v>
      </c>
      <c r="Y100" s="3">
        <v>-0.114778325</v>
      </c>
      <c r="Z100" s="3">
        <v>-0.17290640400000001</v>
      </c>
      <c r="AA100" s="3">
        <v>-4.9407115000000001E-2</v>
      </c>
      <c r="AB100" s="3">
        <v>-1.2845850000000001E-2</v>
      </c>
      <c r="AC100" s="3">
        <v>2.7667984E-2</v>
      </c>
      <c r="AD100" s="3">
        <v>-1.9762846000000001E-2</v>
      </c>
      <c r="AE100" s="3">
        <v>-0.299407115</v>
      </c>
      <c r="AF100" s="3">
        <v>0.32857142900000003</v>
      </c>
      <c r="AG100" s="3">
        <v>-5.3571428999999997E-2</v>
      </c>
      <c r="AH100" s="3">
        <v>-0.10714285699999999</v>
      </c>
      <c r="AI100" s="3">
        <v>2.8571428999999999E-2</v>
      </c>
      <c r="AJ100" s="3">
        <v>-0.10357142900000001</v>
      </c>
      <c r="AK100" s="3">
        <v>0.120300752</v>
      </c>
      <c r="AL100" s="3">
        <v>4.8120300999999997E-2</v>
      </c>
      <c r="AM100" s="3">
        <v>-0.32180451100000002</v>
      </c>
      <c r="AN100" s="3">
        <v>0.46363636400000002</v>
      </c>
      <c r="AO100" s="3">
        <v>0.52727272700000005</v>
      </c>
      <c r="AP100" s="3">
        <v>0.42727272700000002</v>
      </c>
      <c r="AQ100" s="3">
        <v>0.49090909100000002</v>
      </c>
      <c r="AR100" s="3">
        <v>0.41818181799999998</v>
      </c>
      <c r="AS100" s="3">
        <v>0.34183864899999999</v>
      </c>
      <c r="AT100" s="3">
        <v>0.33245778599999998</v>
      </c>
      <c r="AU100" s="3">
        <v>0.39174484100000001</v>
      </c>
      <c r="AV100" s="3">
        <v>0.260600375</v>
      </c>
      <c r="AW100" s="3">
        <v>0.39624765499999998</v>
      </c>
      <c r="AX100" s="3">
        <v>0.68131868100000004</v>
      </c>
      <c r="AY100" s="3">
        <v>0.65201465199999997</v>
      </c>
      <c r="AZ100" s="3">
        <v>0.57692307700000001</v>
      </c>
      <c r="BA100" s="3">
        <v>0.55311355299999998</v>
      </c>
      <c r="BB100" s="3">
        <v>0.44444444399999999</v>
      </c>
      <c r="BC100" s="3">
        <v>0.46764705899999998</v>
      </c>
      <c r="BD100" s="3">
        <v>0.39705882399999998</v>
      </c>
      <c r="BE100" s="3">
        <v>0.51176470600000001</v>
      </c>
      <c r="BF100" s="3">
        <v>0.35</v>
      </c>
      <c r="BG100" s="3">
        <v>0.27647058800000002</v>
      </c>
      <c r="BH100" s="3">
        <v>0.302419355</v>
      </c>
      <c r="BI100" s="3">
        <v>0.16935483900000001</v>
      </c>
      <c r="BJ100" s="3">
        <v>0.22580645199999999</v>
      </c>
      <c r="BK100" s="3">
        <v>0.24879032300000001</v>
      </c>
      <c r="BL100" s="3">
        <v>0.33588709700000002</v>
      </c>
      <c r="BM100" s="3">
        <v>0.31228070200000002</v>
      </c>
      <c r="BN100" s="3">
        <v>0.52456140399999995</v>
      </c>
      <c r="BO100" s="3">
        <v>0.56842105300000001</v>
      </c>
      <c r="BP100" s="3">
        <v>0.149122807</v>
      </c>
      <c r="BQ100" s="3">
        <v>5.4385965000000001E-2</v>
      </c>
      <c r="BR100" s="3">
        <v>6.4839571999999998E-2</v>
      </c>
      <c r="BS100" s="3">
        <v>-0.433566434</v>
      </c>
      <c r="BT100" s="3">
        <v>-0.27972027999999999</v>
      </c>
      <c r="BU100" s="3">
        <v>-0.66433566399999999</v>
      </c>
      <c r="BV100" s="3">
        <v>-0.53146853100000002</v>
      </c>
    </row>
    <row r="101" spans="1:74" x14ac:dyDescent="0.3">
      <c r="A101" t="s">
        <v>256</v>
      </c>
      <c r="B101" t="s">
        <v>257</v>
      </c>
      <c r="C101" t="s">
        <v>187</v>
      </c>
      <c r="D101">
        <v>2097</v>
      </c>
      <c r="E101">
        <v>307</v>
      </c>
      <c r="F101">
        <v>3</v>
      </c>
      <c r="G101" s="3">
        <v>8.2015809999999995E-2</v>
      </c>
      <c r="H101" s="3">
        <v>-9.6837944999999995E-2</v>
      </c>
      <c r="I101" s="3">
        <v>-0.168972332</v>
      </c>
      <c r="J101" s="3">
        <v>-0.12747035600000001</v>
      </c>
      <c r="K101" s="3">
        <v>-5.1948052000000002E-2</v>
      </c>
      <c r="L101" s="3">
        <v>0.37662337699999998</v>
      </c>
      <c r="M101" s="3">
        <v>0.46363636400000002</v>
      </c>
      <c r="N101" s="3">
        <v>0.257142857</v>
      </c>
      <c r="O101" s="3">
        <v>0.24805194799999999</v>
      </c>
      <c r="P101" s="3">
        <v>0.34285714299999998</v>
      </c>
      <c r="Q101" s="3">
        <v>9.8701299000000006E-2</v>
      </c>
      <c r="R101" s="3">
        <v>0.102597403</v>
      </c>
      <c r="S101" s="3">
        <v>-1.5584416E-2</v>
      </c>
      <c r="T101" s="3">
        <v>6.6233765999999999E-2</v>
      </c>
      <c r="U101" s="3">
        <v>-0.137032086</v>
      </c>
      <c r="V101" s="3">
        <v>-0.30848930499999999</v>
      </c>
      <c r="W101" s="3">
        <v>-0.16256157600000001</v>
      </c>
      <c r="X101" s="3">
        <v>-0.308374384</v>
      </c>
      <c r="Y101" s="3">
        <v>-9.2118226999999997E-2</v>
      </c>
      <c r="Z101" s="3">
        <v>-0.18669950699999999</v>
      </c>
      <c r="AA101" s="3">
        <v>-1.1857708E-2</v>
      </c>
      <c r="AB101" s="3">
        <v>4.6442688000000003E-2</v>
      </c>
      <c r="AC101" s="3">
        <v>9.0909090999999997E-2</v>
      </c>
      <c r="AD101" s="3">
        <v>7.0158102999999999E-2</v>
      </c>
      <c r="AE101" s="3">
        <v>-0.21442687699999999</v>
      </c>
      <c r="AF101" s="3">
        <v>0.35714285699999998</v>
      </c>
      <c r="AG101" s="3">
        <v>2.5000000000000001E-2</v>
      </c>
      <c r="AH101" s="3">
        <v>-3.9285713999999999E-2</v>
      </c>
      <c r="AI101" s="3">
        <v>0.14285714299999999</v>
      </c>
      <c r="AJ101" s="3">
        <v>3.5714290000000001E-3</v>
      </c>
      <c r="AK101" s="3">
        <v>0.102255639</v>
      </c>
      <c r="AL101" s="3">
        <v>0.112781955</v>
      </c>
      <c r="AM101" s="3">
        <v>-0.472180451</v>
      </c>
      <c r="AN101" s="3">
        <v>0.75454545500000003</v>
      </c>
      <c r="AO101" s="3">
        <v>0.64545454499999999</v>
      </c>
      <c r="AP101" s="3">
        <v>0.73636363599999999</v>
      </c>
      <c r="AQ101" s="3">
        <v>0.71818181800000003</v>
      </c>
      <c r="AR101" s="3">
        <v>0.61818181800000005</v>
      </c>
      <c r="AS101" s="3">
        <v>0.41894934299999997</v>
      </c>
      <c r="AT101" s="3">
        <v>0.40844277699999998</v>
      </c>
      <c r="AU101" s="3">
        <v>0.401876173</v>
      </c>
      <c r="AV101" s="3">
        <v>0.26960600400000001</v>
      </c>
      <c r="AW101" s="3">
        <v>0.43151970000000001</v>
      </c>
      <c r="AX101" s="3">
        <v>0.59890109899999999</v>
      </c>
      <c r="AY101" s="3">
        <v>0.58302808299999997</v>
      </c>
      <c r="AZ101" s="3">
        <v>0.46947496900000002</v>
      </c>
      <c r="BA101" s="3">
        <v>0.606837607</v>
      </c>
      <c r="BB101" s="3">
        <v>0.341880342</v>
      </c>
      <c r="BC101" s="3">
        <v>0.46176470600000002</v>
      </c>
      <c r="BD101" s="3">
        <v>0.45588235300000002</v>
      </c>
      <c r="BE101" s="3">
        <v>0.62352941200000001</v>
      </c>
      <c r="BF101" s="3">
        <v>0.45882352900000001</v>
      </c>
      <c r="BG101" s="3">
        <v>0.37058823499999999</v>
      </c>
      <c r="BH101" s="3">
        <v>0.33387096799999999</v>
      </c>
      <c r="BI101" s="3">
        <v>0.22217741899999999</v>
      </c>
      <c r="BJ101" s="3">
        <v>0.22983871</v>
      </c>
      <c r="BK101" s="3">
        <v>0.35846774199999998</v>
      </c>
      <c r="BL101" s="3">
        <v>0.39798387099999999</v>
      </c>
      <c r="BM101" s="3">
        <v>0.41929824599999999</v>
      </c>
      <c r="BN101" s="3">
        <v>0.57894736800000002</v>
      </c>
      <c r="BO101" s="3">
        <v>0.64912280700000002</v>
      </c>
      <c r="BP101" s="3">
        <v>0.21052631599999999</v>
      </c>
      <c r="BQ101" s="3">
        <v>8.5964912000000004E-2</v>
      </c>
      <c r="BR101" s="3">
        <v>1.4371658000000001E-2</v>
      </c>
      <c r="BS101" s="3">
        <v>-0.24475524500000001</v>
      </c>
      <c r="BT101" s="3">
        <v>-0.53146853100000002</v>
      </c>
      <c r="BU101" s="3">
        <v>-0.81818181800000001</v>
      </c>
      <c r="BV101" s="3">
        <v>-0.72727272700000001</v>
      </c>
    </row>
    <row r="102" spans="1:74" x14ac:dyDescent="0.3">
      <c r="A102" t="s">
        <v>258</v>
      </c>
      <c r="B102" t="s">
        <v>259</v>
      </c>
      <c r="C102" t="s">
        <v>182</v>
      </c>
      <c r="D102">
        <v>424</v>
      </c>
      <c r="E102">
        <v>83</v>
      </c>
      <c r="F102">
        <v>3</v>
      </c>
      <c r="G102" s="3">
        <v>-4.3478260999999997E-2</v>
      </c>
      <c r="H102" s="3">
        <v>-0.26482213399999999</v>
      </c>
      <c r="I102" s="3">
        <v>-0.241106719</v>
      </c>
      <c r="J102" s="3">
        <v>-0.18478260899999999</v>
      </c>
      <c r="K102" s="3">
        <v>9.0909090999999997E-2</v>
      </c>
      <c r="L102" s="3">
        <v>0.39090909099999999</v>
      </c>
      <c r="M102" s="3">
        <v>0.44415584400000002</v>
      </c>
      <c r="N102" s="3">
        <v>0.472727273</v>
      </c>
      <c r="O102" s="3">
        <v>0.22467532500000001</v>
      </c>
      <c r="P102" s="3">
        <v>0.20389610399999999</v>
      </c>
      <c r="Q102" s="3">
        <v>4.1558442000000001E-2</v>
      </c>
      <c r="R102" s="3">
        <v>0.127272727</v>
      </c>
      <c r="S102" s="3">
        <v>0.103896104</v>
      </c>
      <c r="T102" s="3">
        <v>-0.14025973999999999</v>
      </c>
      <c r="U102" s="3">
        <v>-0.122660428</v>
      </c>
      <c r="V102" s="3">
        <v>-0.27372994699999997</v>
      </c>
      <c r="W102" s="3">
        <v>-7.5862069000000004E-2</v>
      </c>
      <c r="X102" s="3">
        <v>-0.36453202000000001</v>
      </c>
      <c r="Y102" s="3">
        <v>-0.14236453199999999</v>
      </c>
      <c r="Z102" s="3">
        <v>3.9901477999999997E-2</v>
      </c>
      <c r="AA102" s="3">
        <v>-7.9051383000000003E-2</v>
      </c>
      <c r="AB102" s="3">
        <v>3.3596837999999997E-2</v>
      </c>
      <c r="AC102" s="3">
        <v>4.4466403000000002E-2</v>
      </c>
      <c r="AD102" s="3">
        <v>0.103754941</v>
      </c>
      <c r="AE102" s="3">
        <v>-0.26877470399999998</v>
      </c>
      <c r="AF102" s="3">
        <v>0.117857143</v>
      </c>
      <c r="AG102" s="3">
        <v>-0.22857142899999999</v>
      </c>
      <c r="AH102" s="3">
        <v>-0.3</v>
      </c>
      <c r="AI102" s="3">
        <v>5.7142856999999998E-2</v>
      </c>
      <c r="AJ102" s="3">
        <v>-9.6428571000000005E-2</v>
      </c>
      <c r="AK102" s="3">
        <v>0.14586466200000001</v>
      </c>
      <c r="AL102" s="3">
        <v>0.117293233</v>
      </c>
      <c r="AM102" s="3">
        <v>-0.32180451100000002</v>
      </c>
      <c r="AN102" s="3">
        <v>0.75454545500000003</v>
      </c>
      <c r="AO102" s="3">
        <v>0.70909090900000005</v>
      </c>
      <c r="AP102" s="3">
        <v>0.8</v>
      </c>
      <c r="AQ102" s="3">
        <v>0.79090909099999995</v>
      </c>
      <c r="AR102" s="3">
        <v>0.6</v>
      </c>
      <c r="AS102" s="3">
        <v>0.35759849900000001</v>
      </c>
      <c r="AT102" s="3">
        <v>0.35609756100000001</v>
      </c>
      <c r="AU102" s="3">
        <v>0.40318949300000001</v>
      </c>
      <c r="AV102" s="3">
        <v>0.220450281</v>
      </c>
      <c r="AW102" s="3">
        <v>0.36378986899999999</v>
      </c>
      <c r="AX102" s="3">
        <v>0.55860805899999999</v>
      </c>
      <c r="AY102" s="3">
        <v>0.52319902299999999</v>
      </c>
      <c r="AZ102" s="3">
        <v>0.46642246599999998</v>
      </c>
      <c r="BA102" s="3">
        <v>0.53540903500000003</v>
      </c>
      <c r="BB102" s="3">
        <v>0.38888888900000002</v>
      </c>
      <c r="BC102" s="3">
        <v>0.47058823500000002</v>
      </c>
      <c r="BD102" s="3">
        <v>0.438235294</v>
      </c>
      <c r="BE102" s="3">
        <v>0.47647058799999997</v>
      </c>
      <c r="BF102" s="3">
        <v>0.29117647099999999</v>
      </c>
      <c r="BG102" s="3">
        <v>0.241176471</v>
      </c>
      <c r="BH102" s="3">
        <v>0.138306452</v>
      </c>
      <c r="BI102" s="3">
        <v>-1.5725805999999998E-2</v>
      </c>
      <c r="BJ102" s="3">
        <v>0.153629032</v>
      </c>
      <c r="BK102" s="3">
        <v>0.28266129000000001</v>
      </c>
      <c r="BL102" s="3">
        <v>0.33346774200000001</v>
      </c>
      <c r="BM102" s="3">
        <v>0.31228070200000002</v>
      </c>
      <c r="BN102" s="3">
        <v>0.55263157900000004</v>
      </c>
      <c r="BO102" s="3">
        <v>0.39824561400000003</v>
      </c>
      <c r="BP102" s="3">
        <v>9.8245613999999995E-2</v>
      </c>
      <c r="BQ102" s="3">
        <v>0.236842105</v>
      </c>
      <c r="BR102" s="3">
        <v>8.8235294000000006E-2</v>
      </c>
      <c r="BS102" s="3">
        <v>-0.36363636399999999</v>
      </c>
      <c r="BT102" s="3">
        <v>-0.46853146899999998</v>
      </c>
      <c r="BU102" s="3">
        <v>-0.79720279699999996</v>
      </c>
      <c r="BV102" s="3">
        <v>-0.69930069900000003</v>
      </c>
    </row>
    <row r="103" spans="1:74" x14ac:dyDescent="0.3">
      <c r="A103" t="s">
        <v>260</v>
      </c>
      <c r="B103" t="s">
        <v>261</v>
      </c>
      <c r="C103" t="s">
        <v>157</v>
      </c>
      <c r="D103">
        <v>3055</v>
      </c>
      <c r="E103">
        <v>49</v>
      </c>
      <c r="F103">
        <v>3</v>
      </c>
      <c r="G103" s="3">
        <v>0.25395256900000002</v>
      </c>
      <c r="H103" s="3">
        <v>9.0909090999999997E-2</v>
      </c>
      <c r="I103" s="3">
        <v>-9.7826087000000006E-2</v>
      </c>
      <c r="J103" s="3">
        <v>-9.8814230000000003E-3</v>
      </c>
      <c r="K103" s="3">
        <v>9.6103895999999994E-2</v>
      </c>
      <c r="L103" s="3">
        <v>0.27142857100000001</v>
      </c>
      <c r="M103" s="3">
        <v>0.44025974000000001</v>
      </c>
      <c r="N103" s="3">
        <v>0.350649351</v>
      </c>
      <c r="O103" s="3">
        <v>0.15584415600000001</v>
      </c>
      <c r="P103" s="3">
        <v>0.30909090900000002</v>
      </c>
      <c r="Q103" s="3">
        <v>0.1</v>
      </c>
      <c r="R103" s="3">
        <v>-6.2337662000000002E-2</v>
      </c>
      <c r="S103" s="3">
        <v>-9.8701299000000006E-2</v>
      </c>
      <c r="T103" s="3">
        <v>8.8311687999999999E-2</v>
      </c>
      <c r="U103" s="3">
        <v>6.6844920000000002E-3</v>
      </c>
      <c r="V103" s="3">
        <v>-0.13502673800000001</v>
      </c>
      <c r="W103" s="3">
        <v>-6.0098522000000001E-2</v>
      </c>
      <c r="X103" s="3">
        <v>-0.19753694599999999</v>
      </c>
      <c r="Y103" s="3">
        <v>-8.6699506999999995E-2</v>
      </c>
      <c r="Z103" s="3">
        <v>-2.955665E-2</v>
      </c>
      <c r="AA103" s="3">
        <v>6.9169959999999999E-3</v>
      </c>
      <c r="AB103" s="3">
        <v>8.8932806000000003E-2</v>
      </c>
      <c r="AC103" s="3">
        <v>7.6086956999999997E-2</v>
      </c>
      <c r="AD103" s="3">
        <v>0.12648221300000001</v>
      </c>
      <c r="AE103" s="3">
        <v>-0.109683794</v>
      </c>
      <c r="AF103" s="3">
        <v>0.33214285700000001</v>
      </c>
      <c r="AG103" s="3">
        <v>-0.10714285699999999</v>
      </c>
      <c r="AH103" s="3">
        <v>-0.21428571399999999</v>
      </c>
      <c r="AI103" s="3">
        <v>0.121428571</v>
      </c>
      <c r="AJ103" s="3">
        <v>-0.1</v>
      </c>
      <c r="AK103" s="3">
        <v>0.24812030099999999</v>
      </c>
      <c r="AL103" s="3">
        <v>0.26466165400000002</v>
      </c>
      <c r="AM103" s="3">
        <v>-0.18796992500000001</v>
      </c>
      <c r="AN103" s="3">
        <v>0.29090909100000001</v>
      </c>
      <c r="AO103" s="3">
        <v>0.30909090900000002</v>
      </c>
      <c r="AP103" s="3">
        <v>0.11818181799999999</v>
      </c>
      <c r="AQ103" s="3">
        <v>0.22727272700000001</v>
      </c>
      <c r="AR103" s="3">
        <v>0.38181818200000001</v>
      </c>
      <c r="AS103" s="3">
        <v>0.39849906200000001</v>
      </c>
      <c r="AT103" s="3">
        <v>0.39512195100000003</v>
      </c>
      <c r="AU103" s="3">
        <v>0.43939962500000002</v>
      </c>
      <c r="AV103" s="3">
        <v>0.4</v>
      </c>
      <c r="AW103" s="3">
        <v>0.470731707</v>
      </c>
      <c r="AX103" s="3">
        <v>0.66239316199999998</v>
      </c>
      <c r="AY103" s="3">
        <v>0.61965811999999998</v>
      </c>
      <c r="AZ103" s="3">
        <v>0.54090354100000004</v>
      </c>
      <c r="BA103" s="3">
        <v>0.47802197800000001</v>
      </c>
      <c r="BB103" s="3">
        <v>0.43894993900000001</v>
      </c>
      <c r="BC103" s="3">
        <v>0.41470588200000003</v>
      </c>
      <c r="BD103" s="3">
        <v>0.37647058799999999</v>
      </c>
      <c r="BE103" s="3">
        <v>0.54411764699999998</v>
      </c>
      <c r="BF103" s="3">
        <v>0.38529411800000002</v>
      </c>
      <c r="BG103" s="3">
        <v>0.29411764699999998</v>
      </c>
      <c r="BH103" s="3">
        <v>0.31975806499999998</v>
      </c>
      <c r="BI103" s="3">
        <v>0.23064516099999999</v>
      </c>
      <c r="BJ103" s="3">
        <v>0.13790322599999999</v>
      </c>
      <c r="BK103" s="3">
        <v>0.28185483900000002</v>
      </c>
      <c r="BL103" s="3">
        <v>0.28185483900000002</v>
      </c>
      <c r="BM103" s="3">
        <v>0.47719298199999999</v>
      </c>
      <c r="BN103" s="3">
        <v>0.59298245599999999</v>
      </c>
      <c r="BO103" s="3">
        <v>0.70701754400000005</v>
      </c>
      <c r="BP103" s="3">
        <v>0.12631578900000001</v>
      </c>
      <c r="BQ103" s="3">
        <v>0.129824561</v>
      </c>
      <c r="BR103" s="3">
        <v>0.227941176</v>
      </c>
      <c r="BS103" s="3">
        <v>-0.24475524500000001</v>
      </c>
      <c r="BT103" s="3">
        <v>-0.45454545499999999</v>
      </c>
      <c r="BU103" s="3">
        <v>-0.62237762200000002</v>
      </c>
      <c r="BV103" s="3">
        <v>-0.60839160800000003</v>
      </c>
    </row>
    <row r="104" spans="1:74" x14ac:dyDescent="0.3">
      <c r="A104" t="s">
        <v>69</v>
      </c>
      <c r="B104" t="s">
        <v>262</v>
      </c>
      <c r="C104" t="s">
        <v>142</v>
      </c>
      <c r="D104">
        <v>879</v>
      </c>
      <c r="E104">
        <v>34</v>
      </c>
      <c r="F104">
        <v>3</v>
      </c>
      <c r="G104" s="3">
        <v>1.3833992E-2</v>
      </c>
      <c r="H104" s="3">
        <v>-0.15612648200000001</v>
      </c>
      <c r="I104" s="3">
        <v>-0.221343874</v>
      </c>
      <c r="J104" s="3">
        <v>-0.13735177900000001</v>
      </c>
      <c r="K104" s="3">
        <v>-2.9870130000000002E-2</v>
      </c>
      <c r="L104" s="3">
        <v>0.32597402599999997</v>
      </c>
      <c r="M104" s="3">
        <v>0.38051948099999999</v>
      </c>
      <c r="N104" s="3">
        <v>0.36883116900000001</v>
      </c>
      <c r="O104" s="3">
        <v>4.5454544999999999E-2</v>
      </c>
      <c r="P104" s="3">
        <v>0.375324675</v>
      </c>
      <c r="Q104" s="3">
        <v>0.2</v>
      </c>
      <c r="R104" s="3">
        <v>0.151948052</v>
      </c>
      <c r="S104" s="3">
        <v>0.115584416</v>
      </c>
      <c r="T104" s="3">
        <v>1.6883117E-2</v>
      </c>
      <c r="U104" s="3">
        <v>-0.110628342</v>
      </c>
      <c r="V104" s="3">
        <v>-0.35127005300000003</v>
      </c>
      <c r="W104" s="3">
        <v>-6.8472906E-2</v>
      </c>
      <c r="X104" s="3">
        <v>-0.209359606</v>
      </c>
      <c r="Y104" s="3">
        <v>-3.7931034000000002E-2</v>
      </c>
      <c r="Z104" s="3">
        <v>-0.15320196999999999</v>
      </c>
      <c r="AA104" s="3">
        <v>-6.9169959999999999E-3</v>
      </c>
      <c r="AB104" s="3">
        <v>-7.6086956999999997E-2</v>
      </c>
      <c r="AC104" s="3">
        <v>0.201581028</v>
      </c>
      <c r="AD104" s="3">
        <v>-4.5454544999999999E-2</v>
      </c>
      <c r="AE104" s="3">
        <v>-7.3122530000000005E-2</v>
      </c>
      <c r="AF104" s="3">
        <v>0.28214285700000002</v>
      </c>
      <c r="AG104" s="3">
        <v>-6.4285713999999994E-2</v>
      </c>
      <c r="AH104" s="3">
        <v>-8.2142857E-2</v>
      </c>
      <c r="AI104" s="3">
        <v>0.139285714</v>
      </c>
      <c r="AJ104" s="3">
        <v>-0.05</v>
      </c>
      <c r="AK104" s="3">
        <v>4.9624059999999998E-2</v>
      </c>
      <c r="AL104" s="3">
        <v>3.9097743999999997E-2</v>
      </c>
      <c r="AM104" s="3">
        <v>-0.42105263199999998</v>
      </c>
      <c r="AN104" s="3">
        <v>0.39090909099999999</v>
      </c>
      <c r="AO104" s="3">
        <v>0.60909090899999996</v>
      </c>
      <c r="AP104" s="3">
        <v>0.436363636</v>
      </c>
      <c r="AQ104" s="3">
        <v>0.56363636399999995</v>
      </c>
      <c r="AR104" s="3">
        <v>0.27272727299999999</v>
      </c>
      <c r="AS104" s="3">
        <v>0.34371482199999998</v>
      </c>
      <c r="AT104" s="3">
        <v>0.41519699799999998</v>
      </c>
      <c r="AU104" s="3">
        <v>0.436210131</v>
      </c>
      <c r="AV104" s="3">
        <v>0.31050656700000001</v>
      </c>
      <c r="AW104" s="3">
        <v>0.45272045</v>
      </c>
      <c r="AX104" s="3">
        <v>0.50183150200000004</v>
      </c>
      <c r="AY104" s="3">
        <v>0.54029304</v>
      </c>
      <c r="AZ104" s="3">
        <v>0.44444444399999999</v>
      </c>
      <c r="BA104" s="3">
        <v>0.428571429</v>
      </c>
      <c r="BB104" s="3">
        <v>0.24420024400000001</v>
      </c>
      <c r="BC104" s="3">
        <v>0.297058824</v>
      </c>
      <c r="BD104" s="3">
        <v>0.25588235300000001</v>
      </c>
      <c r="BE104" s="3">
        <v>0.4</v>
      </c>
      <c r="BF104" s="3">
        <v>0.264705882</v>
      </c>
      <c r="BG104" s="3">
        <v>0.17647058800000001</v>
      </c>
      <c r="BH104" s="3">
        <v>0.211290323</v>
      </c>
      <c r="BI104" s="3">
        <v>4.8790322999999997E-2</v>
      </c>
      <c r="BJ104" s="3">
        <v>0.172177419</v>
      </c>
      <c r="BK104" s="3">
        <v>0.23387096800000001</v>
      </c>
      <c r="BL104" s="3">
        <v>0.30282258099999998</v>
      </c>
      <c r="BM104" s="3">
        <v>0.26842105300000002</v>
      </c>
      <c r="BN104" s="3">
        <v>0.37894736800000001</v>
      </c>
      <c r="BO104" s="3">
        <v>0.46140350899999999</v>
      </c>
      <c r="BP104" s="3">
        <v>1.4035087999999999E-2</v>
      </c>
      <c r="BQ104" s="3">
        <v>0.21403508800000001</v>
      </c>
      <c r="BR104" s="3">
        <v>7.0855614999999997E-2</v>
      </c>
      <c r="BS104" s="3">
        <v>-0.31468531500000002</v>
      </c>
      <c r="BT104" s="3">
        <v>-0.20979021</v>
      </c>
      <c r="BU104" s="3">
        <v>-0.60139860099999998</v>
      </c>
      <c r="BV104" s="3">
        <v>-0.49650349700000002</v>
      </c>
    </row>
    <row r="105" spans="1:74" x14ac:dyDescent="0.3">
      <c r="A105" t="s">
        <v>100</v>
      </c>
      <c r="B105" t="s">
        <v>263</v>
      </c>
      <c r="C105" t="s">
        <v>139</v>
      </c>
      <c r="D105">
        <v>1348</v>
      </c>
      <c r="E105">
        <v>49</v>
      </c>
      <c r="F105">
        <v>3</v>
      </c>
      <c r="G105" s="3">
        <v>0.179841897</v>
      </c>
      <c r="H105" s="3">
        <v>5.9288538000000002E-2</v>
      </c>
      <c r="I105" s="3">
        <v>-0.103754941</v>
      </c>
      <c r="J105" s="3">
        <v>8.3003953000000005E-2</v>
      </c>
      <c r="K105" s="3">
        <v>0.102597403</v>
      </c>
      <c r="L105" s="3">
        <v>0.28311688299999999</v>
      </c>
      <c r="M105" s="3">
        <v>0.472727273</v>
      </c>
      <c r="N105" s="3">
        <v>0.28311688299999999</v>
      </c>
      <c r="O105" s="3">
        <v>0.12597402599999999</v>
      </c>
      <c r="P105" s="3">
        <v>0.419480519</v>
      </c>
      <c r="Q105" s="3">
        <v>0.26103896100000001</v>
      </c>
      <c r="R105" s="3">
        <v>0.16493506499999999</v>
      </c>
      <c r="S105" s="3">
        <v>6.7532467999999998E-2</v>
      </c>
      <c r="T105" s="3">
        <v>0.13376623400000001</v>
      </c>
      <c r="U105" s="3">
        <v>-0.16878342199999999</v>
      </c>
      <c r="V105" s="3">
        <v>-0.28074866300000001</v>
      </c>
      <c r="W105" s="3">
        <v>-0.160591133</v>
      </c>
      <c r="X105" s="3">
        <v>-0.26502463100000001</v>
      </c>
      <c r="Y105" s="3">
        <v>-0.102955665</v>
      </c>
      <c r="Z105" s="3">
        <v>-5.2709359999999997E-2</v>
      </c>
      <c r="AA105" s="3">
        <v>-0.116600791</v>
      </c>
      <c r="AB105" s="3">
        <v>1.0869564999999999E-2</v>
      </c>
      <c r="AC105" s="3">
        <v>-5.2371542E-2</v>
      </c>
      <c r="AD105" s="3">
        <v>8.0039526E-2</v>
      </c>
      <c r="AE105" s="3">
        <v>-0.18478260899999999</v>
      </c>
      <c r="AF105" s="3">
        <v>0.32857142900000003</v>
      </c>
      <c r="AG105" s="3">
        <v>-0.10357142900000001</v>
      </c>
      <c r="AH105" s="3">
        <v>-0.19285714300000001</v>
      </c>
      <c r="AI105" s="3">
        <v>0.125</v>
      </c>
      <c r="AJ105" s="3">
        <v>-0.10357142900000001</v>
      </c>
      <c r="AK105" s="3">
        <v>0.32481202999999997</v>
      </c>
      <c r="AL105" s="3">
        <v>0.34736842099999998</v>
      </c>
      <c r="AM105" s="3">
        <v>-0.21203007500000001</v>
      </c>
      <c r="AN105" s="3">
        <v>0.22727272700000001</v>
      </c>
      <c r="AO105" s="3">
        <v>0.30909090900000002</v>
      </c>
      <c r="AP105" s="3">
        <v>0.16363636400000001</v>
      </c>
      <c r="AQ105" s="3">
        <v>0.22727272700000001</v>
      </c>
      <c r="AR105" s="3">
        <v>0.46363636400000002</v>
      </c>
      <c r="AS105" s="3">
        <v>0.35666041300000001</v>
      </c>
      <c r="AT105" s="3">
        <v>0.44090056300000002</v>
      </c>
      <c r="AU105" s="3">
        <v>0.376923077</v>
      </c>
      <c r="AV105" s="3">
        <v>0.36998123799999999</v>
      </c>
      <c r="AW105" s="3">
        <v>0.45121951199999999</v>
      </c>
      <c r="AX105" s="3">
        <v>0.60622710599999996</v>
      </c>
      <c r="AY105" s="3">
        <v>0.57264957299999997</v>
      </c>
      <c r="AZ105" s="3">
        <v>0.51221001200000005</v>
      </c>
      <c r="BA105" s="3">
        <v>0.442002442</v>
      </c>
      <c r="BB105" s="3">
        <v>0.28327228300000001</v>
      </c>
      <c r="BC105" s="3">
        <v>0.34117647099999998</v>
      </c>
      <c r="BD105" s="3">
        <v>0.26176470600000001</v>
      </c>
      <c r="BE105" s="3">
        <v>0.37647058799999999</v>
      </c>
      <c r="BF105" s="3">
        <v>0.19117647099999999</v>
      </c>
      <c r="BG105" s="3">
        <v>0.102941176</v>
      </c>
      <c r="BH105" s="3">
        <v>0.22903225799999999</v>
      </c>
      <c r="BI105" s="3">
        <v>0.12298387099999999</v>
      </c>
      <c r="BJ105" s="3">
        <v>0.13306451599999999</v>
      </c>
      <c r="BK105" s="3">
        <v>0.26653225800000002</v>
      </c>
      <c r="BL105" s="3">
        <v>0.36169354799999998</v>
      </c>
      <c r="BM105" s="3">
        <v>0.252631579</v>
      </c>
      <c r="BN105" s="3">
        <v>0.55964912300000003</v>
      </c>
      <c r="BO105" s="3">
        <v>0.55438596500000004</v>
      </c>
      <c r="BP105" s="3">
        <v>0.24035087699999999</v>
      </c>
      <c r="BQ105" s="3">
        <v>0.37719298200000001</v>
      </c>
      <c r="BR105" s="3">
        <v>0.106617647</v>
      </c>
      <c r="BS105" s="3">
        <v>-0.37762237799999998</v>
      </c>
      <c r="BT105" s="3">
        <v>-0.59440559400000004</v>
      </c>
      <c r="BU105" s="3">
        <v>-0.86013985999999998</v>
      </c>
      <c r="BV105" s="3">
        <v>-0.81118881099999995</v>
      </c>
    </row>
    <row r="106" spans="1:74" x14ac:dyDescent="0.3">
      <c r="A106" t="s">
        <v>101</v>
      </c>
      <c r="B106" t="s">
        <v>264</v>
      </c>
      <c r="C106" t="s">
        <v>131</v>
      </c>
      <c r="D106">
        <v>1496</v>
      </c>
      <c r="E106">
        <v>25</v>
      </c>
      <c r="F106">
        <v>3</v>
      </c>
      <c r="G106" s="3">
        <v>-3.7549407E-2</v>
      </c>
      <c r="H106" s="3">
        <v>0</v>
      </c>
      <c r="I106" s="3">
        <v>-6.1264821999999997E-2</v>
      </c>
      <c r="J106" s="3">
        <v>-0.15217391299999999</v>
      </c>
      <c r="K106" s="3">
        <v>-5.3246753000000001E-2</v>
      </c>
      <c r="L106" s="3">
        <v>0.127272727</v>
      </c>
      <c r="M106" s="3">
        <v>0.20519480500000001</v>
      </c>
      <c r="N106" s="3">
        <v>0.105194805</v>
      </c>
      <c r="O106" s="3">
        <v>0.287012987</v>
      </c>
      <c r="P106" s="3">
        <v>0.18961038999999999</v>
      </c>
      <c r="Q106" s="3">
        <v>6.4935065E-2</v>
      </c>
      <c r="R106" s="3">
        <v>0.11818181799999999</v>
      </c>
      <c r="S106" s="3">
        <v>-7.5324674999999994E-2</v>
      </c>
      <c r="T106" s="3">
        <v>-8.8311687999999999E-2</v>
      </c>
      <c r="U106" s="3">
        <v>-0.10528074900000001</v>
      </c>
      <c r="V106" s="3">
        <v>-0.21390374300000001</v>
      </c>
      <c r="W106" s="3">
        <v>-9.3103448000000005E-2</v>
      </c>
      <c r="X106" s="3">
        <v>-0.29162561599999998</v>
      </c>
      <c r="Y106" s="3">
        <v>-0.167980296</v>
      </c>
      <c r="Z106" s="3">
        <v>-4.4334974999999999E-2</v>
      </c>
      <c r="AA106" s="3">
        <v>3.8537548999999997E-2</v>
      </c>
      <c r="AB106" s="3">
        <v>9.0909090999999997E-2</v>
      </c>
      <c r="AC106" s="3">
        <v>6.8181818000000005E-2</v>
      </c>
      <c r="AD106" s="3">
        <v>0.18478260899999999</v>
      </c>
      <c r="AE106" s="3">
        <v>-0.18972332</v>
      </c>
      <c r="AF106" s="3">
        <v>0.26071428600000002</v>
      </c>
      <c r="AG106" s="3">
        <v>-0.15</v>
      </c>
      <c r="AH106" s="3">
        <v>-0.242857143</v>
      </c>
      <c r="AI106" s="3">
        <v>-3.5714290000000001E-3</v>
      </c>
      <c r="AJ106" s="3">
        <v>-0.139285714</v>
      </c>
      <c r="AK106" s="3">
        <v>0.245112782</v>
      </c>
      <c r="AL106" s="3">
        <v>0.15187969900000001</v>
      </c>
      <c r="AM106" s="3">
        <v>-0.18646616499999999</v>
      </c>
      <c r="AN106" s="3">
        <v>0.68181818199999999</v>
      </c>
      <c r="AO106" s="3">
        <v>0.8</v>
      </c>
      <c r="AP106" s="3">
        <v>0.61818181800000005</v>
      </c>
      <c r="AQ106" s="3">
        <v>0.7</v>
      </c>
      <c r="AR106" s="3">
        <v>0.64545454499999999</v>
      </c>
      <c r="AS106" s="3">
        <v>0.244277674</v>
      </c>
      <c r="AT106" s="3">
        <v>0.38292682900000002</v>
      </c>
      <c r="AU106" s="3">
        <v>0.34221388400000002</v>
      </c>
      <c r="AV106" s="3">
        <v>0.320450281</v>
      </c>
      <c r="AW106" s="3">
        <v>0.39362101300000002</v>
      </c>
      <c r="AX106" s="3">
        <v>0.59829059799999995</v>
      </c>
      <c r="AY106" s="3">
        <v>0.57020757</v>
      </c>
      <c r="AZ106" s="3">
        <v>0.43467643500000003</v>
      </c>
      <c r="BA106" s="3">
        <v>0.38278388299999999</v>
      </c>
      <c r="BB106" s="3">
        <v>0.322954823</v>
      </c>
      <c r="BC106" s="3">
        <v>0.320588235</v>
      </c>
      <c r="BD106" s="3">
        <v>0.24705882400000001</v>
      </c>
      <c r="BE106" s="3">
        <v>0.241176471</v>
      </c>
      <c r="BF106" s="3">
        <v>6.7647058999999995E-2</v>
      </c>
      <c r="BG106" s="3">
        <v>3.2352941000000003E-2</v>
      </c>
      <c r="BH106" s="3">
        <v>0.30846774199999999</v>
      </c>
      <c r="BI106" s="3">
        <v>0.266935484</v>
      </c>
      <c r="BJ106" s="3">
        <v>0.21048387099999999</v>
      </c>
      <c r="BK106" s="3">
        <v>0.23225806500000001</v>
      </c>
      <c r="BL106" s="3">
        <v>0.385080645</v>
      </c>
      <c r="BM106" s="3">
        <v>0.47543859599999999</v>
      </c>
      <c r="BN106" s="3">
        <v>0.663157895</v>
      </c>
      <c r="BO106" s="3">
        <v>0.73859649100000002</v>
      </c>
      <c r="BP106" s="3">
        <v>0.25614035099999999</v>
      </c>
      <c r="BQ106" s="3">
        <v>0.26140350899999998</v>
      </c>
      <c r="BR106" s="3">
        <v>0.136697861</v>
      </c>
      <c r="BS106" s="3">
        <v>-0.30069930099999997</v>
      </c>
      <c r="BT106" s="3">
        <v>-0.51048950999999998</v>
      </c>
      <c r="BU106" s="3">
        <v>-0.79720279699999996</v>
      </c>
      <c r="BV106" s="3">
        <v>-0.75524475499999999</v>
      </c>
    </row>
    <row r="107" spans="1:74" x14ac:dyDescent="0.3">
      <c r="A107" t="s">
        <v>265</v>
      </c>
      <c r="B107" t="s">
        <v>266</v>
      </c>
      <c r="C107" t="s">
        <v>157</v>
      </c>
      <c r="D107">
        <v>3055</v>
      </c>
      <c r="E107">
        <v>55</v>
      </c>
      <c r="F107">
        <v>3</v>
      </c>
      <c r="G107" s="3">
        <v>-1.2845850000000001E-2</v>
      </c>
      <c r="H107" s="3">
        <v>-0.220355731</v>
      </c>
      <c r="I107" s="3">
        <v>-0.21640316200000001</v>
      </c>
      <c r="J107" s="3">
        <v>0.115612648</v>
      </c>
      <c r="K107" s="3">
        <v>8.8311687999999999E-2</v>
      </c>
      <c r="L107" s="3">
        <v>-7.7922080000000001E-3</v>
      </c>
      <c r="M107" s="3">
        <v>2.3376622999999999E-2</v>
      </c>
      <c r="N107" s="3">
        <v>3.1168831000000001E-2</v>
      </c>
      <c r="O107" s="3">
        <v>0.24675324700000001</v>
      </c>
      <c r="P107" s="3">
        <v>0.24025974</v>
      </c>
      <c r="Q107" s="3">
        <v>3.7662337999999997E-2</v>
      </c>
      <c r="R107" s="3">
        <v>3.1168831000000001E-2</v>
      </c>
      <c r="S107" s="3">
        <v>7.7922080000000001E-3</v>
      </c>
      <c r="T107" s="3">
        <v>-3.3766233999999999E-2</v>
      </c>
      <c r="U107" s="3">
        <v>-0.17613636399999999</v>
      </c>
      <c r="V107" s="3">
        <v>-0.33522727299999999</v>
      </c>
      <c r="W107" s="3">
        <v>-6.2561575999999994E-2</v>
      </c>
      <c r="X107" s="3">
        <v>-0.14827586200000001</v>
      </c>
      <c r="Y107" s="3">
        <v>-0.11231527099999999</v>
      </c>
      <c r="Z107" s="3">
        <v>-0.116256158</v>
      </c>
      <c r="AA107" s="3">
        <v>-9.8814229000000003E-2</v>
      </c>
      <c r="AB107" s="3">
        <v>-2.2727272999999999E-2</v>
      </c>
      <c r="AC107" s="3">
        <v>3.4584980000000001E-2</v>
      </c>
      <c r="AD107" s="3">
        <v>2.8656126000000001E-2</v>
      </c>
      <c r="AE107" s="3">
        <v>-0.34584980199999998</v>
      </c>
      <c r="AF107" s="3">
        <v>0.13571428599999999</v>
      </c>
      <c r="AG107" s="3">
        <v>-0.117857143</v>
      </c>
      <c r="AH107" s="3">
        <v>-0.117857143</v>
      </c>
      <c r="AI107" s="3">
        <v>-3.9285713999999999E-2</v>
      </c>
      <c r="AJ107" s="3">
        <v>-0.14285714299999999</v>
      </c>
      <c r="AK107" s="3">
        <v>-0.135338346</v>
      </c>
      <c r="AL107" s="3">
        <v>-0.109774436</v>
      </c>
      <c r="AM107" s="3">
        <v>-0.50075188000000004</v>
      </c>
      <c r="AN107" s="3">
        <v>0.66363636400000003</v>
      </c>
      <c r="AO107" s="3">
        <v>0.61818181800000005</v>
      </c>
      <c r="AP107" s="3">
        <v>0.63636363600000001</v>
      </c>
      <c r="AQ107" s="3">
        <v>0.66363636400000003</v>
      </c>
      <c r="AR107" s="3">
        <v>0.53636363600000003</v>
      </c>
      <c r="AS107" s="3">
        <v>0.227016886</v>
      </c>
      <c r="AT107" s="3">
        <v>0.18949343299999999</v>
      </c>
      <c r="AU107" s="3">
        <v>0.36228893099999998</v>
      </c>
      <c r="AV107" s="3">
        <v>0.237711069</v>
      </c>
      <c r="AW107" s="3">
        <v>0.32138836799999998</v>
      </c>
      <c r="AX107" s="3">
        <v>0.53357753399999996</v>
      </c>
      <c r="AY107" s="3">
        <v>0.60439560400000003</v>
      </c>
      <c r="AZ107" s="3">
        <v>0.47680097700000001</v>
      </c>
      <c r="BA107" s="3">
        <v>0.44993895</v>
      </c>
      <c r="BB107" s="3">
        <v>0.344322344</v>
      </c>
      <c r="BC107" s="3">
        <v>0.47647058799999997</v>
      </c>
      <c r="BD107" s="3">
        <v>0.438235294</v>
      </c>
      <c r="BE107" s="3">
        <v>0.61176470599999999</v>
      </c>
      <c r="BF107" s="3">
        <v>0.47647058799999997</v>
      </c>
      <c r="BG107" s="3">
        <v>0.38823529400000001</v>
      </c>
      <c r="BH107" s="3">
        <v>0.23911290299999999</v>
      </c>
      <c r="BI107" s="3">
        <v>6.4516129000000005E-2</v>
      </c>
      <c r="BJ107" s="3">
        <v>0.31008064499999999</v>
      </c>
      <c r="BK107" s="3">
        <v>0.13104838699999999</v>
      </c>
      <c r="BL107" s="3">
        <v>0.278629032</v>
      </c>
      <c r="BM107" s="3">
        <v>0.35087719299999998</v>
      </c>
      <c r="BN107" s="3">
        <v>0.45263157900000001</v>
      </c>
      <c r="BO107" s="3">
        <v>0.47543859599999999</v>
      </c>
      <c r="BP107" s="3">
        <v>0.13684210499999999</v>
      </c>
      <c r="BQ107" s="3">
        <v>0.16666666699999999</v>
      </c>
      <c r="BR107" s="3">
        <v>0.24197861000000001</v>
      </c>
      <c r="BS107" s="3">
        <v>0.27972027999999999</v>
      </c>
      <c r="BT107" s="3">
        <v>6.9930069999999997E-2</v>
      </c>
      <c r="BU107" s="3">
        <v>-0.11888111899999999</v>
      </c>
      <c r="BV107" s="3">
        <v>6.9930069999999999E-3</v>
      </c>
    </row>
    <row r="108" spans="1:74" x14ac:dyDescent="0.3">
      <c r="A108" t="s">
        <v>102</v>
      </c>
      <c r="B108" t="s">
        <v>267</v>
      </c>
      <c r="C108" t="s">
        <v>131</v>
      </c>
      <c r="D108">
        <v>1496</v>
      </c>
      <c r="E108">
        <v>26</v>
      </c>
      <c r="F108">
        <v>3</v>
      </c>
      <c r="G108" s="3">
        <v>0.21541502000000001</v>
      </c>
      <c r="H108" s="3">
        <v>0.11758893300000001</v>
      </c>
      <c r="I108" s="3">
        <v>0.109683794</v>
      </c>
      <c r="J108" s="3">
        <v>1.2845850000000001E-2</v>
      </c>
      <c r="K108" s="3">
        <v>-5.1948050000000003E-3</v>
      </c>
      <c r="L108" s="3">
        <v>-0.13636363600000001</v>
      </c>
      <c r="M108" s="3">
        <v>2.9870130000000002E-2</v>
      </c>
      <c r="N108" s="3">
        <v>-9.0909089999999994E-3</v>
      </c>
      <c r="O108" s="3">
        <v>0.17532467500000001</v>
      </c>
      <c r="P108" s="3">
        <v>0.45714285700000001</v>
      </c>
      <c r="Q108" s="3">
        <v>0.26883116899999998</v>
      </c>
      <c r="R108" s="3">
        <v>0.111688312</v>
      </c>
      <c r="S108" s="3">
        <v>9.8701299000000006E-2</v>
      </c>
      <c r="T108" s="3">
        <v>0.257142857</v>
      </c>
      <c r="U108" s="3">
        <v>-9.6925129999999998E-3</v>
      </c>
      <c r="V108" s="3">
        <v>-0.12901069500000001</v>
      </c>
      <c r="W108" s="3">
        <v>-1.182266E-2</v>
      </c>
      <c r="X108" s="3">
        <v>-0.25615763499999999</v>
      </c>
      <c r="Y108" s="3">
        <v>-0.20394088699999999</v>
      </c>
      <c r="Z108" s="3">
        <v>-9.1133005000000003E-2</v>
      </c>
      <c r="AA108" s="3">
        <v>1.3833992E-2</v>
      </c>
      <c r="AB108" s="3">
        <v>3.5573122999999998E-2</v>
      </c>
      <c r="AC108" s="3">
        <v>-5.9288538000000002E-2</v>
      </c>
      <c r="AD108" s="3">
        <v>0.131422925</v>
      </c>
      <c r="AE108" s="3">
        <v>-0.30237154199999999</v>
      </c>
      <c r="AF108" s="3">
        <v>0.14642857100000001</v>
      </c>
      <c r="AG108" s="3">
        <v>-0.139285714</v>
      </c>
      <c r="AH108" s="3">
        <v>-0.210714286</v>
      </c>
      <c r="AI108" s="3">
        <v>7.4999999999999997E-2</v>
      </c>
      <c r="AJ108" s="3">
        <v>-9.6428571000000005E-2</v>
      </c>
      <c r="AK108" s="3">
        <v>0.44060150399999998</v>
      </c>
      <c r="AL108" s="3">
        <v>0.28120300799999998</v>
      </c>
      <c r="AM108" s="3">
        <v>-4.0601503999999997E-2</v>
      </c>
      <c r="AN108" s="3">
        <v>0.31818181800000001</v>
      </c>
      <c r="AO108" s="3">
        <v>0.4</v>
      </c>
      <c r="AP108" s="3">
        <v>0.154545455</v>
      </c>
      <c r="AQ108" s="3">
        <v>0.2</v>
      </c>
      <c r="AR108" s="3">
        <v>0.25454545499999998</v>
      </c>
      <c r="AS108" s="3">
        <v>0.41632270199999999</v>
      </c>
      <c r="AT108" s="3">
        <v>0.41707317100000002</v>
      </c>
      <c r="AU108" s="3">
        <v>0.44277673499999998</v>
      </c>
      <c r="AV108" s="3">
        <v>0.25234521599999998</v>
      </c>
      <c r="AW108" s="3">
        <v>0.278236398</v>
      </c>
      <c r="AX108" s="3">
        <v>0.61599511600000001</v>
      </c>
      <c r="AY108" s="3">
        <v>0.55311355299999998</v>
      </c>
      <c r="AZ108" s="3">
        <v>0.471306471</v>
      </c>
      <c r="BA108" s="3">
        <v>0.36507936499999999</v>
      </c>
      <c r="BB108" s="3">
        <v>0.47313797299999999</v>
      </c>
      <c r="BC108" s="3">
        <v>0.63235294099999995</v>
      </c>
      <c r="BD108" s="3">
        <v>0.55000000000000004</v>
      </c>
      <c r="BE108" s="3">
        <v>0.56764705900000001</v>
      </c>
      <c r="BF108" s="3">
        <v>0.452941176</v>
      </c>
      <c r="BG108" s="3">
        <v>0.41470588200000003</v>
      </c>
      <c r="BH108" s="3">
        <v>0.20887096799999999</v>
      </c>
      <c r="BI108" s="3">
        <v>0.22580645199999999</v>
      </c>
      <c r="BJ108" s="3">
        <v>0.22862903200000001</v>
      </c>
      <c r="BK108" s="3">
        <v>0.197580645</v>
      </c>
      <c r="BL108" s="3">
        <v>0.18669354799999999</v>
      </c>
      <c r="BM108" s="3">
        <v>0.21754386000000001</v>
      </c>
      <c r="BN108" s="3">
        <v>0.26491228100000003</v>
      </c>
      <c r="BO108" s="3">
        <v>0.25789473699999999</v>
      </c>
      <c r="BP108" s="3">
        <v>2.8070174999999999E-2</v>
      </c>
      <c r="BQ108" s="3">
        <v>0.149122807</v>
      </c>
      <c r="BR108" s="3">
        <v>0.21758021399999999</v>
      </c>
      <c r="BS108" s="3">
        <v>-0.27972027999999999</v>
      </c>
      <c r="BT108" s="3">
        <v>2.7972027999999999E-2</v>
      </c>
      <c r="BU108" s="3">
        <v>-0.40559440600000002</v>
      </c>
      <c r="BV108" s="3">
        <v>-0.33566433600000001</v>
      </c>
    </row>
    <row r="109" spans="1:74" x14ac:dyDescent="0.3">
      <c r="A109" t="s">
        <v>76</v>
      </c>
      <c r="B109" t="s">
        <v>268</v>
      </c>
      <c r="C109" t="s">
        <v>131</v>
      </c>
      <c r="D109">
        <v>1496</v>
      </c>
      <c r="E109">
        <v>37</v>
      </c>
      <c r="F109">
        <v>3</v>
      </c>
      <c r="G109" s="3">
        <v>0.200592885</v>
      </c>
      <c r="H109" s="3">
        <v>7.4110672000000002E-2</v>
      </c>
      <c r="I109" s="3">
        <v>-3.4584980000000001E-2</v>
      </c>
      <c r="J109" s="3">
        <v>0.19367588899999999</v>
      </c>
      <c r="K109" s="3">
        <v>-0.11688311699999999</v>
      </c>
      <c r="L109" s="3">
        <v>0.25584415599999999</v>
      </c>
      <c r="M109" s="3">
        <v>2.2077922E-2</v>
      </c>
      <c r="N109" s="3">
        <v>0.22207792200000001</v>
      </c>
      <c r="O109" s="3">
        <v>1.6883117E-2</v>
      </c>
      <c r="P109" s="3">
        <v>0.29350649400000001</v>
      </c>
      <c r="Q109" s="3">
        <v>8.9610389999999998E-2</v>
      </c>
      <c r="R109" s="3">
        <v>-1.4285714E-2</v>
      </c>
      <c r="S109" s="3">
        <v>0.28831168800000001</v>
      </c>
      <c r="T109" s="3">
        <v>-1.5584416E-2</v>
      </c>
      <c r="U109" s="3">
        <v>-1.3703208999999999E-2</v>
      </c>
      <c r="V109" s="3">
        <v>-1.7045455000000001E-2</v>
      </c>
      <c r="W109" s="3">
        <v>4.8768473E-2</v>
      </c>
      <c r="X109" s="3">
        <v>-0.199014778</v>
      </c>
      <c r="Y109" s="3">
        <v>-5.4187189999999998E-3</v>
      </c>
      <c r="Z109" s="3">
        <v>-7.1428570999999996E-2</v>
      </c>
      <c r="AA109" s="3">
        <v>5.7312253000000001E-2</v>
      </c>
      <c r="AB109" s="3">
        <v>-8.5968378999999998E-2</v>
      </c>
      <c r="AC109" s="3">
        <v>-7.6086956999999997E-2</v>
      </c>
      <c r="AD109" s="3">
        <v>0.23320158099999999</v>
      </c>
      <c r="AE109" s="3">
        <v>-4.4466403000000002E-2</v>
      </c>
      <c r="AF109" s="3">
        <v>0.1</v>
      </c>
      <c r="AG109" s="3">
        <v>0.18214285699999999</v>
      </c>
      <c r="AH109" s="3">
        <v>0.13571428599999999</v>
      </c>
      <c r="AI109" s="3">
        <v>-0.28928571400000003</v>
      </c>
      <c r="AJ109" s="3">
        <v>-0.14285714299999999</v>
      </c>
      <c r="AK109" s="3">
        <v>0.32330827099999998</v>
      </c>
      <c r="AL109" s="3">
        <v>0.24360902300000001</v>
      </c>
      <c r="AM109" s="3">
        <v>5.7142856999999998E-2</v>
      </c>
      <c r="AN109" s="3">
        <v>0.66363636400000003</v>
      </c>
      <c r="AO109" s="3">
        <v>0.56363636399999995</v>
      </c>
      <c r="AP109" s="3">
        <v>0.55454545499999996</v>
      </c>
      <c r="AQ109" s="3">
        <v>0.52727272700000005</v>
      </c>
      <c r="AR109" s="3">
        <v>0.83636363599999997</v>
      </c>
      <c r="AS109" s="3">
        <v>-8.1801126000000002E-2</v>
      </c>
      <c r="AT109" s="3">
        <v>-0.18348968099999999</v>
      </c>
      <c r="AU109" s="3">
        <v>-3.4333958999999997E-2</v>
      </c>
      <c r="AV109" s="3">
        <v>-0.12739212</v>
      </c>
      <c r="AW109" s="3">
        <v>5.4596622999999997E-2</v>
      </c>
      <c r="AX109" s="3">
        <v>0.35470085499999998</v>
      </c>
      <c r="AY109" s="3">
        <v>0.462148962</v>
      </c>
      <c r="AZ109" s="3">
        <v>0.26984127000000002</v>
      </c>
      <c r="BA109" s="3">
        <v>0.31013431000000002</v>
      </c>
      <c r="BB109" s="3">
        <v>0.331501832</v>
      </c>
      <c r="BC109" s="3">
        <v>0.58235294100000001</v>
      </c>
      <c r="BD109" s="3">
        <v>0.66764705899999999</v>
      </c>
      <c r="BE109" s="3">
        <v>0.70588235300000002</v>
      </c>
      <c r="BF109" s="3">
        <v>0.58529411799999997</v>
      </c>
      <c r="BG109" s="3">
        <v>0.54117647099999999</v>
      </c>
      <c r="BH109" s="3">
        <v>0.33225806499999999</v>
      </c>
      <c r="BI109" s="3">
        <v>0.14435483900000001</v>
      </c>
      <c r="BJ109" s="3">
        <v>0.319354839</v>
      </c>
      <c r="BK109" s="3">
        <v>0.34395161299999999</v>
      </c>
      <c r="BL109" s="3">
        <v>0.288709677</v>
      </c>
      <c r="BM109" s="3">
        <v>0.222807018</v>
      </c>
      <c r="BN109" s="3">
        <v>9.4736842000000002E-2</v>
      </c>
      <c r="BO109" s="3">
        <v>5.2631578999999998E-2</v>
      </c>
      <c r="BP109" s="3">
        <v>-0.129824561</v>
      </c>
      <c r="BQ109" s="3">
        <v>3.3333333E-2</v>
      </c>
      <c r="BR109" s="3">
        <v>-0.135360963</v>
      </c>
      <c r="BS109" s="3">
        <v>-0.23776223799999999</v>
      </c>
      <c r="BT109" s="3">
        <v>0.18881118899999999</v>
      </c>
      <c r="BU109" s="3">
        <v>-0.30069930099999997</v>
      </c>
      <c r="BV109" s="3">
        <v>-0.16083916100000001</v>
      </c>
    </row>
    <row r="110" spans="1:74" x14ac:dyDescent="0.3">
      <c r="A110" t="s">
        <v>269</v>
      </c>
      <c r="B110" t="s">
        <v>270</v>
      </c>
      <c r="C110" t="s">
        <v>139</v>
      </c>
      <c r="D110">
        <v>1348</v>
      </c>
      <c r="E110">
        <v>32</v>
      </c>
      <c r="F110">
        <v>3</v>
      </c>
      <c r="G110" s="3">
        <v>8.5968378999999998E-2</v>
      </c>
      <c r="H110" s="3">
        <v>-8.0039526E-2</v>
      </c>
      <c r="I110" s="3">
        <v>-0.113636364</v>
      </c>
      <c r="J110" s="3">
        <v>-2.1739129999999999E-2</v>
      </c>
      <c r="K110" s="3">
        <v>-0.37662337699999998</v>
      </c>
      <c r="L110" s="3">
        <v>-0.18051948100000001</v>
      </c>
      <c r="M110" s="3">
        <v>-0.168831169</v>
      </c>
      <c r="N110" s="3">
        <v>7.0129869999999997E-2</v>
      </c>
      <c r="O110" s="3">
        <v>-7.4025973999999994E-2</v>
      </c>
      <c r="P110" s="3">
        <v>0.29350649400000001</v>
      </c>
      <c r="Q110" s="3">
        <v>1.0389610000000001E-2</v>
      </c>
      <c r="R110" s="3">
        <v>7.7922080000000001E-3</v>
      </c>
      <c r="S110" s="3">
        <v>-5.0649351000000002E-2</v>
      </c>
      <c r="T110" s="3">
        <v>-7.0129869999999997E-2</v>
      </c>
      <c r="U110" s="3">
        <v>0.11631016</v>
      </c>
      <c r="V110" s="3">
        <v>-1.5374331999999999E-2</v>
      </c>
      <c r="W110" s="3">
        <v>-4.9261080000000002E-3</v>
      </c>
      <c r="X110" s="3">
        <v>-0.27586206899999999</v>
      </c>
      <c r="Y110" s="3">
        <v>-6.3054186999999998E-2</v>
      </c>
      <c r="Z110" s="3">
        <v>-0.226600985</v>
      </c>
      <c r="AA110" s="3">
        <v>-1.9762846000000001E-2</v>
      </c>
      <c r="AB110" s="3">
        <v>1.7786560999999999E-2</v>
      </c>
      <c r="AC110" s="3">
        <v>8.3003953000000005E-2</v>
      </c>
      <c r="AD110" s="3">
        <v>-4.6442688000000003E-2</v>
      </c>
      <c r="AE110" s="3">
        <v>-4.4466403000000002E-2</v>
      </c>
      <c r="AF110" s="3">
        <v>0</v>
      </c>
      <c r="AG110" s="3">
        <v>0.157142857</v>
      </c>
      <c r="AH110" s="3">
        <v>2.1428571E-2</v>
      </c>
      <c r="AI110" s="3">
        <v>-3.5714290000000001E-3</v>
      </c>
      <c r="AJ110" s="3">
        <v>0.10714285699999999</v>
      </c>
      <c r="AK110" s="3">
        <v>-1.9548871999999998E-2</v>
      </c>
      <c r="AL110" s="3">
        <v>-0.33834586500000002</v>
      </c>
      <c r="AM110" s="3">
        <v>-0.37142857099999999</v>
      </c>
      <c r="AN110" s="3">
        <v>0.25454545499999998</v>
      </c>
      <c r="AO110" s="3">
        <v>4.5454544999999999E-2</v>
      </c>
      <c r="AP110" s="3">
        <v>4.5454544999999999E-2</v>
      </c>
      <c r="AQ110" s="3">
        <v>3.6363635999999998E-2</v>
      </c>
      <c r="AR110" s="3">
        <v>0.51818181799999996</v>
      </c>
      <c r="AS110" s="3">
        <v>6.0600374999999998E-2</v>
      </c>
      <c r="AT110" s="3">
        <v>-1.5947467E-2</v>
      </c>
      <c r="AU110" s="3">
        <v>7.4671669999999996E-2</v>
      </c>
      <c r="AV110" s="3">
        <v>0.15684803</v>
      </c>
      <c r="AW110" s="3">
        <v>0.18311444700000001</v>
      </c>
      <c r="AX110" s="3">
        <v>0.56227106199999999</v>
      </c>
      <c r="AY110" s="3">
        <v>0.605616606</v>
      </c>
      <c r="AZ110" s="3">
        <v>0.42063492099999999</v>
      </c>
      <c r="BA110" s="3">
        <v>0.36019536000000002</v>
      </c>
      <c r="BB110" s="3">
        <v>0.51770451799999995</v>
      </c>
      <c r="BC110" s="3">
        <v>0.3</v>
      </c>
      <c r="BD110" s="3">
        <v>0.226470588</v>
      </c>
      <c r="BE110" s="3">
        <v>0.37647058799999999</v>
      </c>
      <c r="BF110" s="3">
        <v>0.25</v>
      </c>
      <c r="BG110" s="3">
        <v>0.141176471</v>
      </c>
      <c r="BH110" s="3">
        <v>0.371774194</v>
      </c>
      <c r="BI110" s="3">
        <v>0.25443548399999999</v>
      </c>
      <c r="BJ110" s="3">
        <v>0.37540322599999998</v>
      </c>
      <c r="BK110" s="3">
        <v>-1.4112903E-2</v>
      </c>
      <c r="BL110" s="3">
        <v>0.26774193499999999</v>
      </c>
      <c r="BM110" s="3">
        <v>0.26491228100000003</v>
      </c>
      <c r="BN110" s="3">
        <v>0.24210526299999999</v>
      </c>
      <c r="BO110" s="3">
        <v>0.26491228100000003</v>
      </c>
      <c r="BP110" s="3">
        <v>4.9122806999999998E-2</v>
      </c>
      <c r="BQ110" s="3">
        <v>0.27719298199999998</v>
      </c>
      <c r="BR110" s="3">
        <v>0.31918449199999999</v>
      </c>
      <c r="BS110" s="3">
        <v>-0.60839160800000003</v>
      </c>
      <c r="BT110" s="3">
        <v>-0.23776223799999999</v>
      </c>
      <c r="BU110" s="3">
        <v>-0.342657343</v>
      </c>
      <c r="BV110" s="3">
        <v>-0.34965035</v>
      </c>
    </row>
    <row r="111" spans="1:74" x14ac:dyDescent="0.3">
      <c r="A111" t="s">
        <v>271</v>
      </c>
      <c r="B111" t="s">
        <v>272</v>
      </c>
      <c r="C111" t="s">
        <v>252</v>
      </c>
      <c r="D111">
        <v>424</v>
      </c>
      <c r="E111">
        <v>98</v>
      </c>
      <c r="F111">
        <v>3</v>
      </c>
      <c r="G111" s="3">
        <v>0.10276679800000001</v>
      </c>
      <c r="H111" s="3">
        <v>0.11758893300000001</v>
      </c>
      <c r="I111" s="3">
        <v>-0.114624506</v>
      </c>
      <c r="J111" s="3">
        <v>0.26581027699999998</v>
      </c>
      <c r="K111" s="3">
        <v>-0.18701298699999999</v>
      </c>
      <c r="L111" s="3">
        <v>0.12207792200000001</v>
      </c>
      <c r="M111" s="3">
        <v>3.8961040000000001E-3</v>
      </c>
      <c r="N111" s="3">
        <v>2.7272727E-2</v>
      </c>
      <c r="O111" s="3">
        <v>-0.15584415600000001</v>
      </c>
      <c r="P111" s="3">
        <v>0.367532468</v>
      </c>
      <c r="Q111" s="3">
        <v>0.124675325</v>
      </c>
      <c r="R111" s="3">
        <v>5.1948050000000003E-3</v>
      </c>
      <c r="S111" s="3">
        <v>0.16103896100000001</v>
      </c>
      <c r="T111" s="3">
        <v>-1.0389610000000001E-2</v>
      </c>
      <c r="U111" s="3">
        <v>-2.2058824000000001E-2</v>
      </c>
      <c r="V111" s="3">
        <v>-3.9438503E-2</v>
      </c>
      <c r="W111" s="3">
        <v>-4.3842365000000001E-2</v>
      </c>
      <c r="X111" s="3">
        <v>-0.28965517200000002</v>
      </c>
      <c r="Y111" s="3">
        <v>-0.13251231499999999</v>
      </c>
      <c r="Z111" s="3">
        <v>-4.7783250999999999E-2</v>
      </c>
      <c r="AA111" s="3">
        <v>-0.37055336</v>
      </c>
      <c r="AB111" s="3">
        <v>-0.30237154199999999</v>
      </c>
      <c r="AC111" s="3">
        <v>-0.249011858</v>
      </c>
      <c r="AD111" s="3">
        <v>-0.19268774699999999</v>
      </c>
      <c r="AE111" s="3">
        <v>-0.37944664</v>
      </c>
      <c r="AF111" s="3">
        <v>0.16785714299999999</v>
      </c>
      <c r="AG111" s="3">
        <v>-2.5000000000000001E-2</v>
      </c>
      <c r="AH111" s="3">
        <v>-0.13571428599999999</v>
      </c>
      <c r="AI111" s="3">
        <v>-0.1</v>
      </c>
      <c r="AJ111" s="3">
        <v>1.4285714E-2</v>
      </c>
      <c r="AK111" s="3">
        <v>0.16691729299999999</v>
      </c>
      <c r="AL111" s="3">
        <v>0.129323308</v>
      </c>
      <c r="AM111" s="3">
        <v>-0.117293233</v>
      </c>
      <c r="AN111" s="3">
        <v>0.33636363600000002</v>
      </c>
      <c r="AO111" s="3">
        <v>0.3</v>
      </c>
      <c r="AP111" s="3">
        <v>0.18181818199999999</v>
      </c>
      <c r="AQ111" s="3">
        <v>0.2</v>
      </c>
      <c r="AR111" s="3">
        <v>0.590909091</v>
      </c>
      <c r="AS111" s="3">
        <v>9.3808630000000004E-2</v>
      </c>
      <c r="AT111" s="3">
        <v>9.3996248000000004E-2</v>
      </c>
      <c r="AU111" s="3">
        <v>0.11801125699999999</v>
      </c>
      <c r="AV111" s="3">
        <v>-2.4390240000000001E-3</v>
      </c>
      <c r="AW111" s="3">
        <v>4.8030019E-2</v>
      </c>
      <c r="AX111" s="3">
        <v>0.45482295499999997</v>
      </c>
      <c r="AY111" s="3">
        <v>0.57509157499999997</v>
      </c>
      <c r="AZ111" s="3">
        <v>0.46398046399999998</v>
      </c>
      <c r="BA111" s="3">
        <v>0.38095238100000001</v>
      </c>
      <c r="BB111" s="3">
        <v>0.27777777799999998</v>
      </c>
      <c r="BC111" s="3">
        <v>0.120588235</v>
      </c>
      <c r="BD111" s="3">
        <v>-2.6470588E-2</v>
      </c>
      <c r="BE111" s="3">
        <v>-7.6470588000000006E-2</v>
      </c>
      <c r="BF111" s="3">
        <v>3.5294117999999999E-2</v>
      </c>
      <c r="BG111" s="3">
        <v>5.2941176E-2</v>
      </c>
      <c r="BH111" s="3">
        <v>0.41169354800000002</v>
      </c>
      <c r="BI111" s="3">
        <v>0.405241935</v>
      </c>
      <c r="BJ111" s="3">
        <v>0.55161290299999999</v>
      </c>
      <c r="BK111" s="3">
        <v>0.216129032</v>
      </c>
      <c r="BL111" s="3">
        <v>0.31330645200000001</v>
      </c>
      <c r="BM111" s="3">
        <v>0.41578947399999999</v>
      </c>
      <c r="BN111" s="3">
        <v>0.40350877200000002</v>
      </c>
      <c r="BO111" s="3">
        <v>0.31578947400000001</v>
      </c>
      <c r="BP111" s="3">
        <v>-2.1052632000000002E-2</v>
      </c>
      <c r="BQ111" s="3">
        <v>0.39824561400000003</v>
      </c>
      <c r="BR111" s="3">
        <v>0.33856951899999999</v>
      </c>
      <c r="BS111" s="3">
        <v>0.15384615400000001</v>
      </c>
      <c r="BT111" s="3">
        <v>-0.16083916100000001</v>
      </c>
      <c r="BU111" s="3">
        <v>-0.48951049000000002</v>
      </c>
      <c r="BV111" s="3">
        <v>-0.433566434</v>
      </c>
    </row>
    <row r="112" spans="1:74" x14ac:dyDescent="0.3">
      <c r="A112" t="s">
        <v>365</v>
      </c>
      <c r="B112" t="s">
        <v>466</v>
      </c>
      <c r="C112" t="s">
        <v>434</v>
      </c>
      <c r="D112">
        <v>628</v>
      </c>
      <c r="E112">
        <v>39</v>
      </c>
      <c r="F112">
        <v>3</v>
      </c>
      <c r="G112" s="3">
        <v>0.41106719400000002</v>
      </c>
      <c r="H112" s="3">
        <v>0.291501976</v>
      </c>
      <c r="I112" s="3">
        <v>0.20750988100000001</v>
      </c>
      <c r="J112" s="3">
        <v>0.159090909</v>
      </c>
      <c r="K112" s="3">
        <v>0.193506494</v>
      </c>
      <c r="L112" s="3">
        <v>0.284415584</v>
      </c>
      <c r="M112" s="3">
        <v>0.22727272700000001</v>
      </c>
      <c r="N112" s="3">
        <v>-0.103896104</v>
      </c>
      <c r="O112" s="3">
        <v>0.45714285700000001</v>
      </c>
      <c r="P112" s="3">
        <v>0.40519480499999999</v>
      </c>
      <c r="Q112" s="3">
        <v>0.23896103899999999</v>
      </c>
      <c r="R112" s="3">
        <v>0.101298701</v>
      </c>
      <c r="S112" s="3">
        <v>5.8441557999999998E-2</v>
      </c>
      <c r="T112" s="3">
        <v>0.13116883100000001</v>
      </c>
      <c r="U112" s="3">
        <v>0.28877005300000003</v>
      </c>
      <c r="V112" s="3">
        <v>-0.118983957</v>
      </c>
      <c r="W112" s="3">
        <v>5.6650246000000001E-2</v>
      </c>
      <c r="X112" s="3">
        <v>-2.7093596000000001E-2</v>
      </c>
      <c r="Y112" s="3">
        <v>-0.29211822700000001</v>
      </c>
      <c r="Z112" s="3">
        <v>-0.27980295599999999</v>
      </c>
      <c r="AA112" s="3">
        <v>0.109683794</v>
      </c>
      <c r="AB112" s="3">
        <v>5.9288539999999999E-3</v>
      </c>
      <c r="AC112" s="3">
        <v>0.104743083</v>
      </c>
      <c r="AD112" s="3">
        <v>3.4584980000000001E-2</v>
      </c>
      <c r="AE112" s="3">
        <v>-0.109683794</v>
      </c>
      <c r="AF112" s="3">
        <v>2.5000000000000001E-2</v>
      </c>
      <c r="AG112" s="3">
        <v>-0.17499999999999999</v>
      </c>
      <c r="AH112" s="3">
        <v>-0.15357142900000001</v>
      </c>
      <c r="AI112" s="3">
        <v>-0.28928571400000003</v>
      </c>
      <c r="AJ112" s="3">
        <v>-0.48928571399999998</v>
      </c>
      <c r="AK112" s="3">
        <v>0.195488722</v>
      </c>
      <c r="AL112" s="3">
        <v>0.19398496200000001</v>
      </c>
      <c r="AM112" s="3">
        <v>-0.21353383500000001</v>
      </c>
      <c r="AN112" s="3">
        <v>0.20909090899999999</v>
      </c>
      <c r="AO112" s="3">
        <v>0.14545454499999999</v>
      </c>
      <c r="AP112" s="3">
        <v>0.1</v>
      </c>
      <c r="AQ112" s="3">
        <v>7.2727272999999995E-2</v>
      </c>
      <c r="AR112" s="3">
        <v>0.472727273</v>
      </c>
      <c r="AS112" s="3">
        <v>0.22814258900000001</v>
      </c>
      <c r="AT112" s="3">
        <v>9.8874296E-2</v>
      </c>
      <c r="AU112" s="3">
        <v>6.3977486E-2</v>
      </c>
      <c r="AV112" s="3">
        <v>0.23489681100000001</v>
      </c>
      <c r="AW112" s="3">
        <v>0.27636022500000001</v>
      </c>
      <c r="AX112" s="3">
        <v>0.30219780200000002</v>
      </c>
      <c r="AY112" s="3">
        <v>0.394383394</v>
      </c>
      <c r="AZ112" s="3">
        <v>0.36141636100000002</v>
      </c>
      <c r="BA112" s="3">
        <v>0.50915750900000001</v>
      </c>
      <c r="BB112" s="3">
        <v>7.5702075999999993E-2</v>
      </c>
      <c r="BC112" s="3">
        <v>0.45882352900000001</v>
      </c>
      <c r="BD112" s="3">
        <v>0.39117647100000003</v>
      </c>
      <c r="BE112" s="3">
        <v>0.55294117600000003</v>
      </c>
      <c r="BF112" s="3">
        <v>0.37647058799999999</v>
      </c>
      <c r="BG112" s="3">
        <v>0.26764705900000002</v>
      </c>
      <c r="BH112" s="3">
        <v>0.37298387100000002</v>
      </c>
      <c r="BI112" s="3">
        <v>0.462903226</v>
      </c>
      <c r="BJ112" s="3">
        <v>0.38306451600000002</v>
      </c>
      <c r="BK112" s="3">
        <v>0.37419354799999999</v>
      </c>
      <c r="BL112" s="3">
        <v>0.36612903200000002</v>
      </c>
      <c r="BM112" s="3">
        <v>8.7719300000000007E-3</v>
      </c>
      <c r="BN112" s="3">
        <v>2.1052632000000002E-2</v>
      </c>
      <c r="BO112" s="3">
        <v>4.5614034999999997E-2</v>
      </c>
      <c r="BP112" s="3">
        <v>-0.14385964900000001</v>
      </c>
      <c r="BQ112" s="3">
        <v>0.14035087700000001</v>
      </c>
      <c r="BR112" s="3">
        <v>-0.17145721899999999</v>
      </c>
      <c r="BS112" s="3">
        <v>-0.32167832200000002</v>
      </c>
      <c r="BT112" s="3">
        <v>-5.5944055999999999E-2</v>
      </c>
      <c r="BU112" s="3">
        <v>-0.48251748300000002</v>
      </c>
      <c r="BV112" s="3">
        <v>-0.440559441</v>
      </c>
    </row>
    <row r="113" spans="1:74" x14ac:dyDescent="0.3">
      <c r="A113" t="s">
        <v>372</v>
      </c>
      <c r="B113" t="s">
        <v>467</v>
      </c>
      <c r="C113" t="s">
        <v>468</v>
      </c>
      <c r="D113">
        <v>663</v>
      </c>
      <c r="E113">
        <v>33</v>
      </c>
      <c r="F113">
        <v>3</v>
      </c>
      <c r="G113" s="3">
        <v>-0.278656126</v>
      </c>
      <c r="H113" s="3">
        <v>-0.31620553400000001</v>
      </c>
      <c r="I113" s="3">
        <v>-0.15217391299999999</v>
      </c>
      <c r="J113" s="3">
        <v>-2.7667984E-2</v>
      </c>
      <c r="K113" s="3">
        <v>3.8961039000000003E-2</v>
      </c>
      <c r="L113" s="3">
        <v>0.43766233799999998</v>
      </c>
      <c r="M113" s="3">
        <v>0.345454545</v>
      </c>
      <c r="N113" s="3">
        <v>0.30259740299999999</v>
      </c>
      <c r="O113" s="3">
        <v>0.27792207800000002</v>
      </c>
      <c r="P113" s="3">
        <v>0.31038960999999998</v>
      </c>
      <c r="Q113" s="3">
        <v>0.132467532</v>
      </c>
      <c r="R113" s="3">
        <v>-7.0129869999999997E-2</v>
      </c>
      <c r="S113" s="3">
        <v>0.215584416</v>
      </c>
      <c r="T113" s="3">
        <v>0.331168831</v>
      </c>
      <c r="U113" s="3">
        <v>-0.18816844899999999</v>
      </c>
      <c r="V113" s="3">
        <v>-0.12466577500000001</v>
      </c>
      <c r="W113" s="3">
        <v>-0.322167488</v>
      </c>
      <c r="X113" s="3">
        <v>-0.41280788200000001</v>
      </c>
      <c r="Y113" s="3">
        <v>-5.4187192000000002E-2</v>
      </c>
      <c r="Z113" s="3">
        <v>-7.5862069000000004E-2</v>
      </c>
      <c r="AA113" s="3">
        <v>-9.2885375000000006E-2</v>
      </c>
      <c r="AB113" s="3">
        <v>0.113636364</v>
      </c>
      <c r="AC113" s="3">
        <v>5.3359683999999998E-2</v>
      </c>
      <c r="AD113" s="3">
        <v>0.15513834000000001</v>
      </c>
      <c r="AE113" s="3">
        <v>-4.9407115000000001E-2</v>
      </c>
      <c r="AF113" s="3">
        <v>1.4285714E-2</v>
      </c>
      <c r="AG113" s="3">
        <v>-0.27857142899999998</v>
      </c>
      <c r="AH113" s="3">
        <v>-0.242857143</v>
      </c>
      <c r="AI113" s="3">
        <v>-0.178571429</v>
      </c>
      <c r="AJ113" s="3">
        <v>-0.203571429</v>
      </c>
      <c r="AK113" s="3">
        <v>0.13834586500000001</v>
      </c>
      <c r="AL113" s="3">
        <v>-9.0225559999999993E-3</v>
      </c>
      <c r="AM113" s="3">
        <v>-0.21954887200000001</v>
      </c>
      <c r="AN113" s="3">
        <v>0.436363636</v>
      </c>
      <c r="AO113" s="3">
        <v>0.25454545499999998</v>
      </c>
      <c r="AP113" s="3">
        <v>0.30909090900000002</v>
      </c>
      <c r="AQ113" s="3">
        <v>0.345454545</v>
      </c>
      <c r="AR113" s="3">
        <v>0.3</v>
      </c>
      <c r="AS113" s="3">
        <v>0.25028142599999997</v>
      </c>
      <c r="AT113" s="3">
        <v>0.27148217600000002</v>
      </c>
      <c r="AU113" s="3">
        <v>-2.0825515999999999E-2</v>
      </c>
      <c r="AV113" s="3">
        <v>9.6622889000000003E-2</v>
      </c>
      <c r="AW113" s="3">
        <v>0.12026266400000001</v>
      </c>
      <c r="AX113" s="3">
        <v>0.58363858400000002</v>
      </c>
      <c r="AY113" s="3">
        <v>0.647130647</v>
      </c>
      <c r="AZ113" s="3">
        <v>0.51831501800000002</v>
      </c>
      <c r="BA113" s="3">
        <v>0.50183150200000004</v>
      </c>
      <c r="BB113" s="3">
        <v>0.448717949</v>
      </c>
      <c r="BC113" s="3">
        <v>0.16176470600000001</v>
      </c>
      <c r="BD113" s="3">
        <v>0.155882353</v>
      </c>
      <c r="BE113" s="3">
        <v>0.35</v>
      </c>
      <c r="BF113" s="3">
        <v>0.18235294099999999</v>
      </c>
      <c r="BG113" s="3">
        <v>9.1176470999999995E-2</v>
      </c>
      <c r="BH113" s="3">
        <v>0.48225806500000001</v>
      </c>
      <c r="BI113" s="3">
        <v>0.38467741900000002</v>
      </c>
      <c r="BJ113" s="3">
        <v>0.36451612900000002</v>
      </c>
      <c r="BK113" s="3">
        <v>0.29193548400000002</v>
      </c>
      <c r="BL113" s="3">
        <v>0.48629032300000002</v>
      </c>
      <c r="BM113" s="3">
        <v>0.294736842</v>
      </c>
      <c r="BN113" s="3">
        <v>0.40701754400000001</v>
      </c>
      <c r="BO113" s="3">
        <v>0.53684210499999996</v>
      </c>
      <c r="BP113" s="3">
        <v>8.7719298000000001E-2</v>
      </c>
      <c r="BQ113" s="3">
        <v>-7.0175439999999997E-3</v>
      </c>
      <c r="BR113" s="3">
        <v>5.5815508E-2</v>
      </c>
      <c r="BS113" s="3">
        <v>-6.9930069999999999E-3</v>
      </c>
      <c r="BT113" s="3">
        <v>-0.35664335699999999</v>
      </c>
      <c r="BU113" s="3">
        <v>-0.67132867100000004</v>
      </c>
      <c r="BV113" s="3">
        <v>-0.56643356600000005</v>
      </c>
    </row>
    <row r="114" spans="1:74" x14ac:dyDescent="0.3">
      <c r="A114" t="s">
        <v>373</v>
      </c>
      <c r="B114" t="s">
        <v>469</v>
      </c>
      <c r="C114" t="s">
        <v>468</v>
      </c>
      <c r="D114">
        <v>663</v>
      </c>
      <c r="E114">
        <v>31</v>
      </c>
      <c r="F114">
        <v>3</v>
      </c>
      <c r="G114" s="3">
        <v>5.6324111000000003E-2</v>
      </c>
      <c r="H114" s="3">
        <v>-0.123517787</v>
      </c>
      <c r="I114" s="3">
        <v>-0.26778656099999998</v>
      </c>
      <c r="J114" s="3">
        <v>-0.18577075100000001</v>
      </c>
      <c r="K114" s="3">
        <v>-0.151948052</v>
      </c>
      <c r="L114" s="3">
        <v>0.23636363599999999</v>
      </c>
      <c r="M114" s="3">
        <v>0.26493506500000003</v>
      </c>
      <c r="N114" s="3">
        <v>0.17532467500000001</v>
      </c>
      <c r="O114" s="3">
        <v>3.7662337999999997E-2</v>
      </c>
      <c r="P114" s="3">
        <v>0.394805195</v>
      </c>
      <c r="Q114" s="3">
        <v>0.111688312</v>
      </c>
      <c r="R114" s="3">
        <v>0.22597402599999999</v>
      </c>
      <c r="S114" s="3">
        <v>0.14415584400000001</v>
      </c>
      <c r="T114" s="3">
        <v>-1.9480519000000002E-2</v>
      </c>
      <c r="U114" s="3">
        <v>-0.23997326199999999</v>
      </c>
      <c r="V114" s="3">
        <v>-0.37934491999999997</v>
      </c>
      <c r="W114" s="3">
        <v>3.5467980000000003E-2</v>
      </c>
      <c r="X114" s="3">
        <v>-0.104433498</v>
      </c>
      <c r="Y114" s="3">
        <v>-6.3054186999999998E-2</v>
      </c>
      <c r="Z114" s="3">
        <v>3.1034483000000002E-2</v>
      </c>
      <c r="AA114" s="3">
        <v>-8.1027667999999997E-2</v>
      </c>
      <c r="AB114" s="3">
        <v>-0.106719368</v>
      </c>
      <c r="AC114" s="3">
        <v>6.9169959999999999E-3</v>
      </c>
      <c r="AD114" s="3">
        <v>6.3241107000000005E-2</v>
      </c>
      <c r="AE114" s="3">
        <v>-0.24703557300000001</v>
      </c>
      <c r="AF114" s="3">
        <v>0.45357142900000003</v>
      </c>
      <c r="AG114" s="3">
        <v>0.178571429</v>
      </c>
      <c r="AH114" s="3">
        <v>0.13571428599999999</v>
      </c>
      <c r="AI114" s="3">
        <v>0.27142857100000001</v>
      </c>
      <c r="AJ114" s="3">
        <v>0.121428571</v>
      </c>
      <c r="AK114" s="3">
        <v>-9.7744361000000002E-2</v>
      </c>
      <c r="AL114" s="3">
        <v>0</v>
      </c>
      <c r="AM114" s="3">
        <v>-0.42406015000000002</v>
      </c>
      <c r="AN114" s="3">
        <v>0.58181818200000002</v>
      </c>
      <c r="AO114" s="3">
        <v>0.63636363600000001</v>
      </c>
      <c r="AP114" s="3">
        <v>0.64545454499999999</v>
      </c>
      <c r="AQ114" s="3">
        <v>0.73636363599999999</v>
      </c>
      <c r="AR114" s="3">
        <v>0.45454545499999999</v>
      </c>
      <c r="AS114" s="3">
        <v>0.331332083</v>
      </c>
      <c r="AT114" s="3">
        <v>0.37485928699999999</v>
      </c>
      <c r="AU114" s="3">
        <v>0.39399624799999999</v>
      </c>
      <c r="AV114" s="3">
        <v>0.185741088</v>
      </c>
      <c r="AW114" s="3">
        <v>0.32120074999999998</v>
      </c>
      <c r="AX114" s="3">
        <v>0.56837606799999996</v>
      </c>
      <c r="AY114" s="3">
        <v>0.60317460300000003</v>
      </c>
      <c r="AZ114" s="3">
        <v>0.52503052500000003</v>
      </c>
      <c r="BA114" s="3">
        <v>0.53235653199999999</v>
      </c>
      <c r="BB114" s="3">
        <v>0.33760683800000002</v>
      </c>
      <c r="BC114" s="3">
        <v>0.39411764700000002</v>
      </c>
      <c r="BD114" s="3">
        <v>0.39411764700000002</v>
      </c>
      <c r="BE114" s="3">
        <v>0.57647058799999995</v>
      </c>
      <c r="BF114" s="3">
        <v>0.42647058799999998</v>
      </c>
      <c r="BG114" s="3">
        <v>0.33823529400000002</v>
      </c>
      <c r="BH114" s="3">
        <v>0.23346774200000001</v>
      </c>
      <c r="BI114" s="3">
        <v>0.108870968</v>
      </c>
      <c r="BJ114" s="3">
        <v>0.231451613</v>
      </c>
      <c r="BK114" s="3">
        <v>0.204435484</v>
      </c>
      <c r="BL114" s="3">
        <v>0.315725806</v>
      </c>
      <c r="BM114" s="3">
        <v>0.44035087699999997</v>
      </c>
      <c r="BN114" s="3">
        <v>0.63333333300000005</v>
      </c>
      <c r="BO114" s="3">
        <v>0.63684210500000005</v>
      </c>
      <c r="BP114" s="3">
        <v>0.26666666700000002</v>
      </c>
      <c r="BQ114" s="3">
        <v>0.11403508800000001</v>
      </c>
      <c r="BR114" s="3">
        <v>0.113302139</v>
      </c>
      <c r="BS114" s="3">
        <v>-0.16083916100000001</v>
      </c>
      <c r="BT114" s="3">
        <v>-0.27972027999999999</v>
      </c>
      <c r="BU114" s="3">
        <v>-0.53846153799999996</v>
      </c>
      <c r="BV114" s="3">
        <v>-0.40559440600000002</v>
      </c>
    </row>
    <row r="115" spans="1:74" x14ac:dyDescent="0.3">
      <c r="A115" t="s">
        <v>375</v>
      </c>
      <c r="B115" t="s">
        <v>470</v>
      </c>
      <c r="C115" t="s">
        <v>436</v>
      </c>
      <c r="D115">
        <v>2042</v>
      </c>
      <c r="E115">
        <v>45</v>
      </c>
      <c r="F115">
        <v>3</v>
      </c>
      <c r="G115" s="3">
        <v>0.21245059299999999</v>
      </c>
      <c r="H115" s="3">
        <v>6.5217391E-2</v>
      </c>
      <c r="I115" s="3">
        <v>-0.121541502</v>
      </c>
      <c r="J115" s="3">
        <v>-0.14525691700000001</v>
      </c>
      <c r="K115" s="3">
        <v>0.22987013000000001</v>
      </c>
      <c r="L115" s="3">
        <v>0.40259740300000002</v>
      </c>
      <c r="M115" s="3">
        <v>0.61168831199999996</v>
      </c>
      <c r="N115" s="3">
        <v>0.441558442</v>
      </c>
      <c r="O115" s="3">
        <v>0.38831168799999999</v>
      </c>
      <c r="P115" s="3">
        <v>0.42467532499999999</v>
      </c>
      <c r="Q115" s="3">
        <v>0.25194805199999998</v>
      </c>
      <c r="R115" s="3">
        <v>0.19220779199999999</v>
      </c>
      <c r="S115" s="3">
        <v>4.4155844E-2</v>
      </c>
      <c r="T115" s="3">
        <v>2.4675325000000001E-2</v>
      </c>
      <c r="U115" s="3">
        <v>-9.0909090999999997E-2</v>
      </c>
      <c r="V115" s="3">
        <v>-0.177139037</v>
      </c>
      <c r="W115" s="3">
        <v>-1.7241379000000001E-2</v>
      </c>
      <c r="X115" s="3">
        <v>-0.22118226599999999</v>
      </c>
      <c r="Y115" s="3">
        <v>-6.7980295999999996E-2</v>
      </c>
      <c r="Z115" s="3">
        <v>-6.8965517000000004E-2</v>
      </c>
      <c r="AA115" s="3">
        <v>-3.5573122999999998E-2</v>
      </c>
      <c r="AB115" s="3">
        <v>7.9051380000000008E-3</v>
      </c>
      <c r="AC115" s="3">
        <v>5.8300394999999998E-2</v>
      </c>
      <c r="AD115" s="3">
        <v>2.8656126000000001E-2</v>
      </c>
      <c r="AE115" s="3">
        <v>-0.26679841900000001</v>
      </c>
      <c r="AF115" s="3">
        <v>0.46071428599999997</v>
      </c>
      <c r="AG115" s="3">
        <v>0.1</v>
      </c>
      <c r="AH115" s="3">
        <v>-2.1428571E-2</v>
      </c>
      <c r="AI115" s="3">
        <v>0.164285714</v>
      </c>
      <c r="AJ115" s="3">
        <v>0.05</v>
      </c>
      <c r="AK115" s="3">
        <v>0.21203007500000001</v>
      </c>
      <c r="AL115" s="3">
        <v>0.22255639099999999</v>
      </c>
      <c r="AM115" s="3">
        <v>-0.24812030099999999</v>
      </c>
      <c r="AN115" s="3">
        <v>0.409090909</v>
      </c>
      <c r="AO115" s="3">
        <v>0.48181818199999998</v>
      </c>
      <c r="AP115" s="3">
        <v>0.23636363599999999</v>
      </c>
      <c r="AQ115" s="3">
        <v>0.29090909100000001</v>
      </c>
      <c r="AR115" s="3">
        <v>0.27272727299999999</v>
      </c>
      <c r="AS115" s="3">
        <v>0.39249530999999999</v>
      </c>
      <c r="AT115" s="3">
        <v>0.35834896799999999</v>
      </c>
      <c r="AU115" s="3">
        <v>0.46866791699999999</v>
      </c>
      <c r="AV115" s="3">
        <v>0.32270168900000001</v>
      </c>
      <c r="AW115" s="3">
        <v>0.45947467199999997</v>
      </c>
      <c r="AX115" s="3">
        <v>0.62087912099999998</v>
      </c>
      <c r="AY115" s="3">
        <v>0.57936507900000001</v>
      </c>
      <c r="AZ115" s="3">
        <v>0.47313797299999999</v>
      </c>
      <c r="BA115" s="3">
        <v>0.47069597099999999</v>
      </c>
      <c r="BB115" s="3">
        <v>0.51404151399999998</v>
      </c>
      <c r="BC115" s="3">
        <v>0.49705882400000001</v>
      </c>
      <c r="BD115" s="3">
        <v>0.42058823499999998</v>
      </c>
      <c r="BE115" s="3">
        <v>0.48823529399999999</v>
      </c>
      <c r="BF115" s="3">
        <v>0.305882353</v>
      </c>
      <c r="BG115" s="3">
        <v>0.23235294100000001</v>
      </c>
      <c r="BH115" s="3">
        <v>0.15927419400000001</v>
      </c>
      <c r="BI115" s="3">
        <v>5.0403226000000002E-2</v>
      </c>
      <c r="BJ115" s="3">
        <v>0.16653225799999999</v>
      </c>
      <c r="BK115" s="3">
        <v>0.164112903</v>
      </c>
      <c r="BL115" s="3">
        <v>0.21653225800000001</v>
      </c>
      <c r="BM115" s="3">
        <v>0.219298246</v>
      </c>
      <c r="BN115" s="3">
        <v>0.32807017500000002</v>
      </c>
      <c r="BO115" s="3">
        <v>0.43157894699999999</v>
      </c>
      <c r="BP115" s="3">
        <v>-0.13684210499999999</v>
      </c>
      <c r="BQ115" s="3">
        <v>7.7192981999999993E-2</v>
      </c>
      <c r="BR115" s="3">
        <v>7.3195186999999995E-2</v>
      </c>
      <c r="BS115" s="3">
        <v>4.1958042000000001E-2</v>
      </c>
      <c r="BT115" s="3">
        <v>0.20279720300000001</v>
      </c>
      <c r="BU115" s="3">
        <v>-0.19580419600000001</v>
      </c>
      <c r="BV115" s="3">
        <v>-6.9930069999999997E-2</v>
      </c>
    </row>
    <row r="116" spans="1:74" x14ac:dyDescent="0.3">
      <c r="A116" t="s">
        <v>378</v>
      </c>
      <c r="B116" t="s">
        <v>471</v>
      </c>
      <c r="C116" t="s">
        <v>436</v>
      </c>
      <c r="D116">
        <v>2042</v>
      </c>
      <c r="E116">
        <v>41</v>
      </c>
      <c r="F116">
        <v>3</v>
      </c>
      <c r="G116" s="3">
        <v>-5.5335967999999999E-2</v>
      </c>
      <c r="H116" s="3">
        <v>-0.25197628500000002</v>
      </c>
      <c r="I116" s="3">
        <v>-0.26086956500000003</v>
      </c>
      <c r="J116" s="3">
        <v>-0.15513834000000001</v>
      </c>
      <c r="K116" s="3">
        <v>0.23376623399999999</v>
      </c>
      <c r="L116" s="3">
        <v>0.23376623399999999</v>
      </c>
      <c r="M116" s="3">
        <v>0.29220779200000002</v>
      </c>
      <c r="N116" s="3">
        <v>0.14805194799999999</v>
      </c>
      <c r="O116" s="3">
        <v>0.14285714299999999</v>
      </c>
      <c r="P116" s="3">
        <v>0.21168831199999999</v>
      </c>
      <c r="Q116" s="3">
        <v>0.32337662299999997</v>
      </c>
      <c r="R116" s="3">
        <v>0.31428571399999999</v>
      </c>
      <c r="S116" s="3">
        <v>0.242857143</v>
      </c>
      <c r="T116" s="3">
        <v>3.2467532E-2</v>
      </c>
      <c r="U116" s="3">
        <v>-0.17613636399999999</v>
      </c>
      <c r="V116" s="3">
        <v>-0.166778075</v>
      </c>
      <c r="W116" s="3">
        <v>4.1871920999999999E-2</v>
      </c>
      <c r="X116" s="3">
        <v>0.121182266</v>
      </c>
      <c r="Y116" s="3">
        <v>0.26157635499999998</v>
      </c>
      <c r="Z116" s="3">
        <v>0.16551724100000001</v>
      </c>
      <c r="AA116" s="3">
        <v>0.17786561300000001</v>
      </c>
      <c r="AB116" s="3">
        <v>4.5454544999999999E-2</v>
      </c>
      <c r="AC116" s="3">
        <v>0.179841897</v>
      </c>
      <c r="AD116" s="3">
        <v>0.11758893300000001</v>
      </c>
      <c r="AE116" s="3">
        <v>-0.150197628</v>
      </c>
      <c r="AF116" s="3">
        <v>0.31428571399999999</v>
      </c>
      <c r="AG116" s="3">
        <v>-8.9285714000000002E-2</v>
      </c>
      <c r="AH116" s="3">
        <v>-7.1428569999999999E-3</v>
      </c>
      <c r="AI116" s="3">
        <v>0.32500000000000001</v>
      </c>
      <c r="AJ116" s="3">
        <v>0.22857142899999999</v>
      </c>
      <c r="AK116" s="3">
        <v>0.55639097699999995</v>
      </c>
      <c r="AL116" s="3">
        <v>0.56691729300000004</v>
      </c>
      <c r="AM116" s="3">
        <v>0.127819549</v>
      </c>
      <c r="AN116" s="3">
        <v>0.54545454500000001</v>
      </c>
      <c r="AO116" s="3">
        <v>0.58181818200000002</v>
      </c>
      <c r="AP116" s="3">
        <v>0.71818181800000003</v>
      </c>
      <c r="AQ116" s="3">
        <v>0.71818181800000003</v>
      </c>
      <c r="AR116" s="3">
        <v>0.27272727299999999</v>
      </c>
      <c r="AS116" s="3">
        <v>0.476172608</v>
      </c>
      <c r="AT116" s="3">
        <v>0.42532832999999998</v>
      </c>
      <c r="AU116" s="3">
        <v>0.483114447</v>
      </c>
      <c r="AV116" s="3">
        <v>0.35046904299999998</v>
      </c>
      <c r="AW116" s="3">
        <v>0.47973733600000001</v>
      </c>
      <c r="AX116" s="3">
        <v>0.29792429799999998</v>
      </c>
      <c r="AY116" s="3">
        <v>0.27228327200000002</v>
      </c>
      <c r="AZ116" s="3">
        <v>0.25274725300000001</v>
      </c>
      <c r="BA116" s="3">
        <v>0.341880342</v>
      </c>
      <c r="BB116" s="3">
        <v>-9.1575089999999994E-3</v>
      </c>
      <c r="BC116" s="3">
        <v>0.19705882399999999</v>
      </c>
      <c r="BD116" s="3">
        <v>0.26176470600000001</v>
      </c>
      <c r="BE116" s="3">
        <v>0.39705882399999998</v>
      </c>
      <c r="BF116" s="3">
        <v>0.28235294100000002</v>
      </c>
      <c r="BG116" s="3">
        <v>0.226470588</v>
      </c>
      <c r="BH116" s="3">
        <v>7.0564515999999994E-2</v>
      </c>
      <c r="BI116" s="3">
        <v>-0.11774193500000001</v>
      </c>
      <c r="BJ116" s="3">
        <v>-1.8951612999999999E-2</v>
      </c>
      <c r="BK116" s="3">
        <v>-6.6935484000000003E-2</v>
      </c>
      <c r="BL116" s="3">
        <v>0.235080645</v>
      </c>
      <c r="BM116" s="3">
        <v>-5.9649122999999998E-2</v>
      </c>
      <c r="BN116" s="3">
        <v>6.3157895000000006E-2</v>
      </c>
      <c r="BO116" s="3">
        <v>2.8070174999999999E-2</v>
      </c>
      <c r="BP116" s="3">
        <v>-1.4035087999999999E-2</v>
      </c>
      <c r="BQ116" s="3">
        <v>-0.145614035</v>
      </c>
      <c r="BR116" s="3">
        <v>-8.6229947000000001E-2</v>
      </c>
      <c r="BS116" s="3">
        <v>0.25174825200000001</v>
      </c>
      <c r="BT116" s="3">
        <v>-0.11888111899999999</v>
      </c>
      <c r="BU116" s="3">
        <v>-0.18881118899999999</v>
      </c>
      <c r="BV116" s="3">
        <v>-0.111888112</v>
      </c>
    </row>
    <row r="117" spans="1:74" x14ac:dyDescent="0.3">
      <c r="A117" t="s">
        <v>379</v>
      </c>
      <c r="B117" t="s">
        <v>472</v>
      </c>
      <c r="C117" t="s">
        <v>436</v>
      </c>
      <c r="D117">
        <v>2042</v>
      </c>
      <c r="E117">
        <v>37</v>
      </c>
      <c r="F117">
        <v>3</v>
      </c>
      <c r="G117" s="3">
        <v>-1.3833992E-2</v>
      </c>
      <c r="H117" s="3">
        <v>-0.16600790500000001</v>
      </c>
      <c r="I117" s="3">
        <v>-0.26778656099999998</v>
      </c>
      <c r="J117" s="3">
        <v>-0.28260869599999999</v>
      </c>
      <c r="K117" s="3">
        <v>0.11688311699999999</v>
      </c>
      <c r="L117" s="3">
        <v>2.2077922E-2</v>
      </c>
      <c r="M117" s="3">
        <v>6.7532467999999998E-2</v>
      </c>
      <c r="N117" s="3">
        <v>2.9870130000000002E-2</v>
      </c>
      <c r="O117" s="3">
        <v>8.9610389999999998E-2</v>
      </c>
      <c r="P117" s="3">
        <v>5.4545455E-2</v>
      </c>
      <c r="Q117" s="3">
        <v>-7.7922080000000001E-3</v>
      </c>
      <c r="R117" s="3">
        <v>0.29610389599999998</v>
      </c>
      <c r="S117" s="3">
        <v>-6.8831168999999998E-2</v>
      </c>
      <c r="T117" s="3">
        <v>-0.14415584400000001</v>
      </c>
      <c r="U117" s="3">
        <v>-0.10227272699999999</v>
      </c>
      <c r="V117" s="3">
        <v>-0.22058823499999999</v>
      </c>
      <c r="W117" s="3">
        <v>6.7980295999999996E-2</v>
      </c>
      <c r="X117" s="3">
        <v>7.8817729999999999E-3</v>
      </c>
      <c r="Y117" s="3">
        <v>0.13103448300000001</v>
      </c>
      <c r="Z117" s="3">
        <v>-3.2019704000000003E-2</v>
      </c>
      <c r="AA117" s="3">
        <v>0.259881423</v>
      </c>
      <c r="AB117" s="3">
        <v>0.130434783</v>
      </c>
      <c r="AC117" s="3">
        <v>0.23616600800000001</v>
      </c>
      <c r="AD117" s="3">
        <v>6.8181818000000005E-2</v>
      </c>
      <c r="AE117" s="3">
        <v>-0.16600790500000001</v>
      </c>
      <c r="AF117" s="3">
        <v>0.117857143</v>
      </c>
      <c r="AG117" s="3">
        <v>-0.14642857100000001</v>
      </c>
      <c r="AH117" s="3">
        <v>-9.6428571000000005E-2</v>
      </c>
      <c r="AI117" s="3">
        <v>-0.117857143</v>
      </c>
      <c r="AJ117" s="3">
        <v>-0.13571428599999999</v>
      </c>
      <c r="AK117" s="3">
        <v>0.48421052599999997</v>
      </c>
      <c r="AL117" s="3">
        <v>0.41503759400000001</v>
      </c>
      <c r="AM117" s="3">
        <v>-1.0526316000000001E-2</v>
      </c>
      <c r="AN117" s="3">
        <v>0.35454545500000001</v>
      </c>
      <c r="AO117" s="3">
        <v>0.37272727300000003</v>
      </c>
      <c r="AP117" s="3">
        <v>0.4</v>
      </c>
      <c r="AQ117" s="3">
        <v>0.45454545499999999</v>
      </c>
      <c r="AR117" s="3">
        <v>0.14545454499999999</v>
      </c>
      <c r="AS117" s="3">
        <v>0.41219512200000002</v>
      </c>
      <c r="AT117" s="3">
        <v>0.366228893</v>
      </c>
      <c r="AU117" s="3">
        <v>0.48480300199999998</v>
      </c>
      <c r="AV117" s="3">
        <v>0.406566604</v>
      </c>
      <c r="AW117" s="3">
        <v>0.53039399600000003</v>
      </c>
      <c r="AX117" s="3">
        <v>0.36813186799999997</v>
      </c>
      <c r="AY117" s="3">
        <v>0.221001221</v>
      </c>
      <c r="AZ117" s="3">
        <v>0.262515263</v>
      </c>
      <c r="BA117" s="3">
        <v>0.26800976799999998</v>
      </c>
      <c r="BB117" s="3">
        <v>0.152014652</v>
      </c>
      <c r="BC117" s="3">
        <v>0.22941176499999999</v>
      </c>
      <c r="BD117" s="3">
        <v>0.17352941199999999</v>
      </c>
      <c r="BE117" s="3">
        <v>0.27941176499999998</v>
      </c>
      <c r="BF117" s="3">
        <v>0.25588235300000001</v>
      </c>
      <c r="BG117" s="3">
        <v>0.22352941200000001</v>
      </c>
      <c r="BH117" s="3">
        <v>-5.2419349999999997E-3</v>
      </c>
      <c r="BI117" s="3">
        <v>-0.26935483900000001</v>
      </c>
      <c r="BJ117" s="3">
        <v>-7.7419354999999995E-2</v>
      </c>
      <c r="BK117" s="3">
        <v>-0.10766129000000001</v>
      </c>
      <c r="BL117" s="3">
        <v>-8.3870968000000004E-2</v>
      </c>
      <c r="BM117" s="3">
        <v>-1.7543859999999999E-3</v>
      </c>
      <c r="BN117" s="3">
        <v>0.29824561399999999</v>
      </c>
      <c r="BO117" s="3">
        <v>0.10877193</v>
      </c>
      <c r="BP117" s="3">
        <v>0.23859649099999999</v>
      </c>
      <c r="BQ117" s="3">
        <v>0.175438596</v>
      </c>
      <c r="BR117" s="3">
        <v>-0.284090909</v>
      </c>
      <c r="BS117" s="3">
        <v>-0.167832168</v>
      </c>
      <c r="BT117" s="3">
        <v>0.174825175</v>
      </c>
      <c r="BU117" s="3">
        <v>-0.19580419600000001</v>
      </c>
      <c r="BV117" s="3">
        <v>-2.7972027999999999E-2</v>
      </c>
    </row>
    <row r="118" spans="1:74" x14ac:dyDescent="0.3">
      <c r="A118" t="s">
        <v>384</v>
      </c>
      <c r="B118" t="s">
        <v>473</v>
      </c>
      <c r="C118" t="s">
        <v>436</v>
      </c>
      <c r="D118">
        <v>2042</v>
      </c>
      <c r="E118">
        <v>31</v>
      </c>
      <c r="F118">
        <v>3</v>
      </c>
      <c r="G118" s="3">
        <v>-1.9762846000000001E-2</v>
      </c>
      <c r="H118" s="3">
        <v>-0.100790514</v>
      </c>
      <c r="I118" s="3">
        <v>-0.191699605</v>
      </c>
      <c r="J118" s="3">
        <v>-9.9802372E-2</v>
      </c>
      <c r="K118" s="3">
        <v>9.3506493999999996E-2</v>
      </c>
      <c r="L118" s="3">
        <v>0.232467532</v>
      </c>
      <c r="M118" s="3">
        <v>0.43376623399999997</v>
      </c>
      <c r="N118" s="3">
        <v>0.28961039</v>
      </c>
      <c r="O118" s="3">
        <v>0.16623376600000001</v>
      </c>
      <c r="P118" s="3">
        <v>0.31428571399999999</v>
      </c>
      <c r="Q118" s="3">
        <v>0.14025973999999999</v>
      </c>
      <c r="R118" s="3">
        <v>3.1168831000000001E-2</v>
      </c>
      <c r="S118" s="3">
        <v>0.127272727</v>
      </c>
      <c r="T118" s="3">
        <v>0.11038961</v>
      </c>
      <c r="U118" s="3">
        <v>-5.5815508E-2</v>
      </c>
      <c r="V118" s="3">
        <v>-0.26002673799999998</v>
      </c>
      <c r="W118" s="3">
        <v>9.1133005000000003E-2</v>
      </c>
      <c r="X118" s="3">
        <v>-9.3596058999999995E-2</v>
      </c>
      <c r="Y118" s="3">
        <v>-0.14975369499999999</v>
      </c>
      <c r="Z118" s="3">
        <v>0.12413793100000001</v>
      </c>
      <c r="AA118" s="3">
        <v>2.1739129999999999E-2</v>
      </c>
      <c r="AB118" s="3">
        <v>0.149209486</v>
      </c>
      <c r="AC118" s="3">
        <v>3.8537548999999997E-2</v>
      </c>
      <c r="AD118" s="3">
        <v>0.22826087</v>
      </c>
      <c r="AE118" s="3">
        <v>-0.131422925</v>
      </c>
      <c r="AF118" s="3">
        <v>0.29642857099999997</v>
      </c>
      <c r="AG118" s="3">
        <v>-3.5714285999999998E-2</v>
      </c>
      <c r="AH118" s="3">
        <v>-9.2857143000000003E-2</v>
      </c>
      <c r="AI118" s="3">
        <v>0.121428571</v>
      </c>
      <c r="AJ118" s="3">
        <v>-9.2857143000000003E-2</v>
      </c>
      <c r="AK118" s="3">
        <v>0.135338346</v>
      </c>
      <c r="AL118" s="3">
        <v>0.10075188</v>
      </c>
      <c r="AM118" s="3">
        <v>-7.5187970000000007E-2</v>
      </c>
      <c r="AN118" s="3">
        <v>0.66363636400000003</v>
      </c>
      <c r="AO118" s="3">
        <v>0.69090909099999998</v>
      </c>
      <c r="AP118" s="3">
        <v>0.66363636400000003</v>
      </c>
      <c r="AQ118" s="3">
        <v>0.78181818199999997</v>
      </c>
      <c r="AR118" s="3">
        <v>0.409090909</v>
      </c>
      <c r="AS118" s="3">
        <v>0.45947467199999997</v>
      </c>
      <c r="AT118" s="3">
        <v>0.504878049</v>
      </c>
      <c r="AU118" s="3">
        <v>0.33883677299999998</v>
      </c>
      <c r="AV118" s="3">
        <v>0.20056285200000001</v>
      </c>
      <c r="AW118" s="3">
        <v>0.31538461499999998</v>
      </c>
      <c r="AX118" s="3">
        <v>0.46703296700000002</v>
      </c>
      <c r="AY118" s="3">
        <v>0.42796092800000002</v>
      </c>
      <c r="AZ118" s="3">
        <v>0.352869353</v>
      </c>
      <c r="BA118" s="3">
        <v>0.42918192900000002</v>
      </c>
      <c r="BB118" s="3">
        <v>0.19047618999999999</v>
      </c>
      <c r="BC118" s="3">
        <v>0.34705882399999999</v>
      </c>
      <c r="BD118" s="3">
        <v>0.35588235299999998</v>
      </c>
      <c r="BE118" s="3">
        <v>0.54117647099999999</v>
      </c>
      <c r="BF118" s="3">
        <v>0.38823529400000001</v>
      </c>
      <c r="BG118" s="3">
        <v>0.30294117599999998</v>
      </c>
      <c r="BH118" s="3">
        <v>0.38104838699999999</v>
      </c>
      <c r="BI118" s="3">
        <v>0.17499999999999999</v>
      </c>
      <c r="BJ118" s="3">
        <v>0.29314516099999999</v>
      </c>
      <c r="BK118" s="3">
        <v>0.28508064500000002</v>
      </c>
      <c r="BL118" s="3">
        <v>0.41491935499999999</v>
      </c>
      <c r="BM118" s="3">
        <v>0.44210526300000003</v>
      </c>
      <c r="BN118" s="3">
        <v>0.51403508799999997</v>
      </c>
      <c r="BO118" s="3">
        <v>0.48947368400000002</v>
      </c>
      <c r="BP118" s="3">
        <v>0.30175438599999999</v>
      </c>
      <c r="BQ118" s="3">
        <v>0.15438596500000001</v>
      </c>
      <c r="BR118" s="3">
        <v>-3.7767380000000003E-2</v>
      </c>
      <c r="BS118" s="3">
        <v>5.5944055999999999E-2</v>
      </c>
      <c r="BT118" s="3">
        <v>-0.47552447599999997</v>
      </c>
      <c r="BU118" s="3">
        <v>-0.42657342700000001</v>
      </c>
      <c r="BV118" s="3">
        <v>-0.440559441</v>
      </c>
    </row>
    <row r="119" spans="1:74" x14ac:dyDescent="0.3">
      <c r="A119" t="s">
        <v>385</v>
      </c>
      <c r="B119" t="s">
        <v>474</v>
      </c>
      <c r="C119" t="s">
        <v>436</v>
      </c>
      <c r="D119">
        <v>2042</v>
      </c>
      <c r="E119">
        <v>75</v>
      </c>
      <c r="F119">
        <v>3</v>
      </c>
      <c r="G119" s="3">
        <v>-5.9288538000000002E-2</v>
      </c>
      <c r="H119" s="3">
        <v>-0.141304348</v>
      </c>
      <c r="I119" s="3">
        <v>-0.16600790500000001</v>
      </c>
      <c r="J119" s="3">
        <v>0.161067194</v>
      </c>
      <c r="K119" s="3">
        <v>-3.5064934999999998E-2</v>
      </c>
      <c r="L119" s="3">
        <v>0.123376623</v>
      </c>
      <c r="M119" s="3">
        <v>0.14805194799999999</v>
      </c>
      <c r="N119" s="3">
        <v>4.9350649000000003E-2</v>
      </c>
      <c r="O119" s="3">
        <v>0.22857142899999999</v>
      </c>
      <c r="P119" s="3">
        <v>0.25844155800000002</v>
      </c>
      <c r="Q119" s="3">
        <v>7.9220779000000005E-2</v>
      </c>
      <c r="R119" s="3">
        <v>6.4935065E-2</v>
      </c>
      <c r="S119" s="3">
        <v>4.5454544999999999E-2</v>
      </c>
      <c r="T119" s="3">
        <v>0.14285714299999999</v>
      </c>
      <c r="U119" s="3">
        <v>-0.13736630999999999</v>
      </c>
      <c r="V119" s="3">
        <v>-0.34491978600000001</v>
      </c>
      <c r="W119" s="3">
        <v>-0.18275862100000001</v>
      </c>
      <c r="X119" s="3">
        <v>-0.346305419</v>
      </c>
      <c r="Y119" s="3">
        <v>4.9261080000000002E-3</v>
      </c>
      <c r="Z119" s="3">
        <v>-0.2</v>
      </c>
      <c r="AA119" s="3">
        <v>-0.105731225</v>
      </c>
      <c r="AB119" s="3">
        <v>-6.4229249000000002E-2</v>
      </c>
      <c r="AC119" s="3">
        <v>1.4822134000000001E-2</v>
      </c>
      <c r="AD119" s="3">
        <v>5.8300394999999998E-2</v>
      </c>
      <c r="AE119" s="3">
        <v>-0.27569169999999998</v>
      </c>
      <c r="AF119" s="3">
        <v>0.29642857099999997</v>
      </c>
      <c r="AG119" s="3">
        <v>1.4285714E-2</v>
      </c>
      <c r="AH119" s="3">
        <v>3.2142856999999997E-2</v>
      </c>
      <c r="AI119" s="3">
        <v>0.1</v>
      </c>
      <c r="AJ119" s="3">
        <v>-3.9285713999999999E-2</v>
      </c>
      <c r="AK119" s="3">
        <v>0.209022556</v>
      </c>
      <c r="AL119" s="3">
        <v>0.109774436</v>
      </c>
      <c r="AM119" s="3">
        <v>-0.215037594</v>
      </c>
      <c r="AN119" s="3">
        <v>0.75454545500000003</v>
      </c>
      <c r="AO119" s="3">
        <v>0.69090909099999998</v>
      </c>
      <c r="AP119" s="3">
        <v>0.72727272700000001</v>
      </c>
      <c r="AQ119" s="3">
        <v>0.75454545500000003</v>
      </c>
      <c r="AR119" s="3">
        <v>0.62727272700000003</v>
      </c>
      <c r="AS119" s="3">
        <v>0.33320825500000001</v>
      </c>
      <c r="AT119" s="3">
        <v>0.34427767399999998</v>
      </c>
      <c r="AU119" s="3">
        <v>0.41463414599999998</v>
      </c>
      <c r="AV119" s="3">
        <v>0.26022514099999999</v>
      </c>
      <c r="AW119" s="3">
        <v>0.31181988700000002</v>
      </c>
      <c r="AX119" s="3">
        <v>0.61843711800000001</v>
      </c>
      <c r="AY119" s="3">
        <v>0.63431013400000003</v>
      </c>
      <c r="AZ119" s="3">
        <v>0.48595848600000002</v>
      </c>
      <c r="BA119" s="3">
        <v>0.50488400499999997</v>
      </c>
      <c r="BB119" s="3">
        <v>0.39499389499999998</v>
      </c>
      <c r="BC119" s="3">
        <v>0.41176470599999998</v>
      </c>
      <c r="BD119" s="3">
        <v>0.37058823499999999</v>
      </c>
      <c r="BE119" s="3">
        <v>0.555882353</v>
      </c>
      <c r="BF119" s="3">
        <v>0.40588235299999997</v>
      </c>
      <c r="BG119" s="3">
        <v>0.311764706</v>
      </c>
      <c r="BH119" s="3">
        <v>0.19798387100000001</v>
      </c>
      <c r="BI119" s="3">
        <v>3.9112902999999997E-2</v>
      </c>
      <c r="BJ119" s="3">
        <v>0.22217741899999999</v>
      </c>
      <c r="BK119" s="3">
        <v>8.9516129E-2</v>
      </c>
      <c r="BL119" s="3">
        <v>0.26895161299999998</v>
      </c>
      <c r="BM119" s="3">
        <v>0.40526315800000001</v>
      </c>
      <c r="BN119" s="3">
        <v>0.55438596500000004</v>
      </c>
      <c r="BO119" s="3">
        <v>0.59298245599999999</v>
      </c>
      <c r="BP119" s="3">
        <v>0.236842105</v>
      </c>
      <c r="BQ119" s="3">
        <v>0.11754386</v>
      </c>
      <c r="BR119" s="3">
        <v>0.163435829</v>
      </c>
      <c r="BS119" s="3">
        <v>0.223776224</v>
      </c>
      <c r="BT119" s="3">
        <v>-0.167832168</v>
      </c>
      <c r="BU119" s="3">
        <v>-0.35664335699999999</v>
      </c>
      <c r="BV119" s="3">
        <v>-0.265734266</v>
      </c>
    </row>
    <row r="120" spans="1:74" x14ac:dyDescent="0.3">
      <c r="A120" t="s">
        <v>405</v>
      </c>
      <c r="B120" t="s">
        <v>475</v>
      </c>
      <c r="C120" t="s">
        <v>439</v>
      </c>
      <c r="D120">
        <v>1485</v>
      </c>
      <c r="E120">
        <v>22</v>
      </c>
      <c r="F120">
        <v>3</v>
      </c>
      <c r="G120" s="3">
        <v>-6.4229249000000002E-2</v>
      </c>
      <c r="H120" s="3">
        <v>-2.8656126000000001E-2</v>
      </c>
      <c r="I120" s="3">
        <v>5.2371542E-2</v>
      </c>
      <c r="J120" s="3">
        <v>-4.2490119E-2</v>
      </c>
      <c r="K120" s="3">
        <v>0.15324675300000001</v>
      </c>
      <c r="L120" s="3">
        <v>0.37142857099999999</v>
      </c>
      <c r="M120" s="3">
        <v>0.38571428600000002</v>
      </c>
      <c r="N120" s="3">
        <v>0.31168831200000002</v>
      </c>
      <c r="O120" s="3">
        <v>0.31168831200000002</v>
      </c>
      <c r="P120" s="3">
        <v>0.193506494</v>
      </c>
      <c r="Q120" s="3">
        <v>0.223376623</v>
      </c>
      <c r="R120" s="3">
        <v>0.19480519499999999</v>
      </c>
      <c r="S120" s="3">
        <v>4.4155844E-2</v>
      </c>
      <c r="T120" s="3">
        <v>-3.8961040000000001E-3</v>
      </c>
      <c r="U120" s="3">
        <v>0.12165775400000001</v>
      </c>
      <c r="V120" s="3">
        <v>-0.113970588</v>
      </c>
      <c r="W120" s="3">
        <v>0.121674877</v>
      </c>
      <c r="X120" s="3">
        <v>-0.100492611</v>
      </c>
      <c r="Y120" s="3">
        <v>7.8817734E-2</v>
      </c>
      <c r="Z120" s="3">
        <v>-4.92611E-4</v>
      </c>
      <c r="AA120" s="3">
        <v>0.201581028</v>
      </c>
      <c r="AB120" s="3">
        <v>0.23715415000000001</v>
      </c>
      <c r="AC120" s="3">
        <v>0.18774703600000001</v>
      </c>
      <c r="AD120" s="3">
        <v>7.1146244999999997E-2</v>
      </c>
      <c r="AE120" s="3">
        <v>-4.1501976000000003E-2</v>
      </c>
      <c r="AF120" s="3">
        <v>2.8571428999999999E-2</v>
      </c>
      <c r="AG120" s="3">
        <v>-9.6428571000000005E-2</v>
      </c>
      <c r="AH120" s="3">
        <v>-0.19285714300000001</v>
      </c>
      <c r="AI120" s="3">
        <v>3.2142856999999997E-2</v>
      </c>
      <c r="AJ120" s="3">
        <v>-0.15357142900000001</v>
      </c>
      <c r="AK120" s="3">
        <v>0.39548872200000001</v>
      </c>
      <c r="AL120" s="3">
        <v>0.35037594</v>
      </c>
      <c r="AM120" s="3">
        <v>4.5112779999999996E-3</v>
      </c>
      <c r="AN120" s="3">
        <v>0.409090909</v>
      </c>
      <c r="AO120" s="3">
        <v>0.46363636400000002</v>
      </c>
      <c r="AP120" s="3">
        <v>0.51818181799999996</v>
      </c>
      <c r="AQ120" s="3">
        <v>0.60909090899999996</v>
      </c>
      <c r="AR120" s="3">
        <v>0.14545454499999999</v>
      </c>
      <c r="AS120" s="3">
        <v>0.34502814300000001</v>
      </c>
      <c r="AT120" s="3">
        <v>0.25347091900000002</v>
      </c>
      <c r="AU120" s="3">
        <v>0.27804878</v>
      </c>
      <c r="AV120" s="3">
        <v>0.208442777</v>
      </c>
      <c r="AW120" s="3">
        <v>0.324765478</v>
      </c>
      <c r="AX120" s="3">
        <v>0.53418803400000003</v>
      </c>
      <c r="AY120" s="3">
        <v>0.48840048800000002</v>
      </c>
      <c r="AZ120" s="3">
        <v>0.34859584900000001</v>
      </c>
      <c r="BA120" s="3">
        <v>0.43894993900000001</v>
      </c>
      <c r="BB120" s="3">
        <v>0.29120879100000002</v>
      </c>
      <c r="BC120" s="3">
        <v>0.37352941200000001</v>
      </c>
      <c r="BD120" s="3">
        <v>0.311764706</v>
      </c>
      <c r="BE120" s="3">
        <v>0.444117647</v>
      </c>
      <c r="BF120" s="3">
        <v>0.34411764700000003</v>
      </c>
      <c r="BG120" s="3">
        <v>0.27941176499999998</v>
      </c>
      <c r="BH120" s="3">
        <v>2.0967742000000001E-2</v>
      </c>
      <c r="BI120" s="3">
        <v>-0.12903225800000001</v>
      </c>
      <c r="BJ120" s="3">
        <v>-1.8951612999999999E-2</v>
      </c>
      <c r="BK120" s="3">
        <v>-2.3387096999999999E-2</v>
      </c>
      <c r="BL120" s="3">
        <v>0.20846774200000001</v>
      </c>
      <c r="BM120" s="3">
        <v>-2.8070174999999999E-2</v>
      </c>
      <c r="BN120" s="3">
        <v>0.13684210499999999</v>
      </c>
      <c r="BO120" s="3">
        <v>0.131578947</v>
      </c>
      <c r="BP120" s="3">
        <v>-1.9298246000000002E-2</v>
      </c>
      <c r="BQ120" s="3">
        <v>9.2982456000000005E-2</v>
      </c>
      <c r="BR120" s="3">
        <v>-5.5147058999999998E-2</v>
      </c>
      <c r="BS120" s="3">
        <v>-4.1958042000000001E-2</v>
      </c>
      <c r="BT120" s="3">
        <v>-8.3916084000000002E-2</v>
      </c>
      <c r="BU120" s="3">
        <v>-0.46153846199999998</v>
      </c>
      <c r="BV120" s="3">
        <v>-0.39160839200000003</v>
      </c>
    </row>
    <row r="121" spans="1:74" x14ac:dyDescent="0.3">
      <c r="A121" t="s">
        <v>406</v>
      </c>
      <c r="B121" t="s">
        <v>476</v>
      </c>
      <c r="C121" t="s">
        <v>442</v>
      </c>
      <c r="D121">
        <v>1201</v>
      </c>
      <c r="E121">
        <v>27</v>
      </c>
      <c r="F121">
        <v>3</v>
      </c>
      <c r="G121" s="3">
        <v>0.110671937</v>
      </c>
      <c r="H121" s="3">
        <v>4.8418971999999998E-2</v>
      </c>
      <c r="I121" s="3">
        <v>-0.19466403199999999</v>
      </c>
      <c r="J121" s="3">
        <v>-8.2015809999999995E-2</v>
      </c>
      <c r="K121" s="3">
        <v>7.9220779000000005E-2</v>
      </c>
      <c r="L121" s="3">
        <v>5.4545455E-2</v>
      </c>
      <c r="M121" s="3">
        <v>0.24675324700000001</v>
      </c>
      <c r="N121" s="3">
        <v>2.3376622999999999E-2</v>
      </c>
      <c r="O121" s="3">
        <v>0.237662338</v>
      </c>
      <c r="P121" s="3">
        <v>0.42207792199999999</v>
      </c>
      <c r="Q121" s="3">
        <v>0.20259740300000001</v>
      </c>
      <c r="R121" s="3">
        <v>8.5714286000000001E-2</v>
      </c>
      <c r="S121" s="3">
        <v>-6.8831168999999998E-2</v>
      </c>
      <c r="T121" s="3">
        <v>0.16103896100000001</v>
      </c>
      <c r="U121" s="3">
        <v>-3.6764706000000001E-2</v>
      </c>
      <c r="V121" s="3">
        <v>-0.23562834199999999</v>
      </c>
      <c r="W121" s="3">
        <v>-0.11724137900000001</v>
      </c>
      <c r="X121" s="3">
        <v>-0.25172413799999999</v>
      </c>
      <c r="Y121" s="3">
        <v>-9.9014777999999998E-2</v>
      </c>
      <c r="Z121" s="3">
        <v>-0.14285714299999999</v>
      </c>
      <c r="AA121" s="3">
        <v>-0.104743083</v>
      </c>
      <c r="AB121" s="3">
        <v>-5.7312253000000001E-2</v>
      </c>
      <c r="AC121" s="3">
        <v>-6.5217391E-2</v>
      </c>
      <c r="AD121" s="3">
        <v>7.4110672000000002E-2</v>
      </c>
      <c r="AE121" s="3">
        <v>-0.291501976</v>
      </c>
      <c r="AF121" s="3">
        <v>0.33571428599999997</v>
      </c>
      <c r="AG121" s="3">
        <v>-7.1428570999999996E-2</v>
      </c>
      <c r="AH121" s="3">
        <v>-0.157142857</v>
      </c>
      <c r="AI121" s="3">
        <v>3.9285713999999999E-2</v>
      </c>
      <c r="AJ121" s="3">
        <v>-9.6428571000000005E-2</v>
      </c>
      <c r="AK121" s="3">
        <v>0.135338346</v>
      </c>
      <c r="AL121" s="3">
        <v>0.14887217999999999</v>
      </c>
      <c r="AM121" s="3">
        <v>-0.32030075200000002</v>
      </c>
      <c r="AN121" s="3">
        <v>0.31818181800000001</v>
      </c>
      <c r="AO121" s="3">
        <v>0.30909090900000002</v>
      </c>
      <c r="AP121" s="3">
        <v>0.14545454499999999</v>
      </c>
      <c r="AQ121" s="3">
        <v>0.20909090899999999</v>
      </c>
      <c r="AR121" s="3">
        <v>0.22727272700000001</v>
      </c>
      <c r="AS121" s="3">
        <v>0.35272045000000002</v>
      </c>
      <c r="AT121" s="3">
        <v>0.37091932500000002</v>
      </c>
      <c r="AU121" s="3">
        <v>0.38574108800000001</v>
      </c>
      <c r="AV121" s="3">
        <v>0.32570356499999997</v>
      </c>
      <c r="AW121" s="3">
        <v>0.36960600399999999</v>
      </c>
      <c r="AX121" s="3">
        <v>0.57448107400000004</v>
      </c>
      <c r="AY121" s="3">
        <v>0.52319902299999999</v>
      </c>
      <c r="AZ121" s="3">
        <v>0.49084249099999999</v>
      </c>
      <c r="BA121" s="3">
        <v>0.45421245399999999</v>
      </c>
      <c r="BB121" s="3">
        <v>0.43772893800000001</v>
      </c>
      <c r="BC121" s="3">
        <v>0.66470588200000003</v>
      </c>
      <c r="BD121" s="3">
        <v>0.61470588199999998</v>
      </c>
      <c r="BE121" s="3">
        <v>0.65882352899999996</v>
      </c>
      <c r="BF121" s="3">
        <v>0.48235294099999998</v>
      </c>
      <c r="BG121" s="3">
        <v>0.42058823499999998</v>
      </c>
      <c r="BH121" s="3">
        <v>0.29072580599999998</v>
      </c>
      <c r="BI121" s="3">
        <v>0.21048387099999999</v>
      </c>
      <c r="BJ121" s="3">
        <v>0.22177419400000001</v>
      </c>
      <c r="BK121" s="3">
        <v>0.30040322600000002</v>
      </c>
      <c r="BL121" s="3">
        <v>0.30362903200000002</v>
      </c>
      <c r="BM121" s="3">
        <v>0.426315789</v>
      </c>
      <c r="BN121" s="3">
        <v>0.52631578899999998</v>
      </c>
      <c r="BO121" s="3">
        <v>0.73157894700000003</v>
      </c>
      <c r="BP121" s="3">
        <v>0.119298246</v>
      </c>
      <c r="BQ121" s="3">
        <v>0.16842105299999999</v>
      </c>
      <c r="BR121" s="3">
        <v>0.175467914</v>
      </c>
      <c r="BS121" s="3">
        <v>-9.7902098000000007E-2</v>
      </c>
      <c r="BT121" s="3">
        <v>-2.7972027999999999E-2</v>
      </c>
      <c r="BU121" s="3">
        <v>-0.39860139900000002</v>
      </c>
      <c r="BV121" s="3">
        <v>-0.31468531500000002</v>
      </c>
    </row>
    <row r="122" spans="1:74" x14ac:dyDescent="0.3">
      <c r="A122" t="s">
        <v>408</v>
      </c>
      <c r="B122" t="s">
        <v>477</v>
      </c>
      <c r="C122" t="s">
        <v>442</v>
      </c>
      <c r="D122">
        <v>1201</v>
      </c>
      <c r="E122">
        <v>154</v>
      </c>
      <c r="F122">
        <v>3</v>
      </c>
      <c r="G122" s="3">
        <v>7.1146244999999997E-2</v>
      </c>
      <c r="H122" s="3">
        <v>-0.138339921</v>
      </c>
      <c r="I122" s="3">
        <v>-0.17490118599999999</v>
      </c>
      <c r="J122" s="3">
        <v>0</v>
      </c>
      <c r="K122" s="3">
        <v>-0.179220779</v>
      </c>
      <c r="L122" s="3">
        <v>0.14805194799999999</v>
      </c>
      <c r="M122" s="3">
        <v>0.15064935099999999</v>
      </c>
      <c r="N122" s="3">
        <v>9.7402596999999994E-2</v>
      </c>
      <c r="O122" s="3">
        <v>0.17532467500000001</v>
      </c>
      <c r="P122" s="3">
        <v>0.65974025999999997</v>
      </c>
      <c r="Q122" s="3">
        <v>0.31818181800000001</v>
      </c>
      <c r="R122" s="3">
        <v>0.14415584400000001</v>
      </c>
      <c r="S122" s="3">
        <v>0.31688311699999999</v>
      </c>
      <c r="T122" s="3">
        <v>0.33506493500000001</v>
      </c>
      <c r="U122" s="3">
        <v>-0.27005347600000001</v>
      </c>
      <c r="V122" s="3">
        <v>-0.202205882</v>
      </c>
      <c r="W122" s="3">
        <v>-9.9014777999999998E-2</v>
      </c>
      <c r="X122" s="3">
        <v>1.1330049E-2</v>
      </c>
      <c r="Y122" s="3">
        <v>4.2857143E-2</v>
      </c>
      <c r="Z122" s="3">
        <v>-9.3596059999999995E-3</v>
      </c>
      <c r="AA122" s="3">
        <v>0.12055336</v>
      </c>
      <c r="AB122" s="3">
        <v>0.110671937</v>
      </c>
      <c r="AC122" s="3">
        <v>8.9920949E-2</v>
      </c>
      <c r="AD122" s="3">
        <v>0.33992094899999997</v>
      </c>
      <c r="AE122" s="3">
        <v>-6.5217391E-2</v>
      </c>
      <c r="AF122" s="3">
        <v>7.8571428999999998E-2</v>
      </c>
      <c r="AG122" s="3">
        <v>-0.16785714299999999</v>
      </c>
      <c r="AH122" s="3">
        <v>-0.16071428600000001</v>
      </c>
      <c r="AI122" s="3">
        <v>0.10714285699999999</v>
      </c>
      <c r="AJ122" s="3">
        <v>-0.18571428600000001</v>
      </c>
      <c r="AK122" s="3">
        <v>0.10075188</v>
      </c>
      <c r="AL122" s="3">
        <v>0.14285714299999999</v>
      </c>
      <c r="AM122" s="3">
        <v>-0.30827067699999999</v>
      </c>
      <c r="AN122" s="3">
        <v>0.44545454499999998</v>
      </c>
      <c r="AO122" s="3">
        <v>0.37272727300000003</v>
      </c>
      <c r="AP122" s="3">
        <v>0.41818181799999998</v>
      </c>
      <c r="AQ122" s="3">
        <v>0.50909090899999998</v>
      </c>
      <c r="AR122" s="3">
        <v>0.218181818</v>
      </c>
      <c r="AS122" s="3">
        <v>0.49981238300000003</v>
      </c>
      <c r="AT122" s="3">
        <v>0.46360225100000002</v>
      </c>
      <c r="AU122" s="3">
        <v>0.42382739200000002</v>
      </c>
      <c r="AV122" s="3">
        <v>0.29061913700000003</v>
      </c>
      <c r="AW122" s="3">
        <v>0.28105065699999998</v>
      </c>
      <c r="AX122" s="3">
        <v>0.390720391</v>
      </c>
      <c r="AY122" s="3">
        <v>0.42307692299999999</v>
      </c>
      <c r="AZ122" s="3">
        <v>0.37667887700000002</v>
      </c>
      <c r="BA122" s="3">
        <v>0.43528693499999999</v>
      </c>
      <c r="BB122" s="3">
        <v>0.27289377300000001</v>
      </c>
      <c r="BC122" s="3">
        <v>0.16176470600000001</v>
      </c>
      <c r="BD122" s="3">
        <v>0.28235294100000002</v>
      </c>
      <c r="BE122" s="3">
        <v>0.50588235299999995</v>
      </c>
      <c r="BF122" s="3">
        <v>0.38823529400000001</v>
      </c>
      <c r="BG122" s="3">
        <v>0.3</v>
      </c>
      <c r="BH122" s="3">
        <v>0.40766129000000001</v>
      </c>
      <c r="BI122" s="3">
        <v>0.251612903</v>
      </c>
      <c r="BJ122" s="3">
        <v>0.420564516</v>
      </c>
      <c r="BK122" s="3">
        <v>0.200806452</v>
      </c>
      <c r="BL122" s="3">
        <v>0.33427419400000002</v>
      </c>
      <c r="BM122" s="3">
        <v>0.322807018</v>
      </c>
      <c r="BN122" s="3">
        <v>0.49122807000000002</v>
      </c>
      <c r="BO122" s="3">
        <v>0.45263157900000001</v>
      </c>
      <c r="BP122" s="3">
        <v>0.366666667</v>
      </c>
      <c r="BQ122" s="3">
        <v>0.15614035100000001</v>
      </c>
      <c r="BR122" s="3">
        <v>0.365975936</v>
      </c>
      <c r="BS122" s="3">
        <v>0.25174825200000001</v>
      </c>
      <c r="BT122" s="3">
        <v>-0.258741259</v>
      </c>
      <c r="BU122" s="3">
        <v>-0.132867133</v>
      </c>
      <c r="BV122" s="3">
        <v>-9.7902098000000007E-2</v>
      </c>
    </row>
    <row r="123" spans="1:74" x14ac:dyDescent="0.3">
      <c r="A123" t="s">
        <v>409</v>
      </c>
      <c r="B123" t="s">
        <v>478</v>
      </c>
      <c r="C123" t="s">
        <v>442</v>
      </c>
      <c r="D123">
        <v>1201</v>
      </c>
      <c r="E123">
        <v>81</v>
      </c>
      <c r="F123">
        <v>3</v>
      </c>
      <c r="G123" s="3">
        <v>-7.0158102999999999E-2</v>
      </c>
      <c r="H123" s="3">
        <v>-0.211462451</v>
      </c>
      <c r="I123" s="3">
        <v>-0.29347826100000002</v>
      </c>
      <c r="J123" s="3">
        <v>-1.2845850000000001E-2</v>
      </c>
      <c r="K123" s="3">
        <v>-2.2077922E-2</v>
      </c>
      <c r="L123" s="3">
        <v>4.1558442000000001E-2</v>
      </c>
      <c r="M123" s="3">
        <v>8.8311687999999999E-2</v>
      </c>
      <c r="N123" s="3">
        <v>1.0389610000000001E-2</v>
      </c>
      <c r="O123" s="3">
        <v>0.25194805199999998</v>
      </c>
      <c r="P123" s="3">
        <v>0.39610389600000001</v>
      </c>
      <c r="Q123" s="3">
        <v>0.34675324699999999</v>
      </c>
      <c r="R123" s="3">
        <v>0.38571428600000002</v>
      </c>
      <c r="S123" s="3">
        <v>0.23376623399999999</v>
      </c>
      <c r="T123" s="3">
        <v>6.1038961000000003E-2</v>
      </c>
      <c r="U123" s="3">
        <v>-0.32787433199999999</v>
      </c>
      <c r="V123" s="3">
        <v>-0.31717914400000002</v>
      </c>
      <c r="W123" s="3">
        <v>-2.2660099E-2</v>
      </c>
      <c r="X123" s="3">
        <v>-7.1921182E-2</v>
      </c>
      <c r="Y123" s="3">
        <v>0.150246305</v>
      </c>
      <c r="Z123" s="3">
        <v>0.15270935999999999</v>
      </c>
      <c r="AA123" s="3">
        <v>-4.2490119E-2</v>
      </c>
      <c r="AB123" s="3">
        <v>-0.13636363600000001</v>
      </c>
      <c r="AC123" s="3">
        <v>-6.0276679999999999E-2</v>
      </c>
      <c r="AD123" s="3">
        <v>0.109683794</v>
      </c>
      <c r="AE123" s="3">
        <v>-0.35276679799999999</v>
      </c>
      <c r="AF123" s="3">
        <v>0.19285714300000001</v>
      </c>
      <c r="AG123" s="3">
        <v>-0.114285714</v>
      </c>
      <c r="AH123" s="3">
        <v>-6.0714285999999999E-2</v>
      </c>
      <c r="AI123" s="3">
        <v>0.22857142899999999</v>
      </c>
      <c r="AJ123" s="3">
        <v>7.1428570999999996E-2</v>
      </c>
      <c r="AK123" s="3">
        <v>0.39849624099999997</v>
      </c>
      <c r="AL123" s="3">
        <v>0.42706766899999998</v>
      </c>
      <c r="AM123" s="3">
        <v>0.183458647</v>
      </c>
      <c r="AN123" s="3">
        <v>0.68181818199999999</v>
      </c>
      <c r="AO123" s="3">
        <v>0.7</v>
      </c>
      <c r="AP123" s="3">
        <v>0.77272727299999999</v>
      </c>
      <c r="AQ123" s="3">
        <v>0.82727272699999999</v>
      </c>
      <c r="AR123" s="3">
        <v>0.436363636</v>
      </c>
      <c r="AS123" s="3">
        <v>0.38761726099999999</v>
      </c>
      <c r="AT123" s="3">
        <v>0.376923077</v>
      </c>
      <c r="AU123" s="3">
        <v>0.45234521599999999</v>
      </c>
      <c r="AV123" s="3">
        <v>0.243527205</v>
      </c>
      <c r="AW123" s="3">
        <v>0.33733583499999997</v>
      </c>
      <c r="AX123" s="3">
        <v>0.40170940199999999</v>
      </c>
      <c r="AY123" s="3">
        <v>0.38217338200000001</v>
      </c>
      <c r="AZ123" s="3">
        <v>0.37667887700000002</v>
      </c>
      <c r="BA123" s="3">
        <v>0.37973138000000001</v>
      </c>
      <c r="BB123" s="3">
        <v>0.12148962100000001</v>
      </c>
      <c r="BC123" s="3">
        <v>0.31764705900000001</v>
      </c>
      <c r="BD123" s="3">
        <v>0.28823529399999998</v>
      </c>
      <c r="BE123" s="3">
        <v>0.43529411800000001</v>
      </c>
      <c r="BF123" s="3">
        <v>0.31764705900000001</v>
      </c>
      <c r="BG123" s="3">
        <v>0.25588235300000001</v>
      </c>
      <c r="BH123" s="3">
        <v>0.13225806500000001</v>
      </c>
      <c r="BI123" s="3">
        <v>-1.8951612999999999E-2</v>
      </c>
      <c r="BJ123" s="3">
        <v>8.7903226000000001E-2</v>
      </c>
      <c r="BK123" s="3">
        <v>4.4354839E-2</v>
      </c>
      <c r="BL123" s="3">
        <v>0.20483871000000001</v>
      </c>
      <c r="BM123" s="3">
        <v>0.3</v>
      </c>
      <c r="BN123" s="3">
        <v>0.40526315800000001</v>
      </c>
      <c r="BO123" s="3">
        <v>0.43684210499999998</v>
      </c>
      <c r="BP123" s="3">
        <v>0.177192982</v>
      </c>
      <c r="BQ123" s="3">
        <v>-2.6315788999999999E-2</v>
      </c>
      <c r="BR123" s="3">
        <v>6.4171122999999997E-2</v>
      </c>
      <c r="BS123" s="3">
        <v>0.167832168</v>
      </c>
      <c r="BT123" s="3">
        <v>-0.31468531500000002</v>
      </c>
      <c r="BU123" s="3">
        <v>-0.34965035</v>
      </c>
      <c r="BV123" s="3">
        <v>-0.30069930099999997</v>
      </c>
    </row>
    <row r="124" spans="1:74" x14ac:dyDescent="0.3">
      <c r="A124" t="s">
        <v>420</v>
      </c>
      <c r="B124" t="s">
        <v>479</v>
      </c>
      <c r="C124" t="s">
        <v>445</v>
      </c>
      <c r="D124">
        <v>1565</v>
      </c>
      <c r="E124">
        <v>90</v>
      </c>
      <c r="F124">
        <v>3</v>
      </c>
      <c r="G124" s="3">
        <v>0.17193675899999999</v>
      </c>
      <c r="H124" s="3">
        <v>3.0632410999999998E-2</v>
      </c>
      <c r="I124" s="3">
        <v>-2.1739129999999999E-2</v>
      </c>
      <c r="J124" s="3">
        <v>-5.2371542E-2</v>
      </c>
      <c r="K124" s="3">
        <v>3.6363635999999998E-2</v>
      </c>
      <c r="L124" s="3">
        <v>0.406493506</v>
      </c>
      <c r="M124" s="3">
        <v>0.45064935099999998</v>
      </c>
      <c r="N124" s="3">
        <v>0.38311688300000002</v>
      </c>
      <c r="O124" s="3">
        <v>0.22597402599999999</v>
      </c>
      <c r="P124" s="3">
        <v>0.41558441600000001</v>
      </c>
      <c r="Q124" s="3">
        <v>9.0909090999999997E-2</v>
      </c>
      <c r="R124" s="3">
        <v>5.4545455E-2</v>
      </c>
      <c r="S124" s="3">
        <v>0.106493506</v>
      </c>
      <c r="T124" s="3">
        <v>8.4415584000000002E-2</v>
      </c>
      <c r="U124" s="3">
        <v>-0.122660428</v>
      </c>
      <c r="V124" s="3">
        <v>-0.330213904</v>
      </c>
      <c r="W124" s="3">
        <v>-0.103940887</v>
      </c>
      <c r="X124" s="3">
        <v>-0.28866995099999998</v>
      </c>
      <c r="Y124" s="3">
        <v>-0.17931034500000001</v>
      </c>
      <c r="Z124" s="3">
        <v>-4.4334974999999999E-2</v>
      </c>
      <c r="AA124" s="3">
        <v>0.17490118599999999</v>
      </c>
      <c r="AB124" s="3">
        <v>0.198616601</v>
      </c>
      <c r="AC124" s="3">
        <v>0.21541502000000001</v>
      </c>
      <c r="AD124" s="3">
        <v>0.23715415000000001</v>
      </c>
      <c r="AE124" s="3">
        <v>-9.8814229000000003E-2</v>
      </c>
      <c r="AF124" s="3">
        <v>0.3</v>
      </c>
      <c r="AG124" s="3">
        <v>-0.14642857100000001</v>
      </c>
      <c r="AH124" s="3">
        <v>-0.18214285699999999</v>
      </c>
      <c r="AI124" s="3">
        <v>0.242857143</v>
      </c>
      <c r="AJ124" s="3">
        <v>4.2857143E-2</v>
      </c>
      <c r="AK124" s="3">
        <v>0.2</v>
      </c>
      <c r="AL124" s="3">
        <v>0.112781955</v>
      </c>
      <c r="AM124" s="3">
        <v>-0.40150375900000002</v>
      </c>
      <c r="AN124" s="3">
        <v>0.63636363600000001</v>
      </c>
      <c r="AO124" s="3">
        <v>0.71818181800000003</v>
      </c>
      <c r="AP124" s="3">
        <v>0.66363636400000003</v>
      </c>
      <c r="AQ124" s="3">
        <v>0.78181818199999997</v>
      </c>
      <c r="AR124" s="3">
        <v>0.39090909099999999</v>
      </c>
      <c r="AS124" s="3">
        <v>0.40581613500000002</v>
      </c>
      <c r="AT124" s="3">
        <v>0.43827392100000001</v>
      </c>
      <c r="AU124" s="3">
        <v>0.42945591</v>
      </c>
      <c r="AV124" s="3">
        <v>0.28105065699999998</v>
      </c>
      <c r="AW124" s="3">
        <v>0.39061913700000001</v>
      </c>
      <c r="AX124" s="3">
        <v>0.67338217300000003</v>
      </c>
      <c r="AY124" s="3">
        <v>0.64774114800000004</v>
      </c>
      <c r="AZ124" s="3">
        <v>0.58302808299999997</v>
      </c>
      <c r="BA124" s="3">
        <v>0.59951160000000003</v>
      </c>
      <c r="BB124" s="3">
        <v>0.45054945099999999</v>
      </c>
      <c r="BC124" s="3">
        <v>0.40882352900000002</v>
      </c>
      <c r="BD124" s="3">
        <v>0.382352941</v>
      </c>
      <c r="BE124" s="3">
        <v>0.56764705900000001</v>
      </c>
      <c r="BF124" s="3">
        <v>0.42058823499999998</v>
      </c>
      <c r="BG124" s="3">
        <v>0.32647058800000001</v>
      </c>
      <c r="BH124" s="3">
        <v>0.331048387</v>
      </c>
      <c r="BI124" s="3">
        <v>0.172580645</v>
      </c>
      <c r="BJ124" s="3">
        <v>0.30846774199999999</v>
      </c>
      <c r="BK124" s="3">
        <v>0.20766129</v>
      </c>
      <c r="BL124" s="3">
        <v>0.36612903200000002</v>
      </c>
      <c r="BM124" s="3">
        <v>0.44385964900000002</v>
      </c>
      <c r="BN124" s="3">
        <v>0.61403508799999995</v>
      </c>
      <c r="BO124" s="3">
        <v>0.57719298200000002</v>
      </c>
      <c r="BP124" s="3">
        <v>0.27543859599999998</v>
      </c>
      <c r="BQ124" s="3">
        <v>0.192982456</v>
      </c>
      <c r="BR124" s="3">
        <v>0.13736630999999999</v>
      </c>
      <c r="BS124" s="3">
        <v>-6.2937063000000001E-2</v>
      </c>
      <c r="BT124" s="3">
        <v>-0.433566434</v>
      </c>
      <c r="BU124" s="3">
        <v>-0.53846153799999996</v>
      </c>
      <c r="BV124" s="3">
        <v>-0.47552447599999997</v>
      </c>
    </row>
    <row r="125" spans="1:74" x14ac:dyDescent="0.3">
      <c r="A125" t="s">
        <v>422</v>
      </c>
      <c r="B125" t="s">
        <v>480</v>
      </c>
      <c r="C125" t="s">
        <v>445</v>
      </c>
      <c r="D125">
        <v>1565</v>
      </c>
      <c r="E125">
        <v>70</v>
      </c>
      <c r="F125">
        <v>3</v>
      </c>
      <c r="G125" s="3">
        <v>0.42391304299999999</v>
      </c>
      <c r="H125" s="3">
        <v>0.31521739100000001</v>
      </c>
      <c r="I125" s="3">
        <v>8.9920949E-2</v>
      </c>
      <c r="J125" s="3">
        <v>2.4703557000000001E-2</v>
      </c>
      <c r="K125" s="3">
        <v>2.0779221E-2</v>
      </c>
      <c r="L125" s="3">
        <v>0.32207792200000002</v>
      </c>
      <c r="M125" s="3">
        <v>0.29610389599999998</v>
      </c>
      <c r="N125" s="3">
        <v>0.17272727299999999</v>
      </c>
      <c r="O125" s="3">
        <v>0.179220779</v>
      </c>
      <c r="P125" s="3">
        <v>0.46363636400000002</v>
      </c>
      <c r="Q125" s="3">
        <v>0.36623376600000002</v>
      </c>
      <c r="R125" s="3">
        <v>0.42987013000000002</v>
      </c>
      <c r="S125" s="3">
        <v>0.18961038999999999</v>
      </c>
      <c r="T125" s="3">
        <v>9.4805194999999995E-2</v>
      </c>
      <c r="U125" s="3">
        <v>0.10394385</v>
      </c>
      <c r="V125" s="3">
        <v>-0.17914438499999999</v>
      </c>
      <c r="W125" s="3">
        <v>5.5172414000000003E-2</v>
      </c>
      <c r="X125" s="3">
        <v>-0.13842364500000001</v>
      </c>
      <c r="Y125" s="3">
        <v>-5.1231526999999999E-2</v>
      </c>
      <c r="Z125" s="3">
        <v>-0.284236453</v>
      </c>
      <c r="AA125" s="3">
        <v>0.130434783</v>
      </c>
      <c r="AB125" s="3">
        <v>2.1739129999999999E-2</v>
      </c>
      <c r="AC125" s="3">
        <v>0.150197628</v>
      </c>
      <c r="AD125" s="3">
        <v>-0.121541502</v>
      </c>
      <c r="AE125" s="3">
        <v>-0.18181818199999999</v>
      </c>
      <c r="AF125" s="3">
        <v>8.5714286000000001E-2</v>
      </c>
      <c r="AG125" s="3">
        <v>-0.20714285700000001</v>
      </c>
      <c r="AH125" s="3">
        <v>-0.257142857</v>
      </c>
      <c r="AI125" s="3">
        <v>-0.23928571400000001</v>
      </c>
      <c r="AJ125" s="3">
        <v>-0.45714285700000001</v>
      </c>
      <c r="AK125" s="3">
        <v>0.29774436100000001</v>
      </c>
      <c r="AL125" s="3">
        <v>0.207518797</v>
      </c>
      <c r="AM125" s="3">
        <v>-0.227067669</v>
      </c>
      <c r="AN125" s="3">
        <v>0.17272727299999999</v>
      </c>
      <c r="AO125" s="3">
        <v>0.20909090899999999</v>
      </c>
      <c r="AP125" s="3">
        <v>0.13636363600000001</v>
      </c>
      <c r="AQ125" s="3">
        <v>6.3636364000000001E-2</v>
      </c>
      <c r="AR125" s="3">
        <v>0.16363636400000001</v>
      </c>
      <c r="AS125" s="3">
        <v>0.44596622899999999</v>
      </c>
      <c r="AT125" s="3">
        <v>0.28067542200000001</v>
      </c>
      <c r="AU125" s="3">
        <v>0.39155722300000001</v>
      </c>
      <c r="AV125" s="3">
        <v>0.50787992500000001</v>
      </c>
      <c r="AW125" s="3">
        <v>0.62795497199999994</v>
      </c>
      <c r="AX125" s="3">
        <v>0.61660561700000005</v>
      </c>
      <c r="AY125" s="3">
        <v>0.56349206299999999</v>
      </c>
      <c r="AZ125" s="3">
        <v>0.47313797299999999</v>
      </c>
      <c r="BA125" s="3">
        <v>0.38827838799999997</v>
      </c>
      <c r="BB125" s="3">
        <v>0.31135531100000002</v>
      </c>
      <c r="BC125" s="3">
        <v>0.22941176499999999</v>
      </c>
      <c r="BD125" s="3">
        <v>0.15882352899999999</v>
      </c>
      <c r="BE125" s="3">
        <v>0.19705882399999999</v>
      </c>
      <c r="BF125" s="3">
        <v>0.17647058800000001</v>
      </c>
      <c r="BG125" s="3">
        <v>0.13529411799999999</v>
      </c>
      <c r="BH125" s="3">
        <v>0.228225806</v>
      </c>
      <c r="BI125" s="3">
        <v>0.110080645</v>
      </c>
      <c r="BJ125" s="3">
        <v>0.22701612900000001</v>
      </c>
      <c r="BK125" s="3">
        <v>0.102822581</v>
      </c>
      <c r="BL125" s="3">
        <v>7.9435484000000001E-2</v>
      </c>
      <c r="BM125" s="3">
        <v>6.1403509000000002E-2</v>
      </c>
      <c r="BN125" s="3">
        <v>0.19473684199999999</v>
      </c>
      <c r="BO125" s="3">
        <v>9.6491227999999998E-2</v>
      </c>
      <c r="BP125" s="3">
        <v>5.2631580000000004E-3</v>
      </c>
      <c r="BQ125" s="3">
        <v>0.247368421</v>
      </c>
      <c r="BR125" s="3">
        <v>-0.11798128300000001</v>
      </c>
      <c r="BS125" s="3">
        <v>-0.11888111899999999</v>
      </c>
      <c r="BT125" s="3">
        <v>0.19580419600000001</v>
      </c>
      <c r="BU125" s="3">
        <v>-0.34965035</v>
      </c>
      <c r="BV125" s="3">
        <v>-0.23076923099999999</v>
      </c>
    </row>
    <row r="126" spans="1:74" x14ac:dyDescent="0.3">
      <c r="A126" t="s">
        <v>431</v>
      </c>
      <c r="B126" t="s">
        <v>481</v>
      </c>
      <c r="C126" t="s">
        <v>447</v>
      </c>
      <c r="D126">
        <v>705</v>
      </c>
      <c r="E126">
        <v>30</v>
      </c>
      <c r="F126">
        <v>3</v>
      </c>
      <c r="G126" s="3">
        <v>-0.111660079</v>
      </c>
      <c r="H126" s="3">
        <v>-0.119565217</v>
      </c>
      <c r="I126" s="3">
        <v>3.1620553000000003E-2</v>
      </c>
      <c r="J126" s="3">
        <v>-0.118577075</v>
      </c>
      <c r="K126" s="3">
        <v>0.19740259700000001</v>
      </c>
      <c r="L126" s="3">
        <v>0.26883116899999998</v>
      </c>
      <c r="M126" s="3">
        <v>0.40129870099999998</v>
      </c>
      <c r="N126" s="3">
        <v>0.22597402599999999</v>
      </c>
      <c r="O126" s="3">
        <v>0.301298701</v>
      </c>
      <c r="P126" s="3">
        <v>0.137662338</v>
      </c>
      <c r="Q126" s="3">
        <v>9.6103895999999994E-2</v>
      </c>
      <c r="R126" s="3">
        <v>1.0389610000000001E-2</v>
      </c>
      <c r="S126" s="3">
        <v>-0.12207792200000001</v>
      </c>
      <c r="T126" s="3">
        <v>-7.7922080000000001E-3</v>
      </c>
      <c r="U126" s="3">
        <v>-0.215574866</v>
      </c>
      <c r="V126" s="3">
        <v>-0.25501336899999999</v>
      </c>
      <c r="W126" s="3">
        <v>-0.15862069000000001</v>
      </c>
      <c r="X126" s="3">
        <v>-0.33201970400000003</v>
      </c>
      <c r="Y126" s="3">
        <v>2.3645320000000001E-2</v>
      </c>
      <c r="Z126" s="3">
        <v>-0.16945812800000001</v>
      </c>
      <c r="AA126" s="3">
        <v>-9.7826087000000006E-2</v>
      </c>
      <c r="AB126" s="3">
        <v>0</v>
      </c>
      <c r="AC126" s="3">
        <v>-4.9407110000000004E-3</v>
      </c>
      <c r="AD126" s="3">
        <v>8.3992095000000003E-2</v>
      </c>
      <c r="AE126" s="3">
        <v>-0.33596837899999998</v>
      </c>
      <c r="AF126" s="3">
        <v>0.360714286</v>
      </c>
      <c r="AG126" s="3">
        <v>-3.9285713999999999E-2</v>
      </c>
      <c r="AH126" s="3">
        <v>-8.9285714000000002E-2</v>
      </c>
      <c r="AI126" s="3">
        <v>7.1428570999999996E-2</v>
      </c>
      <c r="AJ126" s="3">
        <v>-4.6428571000000002E-2</v>
      </c>
      <c r="AK126" s="3">
        <v>0.207518797</v>
      </c>
      <c r="AL126" s="3">
        <v>9.9248119999999995E-2</v>
      </c>
      <c r="AM126" s="3">
        <v>-0.36390977400000002</v>
      </c>
      <c r="AN126" s="3">
        <v>0.127272727</v>
      </c>
      <c r="AO126" s="3">
        <v>0.154545455</v>
      </c>
      <c r="AP126" s="3">
        <v>3.6363635999999998E-2</v>
      </c>
      <c r="AQ126" s="3">
        <v>0.154545455</v>
      </c>
      <c r="AR126" s="3">
        <v>-9.0909089999999994E-3</v>
      </c>
      <c r="AS126" s="3">
        <v>0.41894934299999997</v>
      </c>
      <c r="AT126" s="3">
        <v>0.37392120099999998</v>
      </c>
      <c r="AU126" s="3">
        <v>0.55103189500000005</v>
      </c>
      <c r="AV126" s="3">
        <v>0.38705440899999999</v>
      </c>
      <c r="AW126" s="3">
        <v>0.46679174499999998</v>
      </c>
      <c r="AX126" s="3">
        <v>0.609279609</v>
      </c>
      <c r="AY126" s="3">
        <v>0.54945054900000001</v>
      </c>
      <c r="AZ126" s="3">
        <v>0.52930402899999995</v>
      </c>
      <c r="BA126" s="3">
        <v>0.34859584900000001</v>
      </c>
      <c r="BB126" s="3">
        <v>0.41269841299999999</v>
      </c>
      <c r="BC126" s="3">
        <v>0.64117647099999997</v>
      </c>
      <c r="BD126" s="3">
        <v>0.61176470599999999</v>
      </c>
      <c r="BE126" s="3">
        <v>0.65882352899999996</v>
      </c>
      <c r="BF126" s="3">
        <v>0.50882352900000005</v>
      </c>
      <c r="BG126" s="3">
        <v>0.46470588200000001</v>
      </c>
      <c r="BH126" s="3">
        <v>0.21491935500000001</v>
      </c>
      <c r="BI126" s="3">
        <v>0.14112903199999999</v>
      </c>
      <c r="BJ126" s="3">
        <v>0.12943548399999999</v>
      </c>
      <c r="BK126" s="3">
        <v>0.19032258099999999</v>
      </c>
      <c r="BL126" s="3">
        <v>0.234677419</v>
      </c>
      <c r="BM126" s="3">
        <v>0.410526316</v>
      </c>
      <c r="BN126" s="3">
        <v>0.55087719300000004</v>
      </c>
      <c r="BO126" s="3">
        <v>0.61929824600000005</v>
      </c>
      <c r="BP126" s="3">
        <v>0.147368421</v>
      </c>
      <c r="BQ126" s="3">
        <v>5.9649122999999998E-2</v>
      </c>
      <c r="BR126" s="3">
        <v>0.22259358300000001</v>
      </c>
      <c r="BS126" s="3">
        <v>-1.3986014E-2</v>
      </c>
      <c r="BT126" s="3">
        <v>-0.39860139900000002</v>
      </c>
      <c r="BU126" s="3">
        <v>-0.55244755199999995</v>
      </c>
      <c r="BV126" s="3">
        <v>-0.50349650300000004</v>
      </c>
    </row>
    <row r="127" spans="1:74" x14ac:dyDescent="0.3">
      <c r="A127" t="s">
        <v>273</v>
      </c>
      <c r="B127" t="s">
        <v>274</v>
      </c>
      <c r="C127" t="s">
        <v>136</v>
      </c>
      <c r="D127">
        <v>694</v>
      </c>
      <c r="E127">
        <v>22</v>
      </c>
      <c r="F127">
        <v>4</v>
      </c>
      <c r="G127" s="3">
        <v>7.6086956999999997E-2</v>
      </c>
      <c r="H127" s="3">
        <v>-5.6324111000000003E-2</v>
      </c>
      <c r="I127" s="3">
        <v>-0.26581027699999998</v>
      </c>
      <c r="J127" s="3">
        <v>3.4584980000000001E-2</v>
      </c>
      <c r="K127" s="3">
        <v>0.157142857</v>
      </c>
      <c r="L127" s="3">
        <v>3.2467532E-2</v>
      </c>
      <c r="M127" s="3">
        <v>0.24675324700000001</v>
      </c>
      <c r="N127" s="3">
        <v>8.3116883000000003E-2</v>
      </c>
      <c r="O127" s="3">
        <v>0.34415584399999999</v>
      </c>
      <c r="P127" s="3">
        <v>0.46103896100000002</v>
      </c>
      <c r="Q127" s="3">
        <v>0.232467532</v>
      </c>
      <c r="R127" s="3">
        <v>0.30779220800000001</v>
      </c>
      <c r="S127" s="3">
        <v>0.23896103899999999</v>
      </c>
      <c r="T127" s="3">
        <v>6.4935059999999996E-3</v>
      </c>
      <c r="U127" s="3">
        <v>2.8743316000000001E-2</v>
      </c>
      <c r="V127" s="3">
        <v>-9.6256683999999995E-2</v>
      </c>
      <c r="W127" s="3">
        <v>-0.25665024600000003</v>
      </c>
      <c r="X127" s="3">
        <v>-0.325123153</v>
      </c>
      <c r="Y127" s="3">
        <v>-0.14137931000000001</v>
      </c>
      <c r="Z127" s="3">
        <v>-0.18817734</v>
      </c>
      <c r="AA127" s="3">
        <v>0.141304348</v>
      </c>
      <c r="AB127" s="3">
        <v>0.108695652</v>
      </c>
      <c r="AC127" s="3">
        <v>2.7667984E-2</v>
      </c>
      <c r="AD127" s="3">
        <v>0.41501976299999999</v>
      </c>
      <c r="AE127" s="3">
        <v>-8.5968378999999998E-2</v>
      </c>
      <c r="AF127" s="3">
        <v>0.235714286</v>
      </c>
      <c r="AG127" s="3">
        <v>-0.14642857100000001</v>
      </c>
      <c r="AH127" s="3">
        <v>-0.257142857</v>
      </c>
      <c r="AI127" s="3">
        <v>0.28928571400000003</v>
      </c>
      <c r="AJ127" s="3">
        <v>0</v>
      </c>
      <c r="AK127" s="3">
        <v>-0.112781955</v>
      </c>
      <c r="AL127" s="3">
        <v>-4.6616540999999997E-2</v>
      </c>
      <c r="AM127" s="3">
        <v>-0.47368421100000002</v>
      </c>
      <c r="AN127" s="3">
        <v>6.3636364000000001E-2</v>
      </c>
      <c r="AO127" s="3">
        <v>9.0909089999999994E-3</v>
      </c>
      <c r="AP127" s="3">
        <v>-1.8181817999999999E-2</v>
      </c>
      <c r="AQ127" s="3">
        <v>3.6363635999999998E-2</v>
      </c>
      <c r="AR127" s="3">
        <v>0.127272727</v>
      </c>
      <c r="AS127" s="3">
        <v>0.31801125699999999</v>
      </c>
      <c r="AT127" s="3">
        <v>0.395497186</v>
      </c>
      <c r="AU127" s="3">
        <v>0.24033771100000001</v>
      </c>
      <c r="AV127" s="3">
        <v>0.19530956799999999</v>
      </c>
      <c r="AW127" s="3">
        <v>0.20750468999999999</v>
      </c>
      <c r="AX127" s="3">
        <v>0.54395604399999997</v>
      </c>
      <c r="AY127" s="3">
        <v>0.57875457900000005</v>
      </c>
      <c r="AZ127" s="3">
        <v>0.50854700900000005</v>
      </c>
      <c r="BA127" s="3">
        <v>0.42796092800000002</v>
      </c>
      <c r="BB127" s="3">
        <v>0.59035409000000005</v>
      </c>
      <c r="BC127" s="3">
        <v>0.24411764699999999</v>
      </c>
      <c r="BD127" s="3">
        <v>0.34117647099999998</v>
      </c>
      <c r="BE127" s="3">
        <v>0.50882352900000005</v>
      </c>
      <c r="BF127" s="3">
        <v>0.39705882399999998</v>
      </c>
      <c r="BG127" s="3">
        <v>0.30294117599999998</v>
      </c>
      <c r="BH127" s="3">
        <v>0.300806452</v>
      </c>
      <c r="BI127" s="3">
        <v>0.24072580599999999</v>
      </c>
      <c r="BJ127" s="3">
        <v>0.25766128999999999</v>
      </c>
      <c r="BK127" s="3">
        <v>9.4354838999999996E-2</v>
      </c>
      <c r="BL127" s="3">
        <v>0.113306452</v>
      </c>
      <c r="BM127" s="3">
        <v>0.46666666699999998</v>
      </c>
      <c r="BN127" s="3">
        <v>0.60877192999999996</v>
      </c>
      <c r="BO127" s="3">
        <v>0.60175438599999997</v>
      </c>
      <c r="BP127" s="3">
        <v>0.43333333299999999</v>
      </c>
      <c r="BQ127" s="3">
        <v>0.35438596500000002</v>
      </c>
      <c r="BR127" s="3">
        <v>0.705548128</v>
      </c>
      <c r="BS127" s="3">
        <v>0.132867133</v>
      </c>
      <c r="BT127" s="3">
        <v>-0.25174825200000001</v>
      </c>
      <c r="BU127" s="3">
        <v>0.132867133</v>
      </c>
      <c r="BV127" s="3">
        <v>-6.9930069999999999E-3</v>
      </c>
    </row>
    <row r="128" spans="1:74" x14ac:dyDescent="0.3">
      <c r="A128" t="s">
        <v>275</v>
      </c>
      <c r="B128" t="s">
        <v>276</v>
      </c>
      <c r="C128" t="s">
        <v>187</v>
      </c>
      <c r="D128">
        <v>458</v>
      </c>
      <c r="E128">
        <v>334</v>
      </c>
      <c r="F128">
        <v>4</v>
      </c>
      <c r="G128" s="3">
        <v>-0.22826087</v>
      </c>
      <c r="H128" s="3">
        <v>-0.118577075</v>
      </c>
      <c r="I128" s="3">
        <v>-7.6086956999999997E-2</v>
      </c>
      <c r="J128" s="3">
        <v>-7.9051383000000003E-2</v>
      </c>
      <c r="K128" s="3">
        <v>-9.8701299000000006E-2</v>
      </c>
      <c r="L128" s="3">
        <v>-0.22597402599999999</v>
      </c>
      <c r="M128" s="3">
        <v>-2.2077922E-2</v>
      </c>
      <c r="N128" s="3">
        <v>0.13896103900000001</v>
      </c>
      <c r="O128" s="3">
        <v>-2.4675325000000001E-2</v>
      </c>
      <c r="P128" s="3">
        <v>0.21948051900000001</v>
      </c>
      <c r="Q128" s="3">
        <v>2.5974029999999999E-3</v>
      </c>
      <c r="R128" s="3">
        <v>1.298701E-3</v>
      </c>
      <c r="S128" s="3">
        <v>3.7662337999999997E-2</v>
      </c>
      <c r="T128" s="3">
        <v>-0.174025974</v>
      </c>
      <c r="U128" s="3">
        <v>-0.27807486599999998</v>
      </c>
      <c r="V128" s="3">
        <v>-0.393048128</v>
      </c>
      <c r="W128" s="3">
        <v>-7.3891626000000002E-2</v>
      </c>
      <c r="X128" s="3">
        <v>-0.18078817699999999</v>
      </c>
      <c r="Y128" s="3">
        <v>-2.4630540000000001E-3</v>
      </c>
      <c r="Z128" s="3">
        <v>-9.5073891999999993E-2</v>
      </c>
      <c r="AA128" s="3">
        <v>-0.24209486199999999</v>
      </c>
      <c r="AB128" s="3">
        <v>-7.4110672000000002E-2</v>
      </c>
      <c r="AC128" s="3">
        <v>-0.12549407100000001</v>
      </c>
      <c r="AD128" s="3">
        <v>0</v>
      </c>
      <c r="AE128" s="3">
        <v>-0.25889328099999998</v>
      </c>
      <c r="AF128" s="3">
        <v>0.47499999999999998</v>
      </c>
      <c r="AG128" s="3">
        <v>0.36428571399999998</v>
      </c>
      <c r="AH128" s="3">
        <v>0.34285714299999998</v>
      </c>
      <c r="AI128" s="3">
        <v>0.264285714</v>
      </c>
      <c r="AJ128" s="3">
        <v>0.203571429</v>
      </c>
      <c r="AK128" s="3">
        <v>-0.114285714</v>
      </c>
      <c r="AL128" s="3">
        <v>-0.127819549</v>
      </c>
      <c r="AM128" s="3">
        <v>-0.38646616499999997</v>
      </c>
      <c r="AN128" s="3">
        <v>-0.17272727299999999</v>
      </c>
      <c r="AO128" s="3">
        <v>-0.2</v>
      </c>
      <c r="AP128" s="3">
        <v>-0.32727272699999999</v>
      </c>
      <c r="AQ128" s="3">
        <v>-0.22727272700000001</v>
      </c>
      <c r="AR128" s="3">
        <v>-0.218181818</v>
      </c>
      <c r="AS128" s="3">
        <v>0.27636022500000001</v>
      </c>
      <c r="AT128" s="3">
        <v>0.52682926799999996</v>
      </c>
      <c r="AU128" s="3">
        <v>0.33639774900000002</v>
      </c>
      <c r="AV128" s="3">
        <v>0.28780487799999999</v>
      </c>
      <c r="AW128" s="3">
        <v>0.18986866799999999</v>
      </c>
      <c r="AX128" s="3">
        <v>0.54151404199999997</v>
      </c>
      <c r="AY128" s="3">
        <v>0.605616606</v>
      </c>
      <c r="AZ128" s="3">
        <v>0.50366300399999997</v>
      </c>
      <c r="BA128" s="3">
        <v>0.428571429</v>
      </c>
      <c r="BB128" s="3">
        <v>0.59462759499999995</v>
      </c>
      <c r="BC128" s="3">
        <v>0.12352941200000001</v>
      </c>
      <c r="BD128" s="3">
        <v>0.241176471</v>
      </c>
      <c r="BE128" s="3">
        <v>0.444117647</v>
      </c>
      <c r="BF128" s="3">
        <v>0.33823529400000002</v>
      </c>
      <c r="BG128" s="3">
        <v>0.241176471</v>
      </c>
      <c r="BH128" s="3">
        <v>3.2258065000000002E-2</v>
      </c>
      <c r="BI128" s="3">
        <v>-2.5403226000000001E-2</v>
      </c>
      <c r="BJ128" s="3">
        <v>2.9032257999999998E-2</v>
      </c>
      <c r="BK128" s="3">
        <v>-0.128225806</v>
      </c>
      <c r="BL128" s="3">
        <v>-2.3790322999999999E-2</v>
      </c>
      <c r="BM128" s="3">
        <v>0.368421053</v>
      </c>
      <c r="BN128" s="3">
        <v>0.59473684199999999</v>
      </c>
      <c r="BO128" s="3">
        <v>0.58421052600000001</v>
      </c>
      <c r="BP128" s="3">
        <v>0.24561403500000001</v>
      </c>
      <c r="BQ128" s="3">
        <v>0.20877192999999999</v>
      </c>
      <c r="BR128" s="3">
        <v>0.36497326200000002</v>
      </c>
      <c r="BS128" s="3">
        <v>0.15384615400000001</v>
      </c>
      <c r="BT128" s="3">
        <v>-0.31468531500000002</v>
      </c>
      <c r="BU128" s="3">
        <v>-0.33566433600000001</v>
      </c>
      <c r="BV128" s="3">
        <v>-0.30069930099999997</v>
      </c>
    </row>
    <row r="129" spans="1:74" x14ac:dyDescent="0.3">
      <c r="A129" t="s">
        <v>277</v>
      </c>
      <c r="B129" t="s">
        <v>278</v>
      </c>
      <c r="C129" t="s">
        <v>133</v>
      </c>
      <c r="D129">
        <v>872</v>
      </c>
      <c r="E129">
        <v>23</v>
      </c>
      <c r="F129">
        <v>4</v>
      </c>
      <c r="G129" s="3">
        <v>-9.8814229000000003E-2</v>
      </c>
      <c r="H129" s="3">
        <v>-0.200592885</v>
      </c>
      <c r="I129" s="3">
        <v>3.9525692000000001E-2</v>
      </c>
      <c r="J129" s="3">
        <v>-0.25889328099999998</v>
      </c>
      <c r="K129" s="3">
        <v>5.1948052000000002E-2</v>
      </c>
      <c r="L129" s="3">
        <v>7.6623377000000006E-2</v>
      </c>
      <c r="M129" s="3">
        <v>0.22727272700000001</v>
      </c>
      <c r="N129" s="3">
        <v>0.23116883099999999</v>
      </c>
      <c r="O129" s="3">
        <v>0.19740259700000001</v>
      </c>
      <c r="P129" s="3">
        <v>8.0519481000000004E-2</v>
      </c>
      <c r="Q129" s="3">
        <v>0.14285714299999999</v>
      </c>
      <c r="R129" s="3">
        <v>0.102597403</v>
      </c>
      <c r="S129" s="3">
        <v>-0.102597403</v>
      </c>
      <c r="T129" s="3">
        <v>-0.198701299</v>
      </c>
      <c r="U129" s="3">
        <v>5.0133690000000002E-2</v>
      </c>
      <c r="V129" s="3">
        <v>-7.6871657999999995E-2</v>
      </c>
      <c r="W129" s="3">
        <v>-9.8522169999999999E-3</v>
      </c>
      <c r="X129" s="3">
        <v>-0.21477832499999999</v>
      </c>
      <c r="Y129" s="3">
        <v>-0.26945812800000002</v>
      </c>
      <c r="Z129" s="3">
        <v>-0.161083744</v>
      </c>
      <c r="AA129" s="3">
        <v>0.31324110700000002</v>
      </c>
      <c r="AB129" s="3">
        <v>0.22233201599999999</v>
      </c>
      <c r="AC129" s="3">
        <v>0.20256916999999999</v>
      </c>
      <c r="AD129" s="3">
        <v>0.13339920899999999</v>
      </c>
      <c r="AE129" s="3">
        <v>-8.4980237E-2</v>
      </c>
      <c r="AF129" s="3">
        <v>4.6428571000000002E-2</v>
      </c>
      <c r="AG129" s="3">
        <v>-0.23928571400000001</v>
      </c>
      <c r="AH129" s="3">
        <v>-0.31428571399999999</v>
      </c>
      <c r="AI129" s="3">
        <v>0.196428571</v>
      </c>
      <c r="AJ129" s="3">
        <v>-0.110714286</v>
      </c>
      <c r="AK129" s="3">
        <v>0.40751879699999999</v>
      </c>
      <c r="AL129" s="3">
        <v>0.42406015000000002</v>
      </c>
      <c r="AM129" s="3">
        <v>-0.203007519</v>
      </c>
      <c r="AN129" s="3">
        <v>0.17272727299999999</v>
      </c>
      <c r="AO129" s="3">
        <v>0.27272727299999999</v>
      </c>
      <c r="AP129" s="3">
        <v>0.29090909100000001</v>
      </c>
      <c r="AQ129" s="3">
        <v>0.37272727300000003</v>
      </c>
      <c r="AR129" s="3">
        <v>-4.5454544999999999E-2</v>
      </c>
      <c r="AS129" s="3">
        <v>0.37879924999999998</v>
      </c>
      <c r="AT129" s="3">
        <v>0.33433395900000001</v>
      </c>
      <c r="AU129" s="3">
        <v>0.38499061899999998</v>
      </c>
      <c r="AV129" s="3">
        <v>0.37054408999999999</v>
      </c>
      <c r="AW129" s="3">
        <v>0.40750469</v>
      </c>
      <c r="AX129" s="3">
        <v>0.47191697199999999</v>
      </c>
      <c r="AY129" s="3">
        <v>0.43833943800000003</v>
      </c>
      <c r="AZ129" s="3">
        <v>0.44566544600000002</v>
      </c>
      <c r="BA129" s="3">
        <v>0.497557998</v>
      </c>
      <c r="BB129" s="3">
        <v>0.43162393199999999</v>
      </c>
      <c r="BC129" s="3">
        <v>0.305882353</v>
      </c>
      <c r="BD129" s="3">
        <v>0.32647058800000001</v>
      </c>
      <c r="BE129" s="3">
        <v>0.491176471</v>
      </c>
      <c r="BF129" s="3">
        <v>0.46764705899999998</v>
      </c>
      <c r="BG129" s="3">
        <v>0.41470588200000003</v>
      </c>
      <c r="BH129" s="3">
        <v>-0.12459677399999999</v>
      </c>
      <c r="BI129" s="3">
        <v>-0.27782258100000001</v>
      </c>
      <c r="BJ129" s="3">
        <v>-0.162096774</v>
      </c>
      <c r="BK129" s="3">
        <v>-0.174193548</v>
      </c>
      <c r="BL129" s="3">
        <v>-0.136693548</v>
      </c>
      <c r="BM129" s="3">
        <v>0.26140350899999998</v>
      </c>
      <c r="BN129" s="3">
        <v>0.45263157900000001</v>
      </c>
      <c r="BO129" s="3">
        <v>0.370175439</v>
      </c>
      <c r="BP129" s="3">
        <v>0.28070175400000003</v>
      </c>
      <c r="BQ129" s="3">
        <v>0.17368421100000001</v>
      </c>
      <c r="BR129" s="3">
        <v>0.17914438499999999</v>
      </c>
      <c r="BS129" s="3">
        <v>0.24475524500000001</v>
      </c>
      <c r="BT129" s="3">
        <v>0.15384615400000001</v>
      </c>
      <c r="BU129" s="3">
        <v>0.167832168</v>
      </c>
      <c r="BV129" s="3">
        <v>0.27272727299999999</v>
      </c>
    </row>
    <row r="130" spans="1:74" x14ac:dyDescent="0.3">
      <c r="A130" t="s">
        <v>279</v>
      </c>
      <c r="B130" t="s">
        <v>280</v>
      </c>
      <c r="C130" t="s">
        <v>139</v>
      </c>
      <c r="D130">
        <v>1348</v>
      </c>
      <c r="E130">
        <v>560</v>
      </c>
      <c r="F130">
        <v>4</v>
      </c>
      <c r="G130" s="3">
        <v>0.32608695700000001</v>
      </c>
      <c r="H130" s="3">
        <v>0.288537549</v>
      </c>
      <c r="I130" s="3">
        <v>8.5968378999999998E-2</v>
      </c>
      <c r="J130" s="3">
        <v>0.27569169999999998</v>
      </c>
      <c r="K130" s="3">
        <v>1.298701E-3</v>
      </c>
      <c r="L130" s="3">
        <v>0.22987013000000001</v>
      </c>
      <c r="M130" s="3">
        <v>0.303896104</v>
      </c>
      <c r="N130" s="3">
        <v>0.190909091</v>
      </c>
      <c r="O130" s="3">
        <v>0.20779220800000001</v>
      </c>
      <c r="P130" s="3">
        <v>0.59480519499999995</v>
      </c>
      <c r="Q130" s="3">
        <v>0.30259740299999999</v>
      </c>
      <c r="R130" s="3">
        <v>0.17272727299999999</v>
      </c>
      <c r="S130" s="3">
        <v>0.21688311699999999</v>
      </c>
      <c r="T130" s="3">
        <v>0.30519480500000001</v>
      </c>
      <c r="U130" s="3">
        <v>-0.23729946499999999</v>
      </c>
      <c r="V130" s="3">
        <v>-0.23562834199999999</v>
      </c>
      <c r="W130" s="3">
        <v>-0.208866995</v>
      </c>
      <c r="X130" s="3">
        <v>-0.25517241400000001</v>
      </c>
      <c r="Y130" s="3">
        <v>-6.8965517000000004E-2</v>
      </c>
      <c r="Z130" s="3">
        <v>-0.13152709400000001</v>
      </c>
      <c r="AA130" s="3">
        <v>0.21343873499999999</v>
      </c>
      <c r="AB130" s="3">
        <v>0.230237154</v>
      </c>
      <c r="AC130" s="3">
        <v>8.9920949E-2</v>
      </c>
      <c r="AD130" s="3">
        <v>0.37747035600000001</v>
      </c>
      <c r="AE130" s="3">
        <v>-6.8181818000000005E-2</v>
      </c>
      <c r="AF130" s="3">
        <v>3.9285713999999999E-2</v>
      </c>
      <c r="AG130" s="3">
        <v>-0.321428571</v>
      </c>
      <c r="AH130" s="3">
        <v>-0.34285714299999998</v>
      </c>
      <c r="AI130" s="3">
        <v>6.7857142999999995E-2</v>
      </c>
      <c r="AJ130" s="3">
        <v>-0.26071428600000002</v>
      </c>
      <c r="AK130" s="3">
        <v>7.3684210999999999E-2</v>
      </c>
      <c r="AL130" s="3">
        <v>4.6616540999999997E-2</v>
      </c>
      <c r="AM130" s="3">
        <v>-0.43609022600000003</v>
      </c>
      <c r="AN130" s="3">
        <v>0.17272727299999999</v>
      </c>
      <c r="AO130" s="3">
        <v>0.11818181799999999</v>
      </c>
      <c r="AP130" s="3">
        <v>1.8181817999999999E-2</v>
      </c>
      <c r="AQ130" s="3">
        <v>0.16363636400000001</v>
      </c>
      <c r="AR130" s="3">
        <v>0.218181818</v>
      </c>
      <c r="AS130" s="3">
        <v>0.48330206399999998</v>
      </c>
      <c r="AT130" s="3">
        <v>0.51594746700000005</v>
      </c>
      <c r="AU130" s="3">
        <v>0.418198874</v>
      </c>
      <c r="AV130" s="3">
        <v>0.401313321</v>
      </c>
      <c r="AW130" s="3">
        <v>0.35422138800000003</v>
      </c>
      <c r="AX130" s="3">
        <v>0.52258852300000003</v>
      </c>
      <c r="AY130" s="3">
        <v>0.57387057399999997</v>
      </c>
      <c r="AZ130" s="3">
        <v>0.50793650800000001</v>
      </c>
      <c r="BA130" s="3">
        <v>0.48412698399999998</v>
      </c>
      <c r="BB130" s="3">
        <v>0.34126984100000002</v>
      </c>
      <c r="BC130" s="3">
        <v>0.31764705900000001</v>
      </c>
      <c r="BD130" s="3">
        <v>0.28823529399999998</v>
      </c>
      <c r="BE130" s="3">
        <v>0.48823529399999999</v>
      </c>
      <c r="BF130" s="3">
        <v>0.32941176500000002</v>
      </c>
      <c r="BG130" s="3">
        <v>0.226470588</v>
      </c>
      <c r="BH130" s="3">
        <v>0.43185483899999999</v>
      </c>
      <c r="BI130" s="3">
        <v>0.37258064499999999</v>
      </c>
      <c r="BJ130" s="3">
        <v>0.47903225799999999</v>
      </c>
      <c r="BK130" s="3">
        <v>0.218145161</v>
      </c>
      <c r="BL130" s="3">
        <v>0.385080645</v>
      </c>
      <c r="BM130" s="3">
        <v>0.46491228099999998</v>
      </c>
      <c r="BN130" s="3">
        <v>0.58070175400000001</v>
      </c>
      <c r="BO130" s="3">
        <v>0.62631578899999996</v>
      </c>
      <c r="BP130" s="3">
        <v>0.39824561400000003</v>
      </c>
      <c r="BQ130" s="3">
        <v>0.23157894700000001</v>
      </c>
      <c r="BR130" s="3">
        <v>0.32386363600000001</v>
      </c>
      <c r="BS130" s="3">
        <v>6.9930069999999997E-2</v>
      </c>
      <c r="BT130" s="3">
        <v>-0.36363636399999999</v>
      </c>
      <c r="BU130" s="3">
        <v>-0.23076923099999999</v>
      </c>
      <c r="BV130" s="3">
        <v>-0.223776224</v>
      </c>
    </row>
    <row r="131" spans="1:74" x14ac:dyDescent="0.3">
      <c r="A131" t="s">
        <v>281</v>
      </c>
      <c r="B131" t="s">
        <v>282</v>
      </c>
      <c r="C131" t="s">
        <v>283</v>
      </c>
      <c r="D131">
        <v>129</v>
      </c>
      <c r="E131">
        <v>74</v>
      </c>
      <c r="F131">
        <v>4</v>
      </c>
      <c r="G131" s="3">
        <v>0.36264822099999999</v>
      </c>
      <c r="H131" s="3">
        <v>0.17193675899999999</v>
      </c>
      <c r="I131" s="3">
        <v>-1.9762846000000001E-2</v>
      </c>
      <c r="J131" s="3">
        <v>5.9288538000000002E-2</v>
      </c>
      <c r="K131" s="3">
        <v>-1.5584416E-2</v>
      </c>
      <c r="L131" s="3">
        <v>0.21948051900000001</v>
      </c>
      <c r="M131" s="3">
        <v>0.27792207800000002</v>
      </c>
      <c r="N131" s="3">
        <v>0.15064935099999999</v>
      </c>
      <c r="O131" s="3">
        <v>0.26623376599999998</v>
      </c>
      <c r="P131" s="3">
        <v>0.53896103900000003</v>
      </c>
      <c r="Q131" s="3">
        <v>0.18311688300000001</v>
      </c>
      <c r="R131" s="3">
        <v>7.7922078000000006E-2</v>
      </c>
      <c r="S131" s="3">
        <v>0.176623377</v>
      </c>
      <c r="T131" s="3">
        <v>0.33506493500000001</v>
      </c>
      <c r="U131" s="3">
        <v>-0.16410427799999999</v>
      </c>
      <c r="V131" s="3">
        <v>-0.200868984</v>
      </c>
      <c r="W131" s="3">
        <v>-0.109852217</v>
      </c>
      <c r="X131" s="3">
        <v>-0.133497537</v>
      </c>
      <c r="Y131" s="3">
        <v>-5.4187189999999998E-3</v>
      </c>
      <c r="Z131" s="3">
        <v>-8.4729064000000007E-2</v>
      </c>
      <c r="AA131" s="3">
        <v>0.100790514</v>
      </c>
      <c r="AB131" s="3">
        <v>8.5968378999999998E-2</v>
      </c>
      <c r="AC131" s="3">
        <v>5.8300394999999998E-2</v>
      </c>
      <c r="AD131" s="3">
        <v>0.33695652199999998</v>
      </c>
      <c r="AE131" s="3">
        <v>-0.21442687699999999</v>
      </c>
      <c r="AF131" s="3">
        <v>0.139285714</v>
      </c>
      <c r="AG131" s="3">
        <v>-0.18928571399999999</v>
      </c>
      <c r="AH131" s="3">
        <v>-0.203571429</v>
      </c>
      <c r="AI131" s="3">
        <v>1.4285714E-2</v>
      </c>
      <c r="AJ131" s="3">
        <v>-0.28214285700000002</v>
      </c>
      <c r="AK131" s="3">
        <v>0.20601503800000001</v>
      </c>
      <c r="AL131" s="3">
        <v>0.15037594000000001</v>
      </c>
      <c r="AM131" s="3">
        <v>-0.30676691699999997</v>
      </c>
      <c r="AN131" s="3">
        <v>0.23636363599999999</v>
      </c>
      <c r="AO131" s="3">
        <v>0.218181818</v>
      </c>
      <c r="AP131" s="3">
        <v>0.14545454499999999</v>
      </c>
      <c r="AQ131" s="3">
        <v>0.29090909100000001</v>
      </c>
      <c r="AR131" s="3">
        <v>0.16363636400000001</v>
      </c>
      <c r="AS131" s="3">
        <v>0.37185741100000003</v>
      </c>
      <c r="AT131" s="3">
        <v>0.41482176399999998</v>
      </c>
      <c r="AU131" s="3">
        <v>0.383677298</v>
      </c>
      <c r="AV131" s="3">
        <v>0.30431519699999998</v>
      </c>
      <c r="AW131" s="3">
        <v>0.32457786100000002</v>
      </c>
      <c r="AX131" s="3">
        <v>0.51037851000000001</v>
      </c>
      <c r="AY131" s="3">
        <v>0.51892551899999995</v>
      </c>
      <c r="AZ131" s="3">
        <v>0.47496947499999997</v>
      </c>
      <c r="BA131" s="3">
        <v>0.47557997600000002</v>
      </c>
      <c r="BB131" s="3">
        <v>0.340659341</v>
      </c>
      <c r="BC131" s="3">
        <v>0.170588235</v>
      </c>
      <c r="BD131" s="3">
        <v>0.19117647099999999</v>
      </c>
      <c r="BE131" s="3">
        <v>0.41470588200000003</v>
      </c>
      <c r="BF131" s="3">
        <v>0.27941176499999998</v>
      </c>
      <c r="BG131" s="3">
        <v>0.18235294099999999</v>
      </c>
      <c r="BH131" s="3">
        <v>0.44838709700000001</v>
      </c>
      <c r="BI131" s="3">
        <v>0.29516129000000002</v>
      </c>
      <c r="BJ131" s="3">
        <v>0.42782258099999998</v>
      </c>
      <c r="BK131" s="3">
        <v>0.33991935499999998</v>
      </c>
      <c r="BL131" s="3">
        <v>0.440725806</v>
      </c>
      <c r="BM131" s="3">
        <v>0.46140350899999999</v>
      </c>
      <c r="BN131" s="3">
        <v>0.60350877199999997</v>
      </c>
      <c r="BO131" s="3">
        <v>0.64210526300000004</v>
      </c>
      <c r="BP131" s="3">
        <v>0.368421053</v>
      </c>
      <c r="BQ131" s="3">
        <v>0.222807018</v>
      </c>
      <c r="BR131" s="3">
        <v>0.33556149699999999</v>
      </c>
      <c r="BS131" s="3">
        <v>0.132867133</v>
      </c>
      <c r="BT131" s="3">
        <v>-0.34965035</v>
      </c>
      <c r="BU131" s="3">
        <v>-0.28671328699999998</v>
      </c>
      <c r="BV131" s="3">
        <v>-0.25174825200000001</v>
      </c>
    </row>
    <row r="132" spans="1:74" x14ac:dyDescent="0.3">
      <c r="A132" t="s">
        <v>87</v>
      </c>
      <c r="B132" t="s">
        <v>284</v>
      </c>
      <c r="C132" t="s">
        <v>131</v>
      </c>
      <c r="D132">
        <v>1496</v>
      </c>
      <c r="E132">
        <v>334</v>
      </c>
      <c r="F132">
        <v>4</v>
      </c>
      <c r="G132" s="3">
        <v>0.179841897</v>
      </c>
      <c r="H132" s="3">
        <v>6.1264821999999997E-2</v>
      </c>
      <c r="I132" s="3">
        <v>-9.7826087000000006E-2</v>
      </c>
      <c r="J132" s="3">
        <v>-5.5335967999999999E-2</v>
      </c>
      <c r="K132" s="3">
        <v>-3.8961040000000001E-3</v>
      </c>
      <c r="L132" s="3">
        <v>0.25194805199999998</v>
      </c>
      <c r="M132" s="3">
        <v>0.32727272699999999</v>
      </c>
      <c r="N132" s="3">
        <v>0.21688311699999999</v>
      </c>
      <c r="O132" s="3">
        <v>0.232467532</v>
      </c>
      <c r="P132" s="3">
        <v>0.60129870100000005</v>
      </c>
      <c r="Q132" s="3">
        <v>0.27532467500000002</v>
      </c>
      <c r="R132" s="3">
        <v>0.18051948100000001</v>
      </c>
      <c r="S132" s="3">
        <v>0.29870129899999998</v>
      </c>
      <c r="T132" s="3">
        <v>0.30649350600000003</v>
      </c>
      <c r="U132" s="3">
        <v>-0.26336898399999997</v>
      </c>
      <c r="V132" s="3">
        <v>-0.162433155</v>
      </c>
      <c r="W132" s="3">
        <v>-6.6502462999999998E-2</v>
      </c>
      <c r="X132" s="3">
        <v>-7.6847290999999998E-2</v>
      </c>
      <c r="Y132" s="3">
        <v>2.6108374E-2</v>
      </c>
      <c r="Z132" s="3">
        <v>-0.100985222</v>
      </c>
      <c r="AA132" s="3">
        <v>0.32509881400000001</v>
      </c>
      <c r="AB132" s="3">
        <v>0.27272727299999999</v>
      </c>
      <c r="AC132" s="3">
        <v>0.160079051</v>
      </c>
      <c r="AD132" s="3">
        <v>0.46739130400000001</v>
      </c>
      <c r="AE132" s="3">
        <v>1.7786560999999999E-2</v>
      </c>
      <c r="AF132" s="3">
        <v>7.4999999999999997E-2</v>
      </c>
      <c r="AG132" s="3">
        <v>-0.25</v>
      </c>
      <c r="AH132" s="3">
        <v>-0.25357142900000001</v>
      </c>
      <c r="AI132" s="3">
        <v>0.1</v>
      </c>
      <c r="AJ132" s="3">
        <v>-0.19285714300000001</v>
      </c>
      <c r="AK132" s="3">
        <v>8.5714286000000001E-2</v>
      </c>
      <c r="AL132" s="3">
        <v>3.4586466000000003E-2</v>
      </c>
      <c r="AM132" s="3">
        <v>-0.37293233100000001</v>
      </c>
      <c r="AN132" s="3">
        <v>0.127272727</v>
      </c>
      <c r="AO132" s="3">
        <v>3.6363635999999998E-2</v>
      </c>
      <c r="AP132" s="3">
        <v>4.5454544999999999E-2</v>
      </c>
      <c r="AQ132" s="3">
        <v>0.17272727299999999</v>
      </c>
      <c r="AR132" s="3">
        <v>-2.7272727E-2</v>
      </c>
      <c r="AS132" s="3">
        <v>0.46153846199999998</v>
      </c>
      <c r="AT132" s="3">
        <v>0.50787992500000001</v>
      </c>
      <c r="AU132" s="3">
        <v>0.37373358299999998</v>
      </c>
      <c r="AV132" s="3">
        <v>0.330769231</v>
      </c>
      <c r="AW132" s="3">
        <v>0.296247655</v>
      </c>
      <c r="AX132" s="3">
        <v>0.46764346800000001</v>
      </c>
      <c r="AY132" s="3">
        <v>0.48473748500000002</v>
      </c>
      <c r="AZ132" s="3">
        <v>0.45543345499999999</v>
      </c>
      <c r="BA132" s="3">
        <v>0.46520146499999998</v>
      </c>
      <c r="BB132" s="3">
        <v>0.320512821</v>
      </c>
      <c r="BC132" s="3">
        <v>0.16764705899999999</v>
      </c>
      <c r="BD132" s="3">
        <v>0.19117647099999999</v>
      </c>
      <c r="BE132" s="3">
        <v>0.40882352900000002</v>
      </c>
      <c r="BF132" s="3">
        <v>0.26176470600000001</v>
      </c>
      <c r="BG132" s="3">
        <v>0.16764705899999999</v>
      </c>
      <c r="BH132" s="3">
        <v>0.43145161300000001</v>
      </c>
      <c r="BI132" s="3">
        <v>0.31370967700000002</v>
      </c>
      <c r="BJ132" s="3">
        <v>0.43467741900000001</v>
      </c>
      <c r="BK132" s="3">
        <v>0.30322580599999999</v>
      </c>
      <c r="BL132" s="3">
        <v>0.319354839</v>
      </c>
      <c r="BM132" s="3">
        <v>0.40877193000000001</v>
      </c>
      <c r="BN132" s="3">
        <v>0.52807017499999998</v>
      </c>
      <c r="BO132" s="3">
        <v>0.57543859600000002</v>
      </c>
      <c r="BP132" s="3">
        <v>0.33157894700000001</v>
      </c>
      <c r="BQ132" s="3">
        <v>0.15789473700000001</v>
      </c>
      <c r="BR132" s="3">
        <v>0.29010695199999997</v>
      </c>
      <c r="BS132" s="3">
        <v>0.167832168</v>
      </c>
      <c r="BT132" s="3">
        <v>-0.28671328699999998</v>
      </c>
      <c r="BU132" s="3">
        <v>-6.9930069999999999E-3</v>
      </c>
      <c r="BV132" s="3">
        <v>-4.1958042000000001E-2</v>
      </c>
    </row>
    <row r="133" spans="1:74" x14ac:dyDescent="0.3">
      <c r="A133" t="s">
        <v>285</v>
      </c>
      <c r="B133" t="s">
        <v>286</v>
      </c>
      <c r="C133" t="s">
        <v>142</v>
      </c>
      <c r="D133">
        <v>879</v>
      </c>
      <c r="E133">
        <v>365</v>
      </c>
      <c r="F133">
        <v>4</v>
      </c>
      <c r="G133" s="3">
        <v>0.25691699600000001</v>
      </c>
      <c r="H133" s="3">
        <v>0.12055336</v>
      </c>
      <c r="I133" s="3">
        <v>-6.0276679999999999E-2</v>
      </c>
      <c r="J133" s="3">
        <v>3.7549407E-2</v>
      </c>
      <c r="K133" s="3">
        <v>-6.4935059999999996E-3</v>
      </c>
      <c r="L133" s="3">
        <v>0.21688311699999999</v>
      </c>
      <c r="M133" s="3">
        <v>0.301298701</v>
      </c>
      <c r="N133" s="3">
        <v>0.174025974</v>
      </c>
      <c r="O133" s="3">
        <v>0.232467532</v>
      </c>
      <c r="P133" s="3">
        <v>0.571428571</v>
      </c>
      <c r="Q133" s="3">
        <v>0.20649350599999999</v>
      </c>
      <c r="R133" s="3">
        <v>0.111688312</v>
      </c>
      <c r="S133" s="3">
        <v>0.18571428600000001</v>
      </c>
      <c r="T133" s="3">
        <v>0.28571428599999998</v>
      </c>
      <c r="U133" s="3">
        <v>-0.153074866</v>
      </c>
      <c r="V133" s="3">
        <v>-9.4251337000000004E-2</v>
      </c>
      <c r="W133" s="3">
        <v>-0.13103448300000001</v>
      </c>
      <c r="X133" s="3">
        <v>-0.13940886699999999</v>
      </c>
      <c r="Y133" s="3">
        <v>-1.6748768000000001E-2</v>
      </c>
      <c r="Z133" s="3">
        <v>-3.2512315E-2</v>
      </c>
      <c r="AA133" s="3">
        <v>0.39525691699999999</v>
      </c>
      <c r="AB133" s="3">
        <v>0.31324110700000002</v>
      </c>
      <c r="AC133" s="3">
        <v>0.179841897</v>
      </c>
      <c r="AD133" s="3">
        <v>0.44466403199999999</v>
      </c>
      <c r="AE133" s="3">
        <v>5.8300394999999998E-2</v>
      </c>
      <c r="AF133" s="3">
        <v>0.157142857</v>
      </c>
      <c r="AG133" s="3">
        <v>-0.210714286</v>
      </c>
      <c r="AH133" s="3">
        <v>-0.22500000000000001</v>
      </c>
      <c r="AI133" s="3">
        <v>0.121428571</v>
      </c>
      <c r="AJ133" s="3">
        <v>-0.196428571</v>
      </c>
      <c r="AK133" s="3">
        <v>7.6691729E-2</v>
      </c>
      <c r="AL133" s="3">
        <v>6.6165414000000006E-2</v>
      </c>
      <c r="AM133" s="3">
        <v>-0.30827067699999999</v>
      </c>
      <c r="AN133" s="3">
        <v>7.2727272999999995E-2</v>
      </c>
      <c r="AO133" s="3">
        <v>-1.8181817999999999E-2</v>
      </c>
      <c r="AP133" s="3">
        <v>-7.2727272999999995E-2</v>
      </c>
      <c r="AQ133" s="3">
        <v>5.4545455E-2</v>
      </c>
      <c r="AR133" s="3">
        <v>0.11818181799999999</v>
      </c>
      <c r="AS133" s="3">
        <v>0.407129456</v>
      </c>
      <c r="AT133" s="3">
        <v>0.488930582</v>
      </c>
      <c r="AU133" s="3">
        <v>0.32682926800000001</v>
      </c>
      <c r="AV133" s="3">
        <v>0.33564727999999999</v>
      </c>
      <c r="AW133" s="3">
        <v>0.26397748599999998</v>
      </c>
      <c r="AX133" s="3">
        <v>0.481074481</v>
      </c>
      <c r="AY133" s="3">
        <v>0.50671550700000001</v>
      </c>
      <c r="AZ133" s="3">
        <v>0.47496947499999997</v>
      </c>
      <c r="BA133" s="3">
        <v>0.45543345499999999</v>
      </c>
      <c r="BB133" s="3">
        <v>0.33821733799999998</v>
      </c>
      <c r="BC133" s="3">
        <v>0.12941176500000001</v>
      </c>
      <c r="BD133" s="3">
        <v>0.16176470600000001</v>
      </c>
      <c r="BE133" s="3">
        <v>0.39117647100000003</v>
      </c>
      <c r="BF133" s="3">
        <v>0.258823529</v>
      </c>
      <c r="BG133" s="3">
        <v>0.15294117600000001</v>
      </c>
      <c r="BH133" s="3">
        <v>0.48185483899999998</v>
      </c>
      <c r="BI133" s="3">
        <v>0.42137096800000001</v>
      </c>
      <c r="BJ133" s="3">
        <v>0.50161290300000005</v>
      </c>
      <c r="BK133" s="3">
        <v>0.28145161299999999</v>
      </c>
      <c r="BL133" s="3">
        <v>0.35604838700000002</v>
      </c>
      <c r="BM133" s="3">
        <v>0.48070175399999998</v>
      </c>
      <c r="BN133" s="3">
        <v>0.585964912</v>
      </c>
      <c r="BO133" s="3">
        <v>0.6</v>
      </c>
      <c r="BP133" s="3">
        <v>0.410526316</v>
      </c>
      <c r="BQ133" s="3">
        <v>0.23859649099999999</v>
      </c>
      <c r="BR133" s="3">
        <v>0.37098930499999999</v>
      </c>
      <c r="BS133" s="3">
        <v>0.20979021</v>
      </c>
      <c r="BT133" s="3">
        <v>-0.25174825200000001</v>
      </c>
      <c r="BU133" s="3">
        <v>6.9930069999999999E-3</v>
      </c>
      <c r="BV133" s="3">
        <v>-3.4965034999999998E-2</v>
      </c>
    </row>
    <row r="134" spans="1:74" x14ac:dyDescent="0.3">
      <c r="A134" t="s">
        <v>105</v>
      </c>
      <c r="B134" t="s">
        <v>287</v>
      </c>
      <c r="C134" t="s">
        <v>174</v>
      </c>
      <c r="D134">
        <v>1054</v>
      </c>
      <c r="E134">
        <v>125</v>
      </c>
      <c r="F134">
        <v>4</v>
      </c>
      <c r="G134" s="3">
        <v>4.4466403000000002E-2</v>
      </c>
      <c r="H134" s="3">
        <v>-6.0276679999999999E-2</v>
      </c>
      <c r="I134" s="3">
        <v>-8.8932806000000003E-2</v>
      </c>
      <c r="J134" s="3">
        <v>-0.13636363600000001</v>
      </c>
      <c r="K134" s="3">
        <v>-0.18961038999999999</v>
      </c>
      <c r="L134" s="3">
        <v>0.24935064900000001</v>
      </c>
      <c r="M134" s="3">
        <v>0.115584416</v>
      </c>
      <c r="N134" s="3">
        <v>5.3246753000000001E-2</v>
      </c>
      <c r="O134" s="3">
        <v>0.24805194799999999</v>
      </c>
      <c r="P134" s="3">
        <v>0.45844155800000003</v>
      </c>
      <c r="Q134" s="3">
        <v>0.25584415599999999</v>
      </c>
      <c r="R134" s="3">
        <v>0.154545455</v>
      </c>
      <c r="S134" s="3">
        <v>0.220779221</v>
      </c>
      <c r="T134" s="3">
        <v>0.39740259700000002</v>
      </c>
      <c r="U134" s="3">
        <v>-0.242312834</v>
      </c>
      <c r="V134" s="3">
        <v>-0.14839572200000001</v>
      </c>
      <c r="W134" s="3">
        <v>0.14926108399999999</v>
      </c>
      <c r="X134" s="3">
        <v>0.118719212</v>
      </c>
      <c r="Y134" s="3">
        <v>1.0837438E-2</v>
      </c>
      <c r="Z134" s="3">
        <v>-0.12561576399999999</v>
      </c>
      <c r="AA134" s="3">
        <v>0.28458497999999999</v>
      </c>
      <c r="AB134" s="3">
        <v>9.9802372E-2</v>
      </c>
      <c r="AC134" s="3">
        <v>2.8656126000000001E-2</v>
      </c>
      <c r="AD134" s="3">
        <v>0.50494071100000004</v>
      </c>
      <c r="AE134" s="3">
        <v>-6.9169959999999999E-3</v>
      </c>
      <c r="AF134" s="3">
        <v>6.7857142999999995E-2</v>
      </c>
      <c r="AG134" s="3">
        <v>-0.23214285700000001</v>
      </c>
      <c r="AH134" s="3">
        <v>-0.18571428600000001</v>
      </c>
      <c r="AI134" s="3">
        <v>-5.3571428999999997E-2</v>
      </c>
      <c r="AJ134" s="3">
        <v>-0.31428571399999999</v>
      </c>
      <c r="AK134" s="3">
        <v>0.21203007500000001</v>
      </c>
      <c r="AL134" s="3">
        <v>0.15789473700000001</v>
      </c>
      <c r="AM134" s="3">
        <v>-4.9624059999999998E-2</v>
      </c>
      <c r="AN134" s="3">
        <v>0.127272727</v>
      </c>
      <c r="AO134" s="3">
        <v>-2.7272727E-2</v>
      </c>
      <c r="AP134" s="3">
        <v>-2.7272727E-2</v>
      </c>
      <c r="AQ134" s="3">
        <v>9.0909090999999997E-2</v>
      </c>
      <c r="AR134" s="3">
        <v>0</v>
      </c>
      <c r="AS134" s="3">
        <v>0.34427767399999998</v>
      </c>
      <c r="AT134" s="3">
        <v>0.39455909900000002</v>
      </c>
      <c r="AU134" s="3">
        <v>0.25872420299999999</v>
      </c>
      <c r="AV134" s="3">
        <v>0.21031894900000001</v>
      </c>
      <c r="AW134" s="3">
        <v>0.107879925</v>
      </c>
      <c r="AX134" s="3">
        <v>0.321733822</v>
      </c>
      <c r="AY134" s="3">
        <v>0.36813186799999997</v>
      </c>
      <c r="AZ134" s="3">
        <v>0.37667887700000002</v>
      </c>
      <c r="BA134" s="3">
        <v>0.37606837599999998</v>
      </c>
      <c r="BB134" s="3">
        <v>0.223443223</v>
      </c>
      <c r="BC134" s="3">
        <v>0.13823529400000001</v>
      </c>
      <c r="BD134" s="3">
        <v>0.226470588</v>
      </c>
      <c r="BE134" s="3">
        <v>0.46176470600000002</v>
      </c>
      <c r="BF134" s="3">
        <v>0.35</v>
      </c>
      <c r="BG134" s="3">
        <v>0.258823529</v>
      </c>
      <c r="BH134" s="3">
        <v>0.46008064500000001</v>
      </c>
      <c r="BI134" s="3">
        <v>0.47016129000000001</v>
      </c>
      <c r="BJ134" s="3">
        <v>0.56975806500000004</v>
      </c>
      <c r="BK134" s="3">
        <v>0.304032258</v>
      </c>
      <c r="BL134" s="3">
        <v>0.30685483899999999</v>
      </c>
      <c r="BM134" s="3">
        <v>0.27894736799999997</v>
      </c>
      <c r="BN134" s="3">
        <v>0.35263157899999997</v>
      </c>
      <c r="BO134" s="3">
        <v>0.51228070199999998</v>
      </c>
      <c r="BP134" s="3">
        <v>0.31228070200000002</v>
      </c>
      <c r="BQ134" s="3">
        <v>-1.7543860000000001E-2</v>
      </c>
      <c r="BR134" s="3">
        <v>0.45187165800000001</v>
      </c>
      <c r="BS134" s="3">
        <v>0.33566433600000001</v>
      </c>
      <c r="BT134" s="3">
        <v>-0.18881118899999999</v>
      </c>
      <c r="BU134" s="3">
        <v>0.104895105</v>
      </c>
      <c r="BV134" s="3">
        <v>9.0909090999999997E-2</v>
      </c>
    </row>
    <row r="135" spans="1:74" x14ac:dyDescent="0.3">
      <c r="A135" t="s">
        <v>288</v>
      </c>
      <c r="B135" t="s">
        <v>289</v>
      </c>
      <c r="C135" t="s">
        <v>144</v>
      </c>
      <c r="D135">
        <v>1412</v>
      </c>
      <c r="E135">
        <v>40</v>
      </c>
      <c r="F135">
        <v>4</v>
      </c>
      <c r="G135" s="3">
        <v>-3.3596837999999997E-2</v>
      </c>
      <c r="H135" s="3">
        <v>-6.9169959999999999E-3</v>
      </c>
      <c r="I135" s="3">
        <v>-9.7826087000000006E-2</v>
      </c>
      <c r="J135" s="3">
        <v>7.3122530000000005E-2</v>
      </c>
      <c r="K135" s="3">
        <v>1.1688311999999999E-2</v>
      </c>
      <c r="L135" s="3">
        <v>0.23376623399999999</v>
      </c>
      <c r="M135" s="3">
        <v>0.237662338</v>
      </c>
      <c r="N135" s="3">
        <v>0.109090909</v>
      </c>
      <c r="O135" s="3">
        <v>0.28571428599999998</v>
      </c>
      <c r="P135" s="3">
        <v>0.593506494</v>
      </c>
      <c r="Q135" s="3">
        <v>0.441558442</v>
      </c>
      <c r="R135" s="3">
        <v>0.33766233800000001</v>
      </c>
      <c r="S135" s="3">
        <v>0.37792207799999999</v>
      </c>
      <c r="T135" s="3">
        <v>0.276623377</v>
      </c>
      <c r="U135" s="3">
        <v>-0.103609626</v>
      </c>
      <c r="V135" s="3">
        <v>2.3729947000000001E-2</v>
      </c>
      <c r="W135" s="3">
        <v>-0.216256158</v>
      </c>
      <c r="X135" s="3">
        <v>-0.24827586200000001</v>
      </c>
      <c r="Y135" s="3">
        <v>-8.1280788000000007E-2</v>
      </c>
      <c r="Z135" s="3">
        <v>-0.28472906399999998</v>
      </c>
      <c r="AA135" s="3">
        <v>0.12549407100000001</v>
      </c>
      <c r="AB135" s="3">
        <v>5.5335967999999999E-2</v>
      </c>
      <c r="AC135" s="3">
        <v>-6.9169959999999999E-3</v>
      </c>
      <c r="AD135" s="3">
        <v>0.18083004</v>
      </c>
      <c r="AE135" s="3">
        <v>-0.15612648200000001</v>
      </c>
      <c r="AF135" s="3">
        <v>-0.19285714300000001</v>
      </c>
      <c r="AG135" s="3">
        <v>-0.39285714300000002</v>
      </c>
      <c r="AH135" s="3">
        <v>-0.321428571</v>
      </c>
      <c r="AI135" s="3">
        <v>-0.27500000000000002</v>
      </c>
      <c r="AJ135" s="3">
        <v>-0.53928571400000003</v>
      </c>
      <c r="AK135" s="3">
        <v>-9.7744361000000002E-2</v>
      </c>
      <c r="AL135" s="3">
        <v>-8.7218044999999994E-2</v>
      </c>
      <c r="AM135" s="3">
        <v>-0.28721804499999998</v>
      </c>
      <c r="AN135" s="3">
        <v>-4.5454544999999999E-2</v>
      </c>
      <c r="AO135" s="3">
        <v>-0.218181818</v>
      </c>
      <c r="AP135" s="3">
        <v>-0.22727272700000001</v>
      </c>
      <c r="AQ135" s="3">
        <v>-0.2</v>
      </c>
      <c r="AR135" s="3">
        <v>0.190909091</v>
      </c>
      <c r="AS135" s="3">
        <v>0.19399624800000001</v>
      </c>
      <c r="AT135" s="3">
        <v>0.237711069</v>
      </c>
      <c r="AU135" s="3">
        <v>-5.1969980999999998E-2</v>
      </c>
      <c r="AV135" s="3">
        <v>5.3470918999999999E-2</v>
      </c>
      <c r="AW135" s="3">
        <v>-0.226266417</v>
      </c>
      <c r="AX135" s="3">
        <v>0.28083028100000001</v>
      </c>
      <c r="AY135" s="3">
        <v>0.39499389499999998</v>
      </c>
      <c r="AZ135" s="3">
        <v>0.36263736299999999</v>
      </c>
      <c r="BA135" s="3">
        <v>0.29487179499999999</v>
      </c>
      <c r="BB135" s="3">
        <v>0.283882784</v>
      </c>
      <c r="BC135" s="3">
        <v>0.34117647099999998</v>
      </c>
      <c r="BD135" s="3">
        <v>0.32352941200000002</v>
      </c>
      <c r="BE135" s="3">
        <v>0.555882353</v>
      </c>
      <c r="BF135" s="3">
        <v>0.43235294099999999</v>
      </c>
      <c r="BG135" s="3">
        <v>0.320588235</v>
      </c>
      <c r="BH135" s="3">
        <v>0.24274193499999999</v>
      </c>
      <c r="BI135" s="3">
        <v>0.14516129</v>
      </c>
      <c r="BJ135" s="3">
        <v>0.39838709700000002</v>
      </c>
      <c r="BK135" s="3">
        <v>6.0483869999999997E-3</v>
      </c>
      <c r="BL135" s="3">
        <v>0.19354838699999999</v>
      </c>
      <c r="BM135" s="3">
        <v>0.324561404</v>
      </c>
      <c r="BN135" s="3">
        <v>0.50350877199999999</v>
      </c>
      <c r="BO135" s="3">
        <v>0.54385964899999995</v>
      </c>
      <c r="BP135" s="3">
        <v>0.51052631599999998</v>
      </c>
      <c r="BQ135" s="3">
        <v>0.12631578900000001</v>
      </c>
      <c r="BR135" s="3">
        <v>0.203877005</v>
      </c>
      <c r="BS135" s="3">
        <v>0.35664335699999999</v>
      </c>
      <c r="BT135" s="3">
        <v>-0.223776224</v>
      </c>
      <c r="BU135" s="3">
        <v>4.1958042000000001E-2</v>
      </c>
      <c r="BV135" s="3">
        <v>-2.7972027999999999E-2</v>
      </c>
    </row>
    <row r="136" spans="1:74" x14ac:dyDescent="0.3">
      <c r="A136" t="s">
        <v>107</v>
      </c>
      <c r="B136" t="s">
        <v>290</v>
      </c>
      <c r="C136" t="s">
        <v>148</v>
      </c>
      <c r="D136">
        <v>350</v>
      </c>
      <c r="E136">
        <v>29</v>
      </c>
      <c r="F136">
        <v>4</v>
      </c>
      <c r="G136" s="3">
        <v>6.4229249000000002E-2</v>
      </c>
      <c r="H136" s="3">
        <v>4.743083E-2</v>
      </c>
      <c r="I136" s="3">
        <v>-7.7075098999999994E-2</v>
      </c>
      <c r="J136" s="3">
        <v>-9.2885375000000006E-2</v>
      </c>
      <c r="K136" s="3">
        <v>-9.8701299000000006E-2</v>
      </c>
      <c r="L136" s="3">
        <v>0.32467532500000001</v>
      </c>
      <c r="M136" s="3">
        <v>0.18961038999999999</v>
      </c>
      <c r="N136" s="3">
        <v>0.13896103900000001</v>
      </c>
      <c r="O136" s="3">
        <v>0.394805195</v>
      </c>
      <c r="P136" s="3">
        <v>0.571428571</v>
      </c>
      <c r="Q136" s="3">
        <v>0.39870129900000001</v>
      </c>
      <c r="R136" s="3">
        <v>0.26233766200000003</v>
      </c>
      <c r="S136" s="3">
        <v>0.375324675</v>
      </c>
      <c r="T136" s="3">
        <v>0.514285714</v>
      </c>
      <c r="U136" s="3">
        <v>-5.7152406000000003E-2</v>
      </c>
      <c r="V136" s="3">
        <v>-7.1858289000000006E-2</v>
      </c>
      <c r="W136" s="3">
        <v>2.1182266000000002E-2</v>
      </c>
      <c r="X136" s="3">
        <v>-2.6108374E-2</v>
      </c>
      <c r="Y136" s="3">
        <v>0.21773398999999999</v>
      </c>
      <c r="Z136" s="3">
        <v>-0.2</v>
      </c>
      <c r="AA136" s="3">
        <v>0.24802371500000001</v>
      </c>
      <c r="AB136" s="3">
        <v>0.150197628</v>
      </c>
      <c r="AC136" s="3">
        <v>0.13339920899999999</v>
      </c>
      <c r="AD136" s="3">
        <v>0.34288537499999999</v>
      </c>
      <c r="AE136" s="3">
        <v>-0.11264822100000001</v>
      </c>
      <c r="AF136" s="3">
        <v>8.9285714000000002E-2</v>
      </c>
      <c r="AG136" s="3">
        <v>-3.5714290000000001E-3</v>
      </c>
      <c r="AH136" s="3">
        <v>-8.2142857E-2</v>
      </c>
      <c r="AI136" s="3">
        <v>0.242857143</v>
      </c>
      <c r="AJ136" s="3">
        <v>0.110714286</v>
      </c>
      <c r="AK136" s="3">
        <v>0.135338346</v>
      </c>
      <c r="AL136" s="3">
        <v>2.7067668999999999E-2</v>
      </c>
      <c r="AM136" s="3">
        <v>-0.21954887200000001</v>
      </c>
      <c r="AN136" s="3">
        <v>-0.37272727300000003</v>
      </c>
      <c r="AO136" s="3">
        <v>-0.472727273</v>
      </c>
      <c r="AP136" s="3">
        <v>-0.55454545499999996</v>
      </c>
      <c r="AQ136" s="3">
        <v>-0.45454545499999999</v>
      </c>
      <c r="AR136" s="3">
        <v>-0.27272727299999999</v>
      </c>
      <c r="AS136" s="3">
        <v>0.139212008</v>
      </c>
      <c r="AT136" s="3">
        <v>0.14333958699999999</v>
      </c>
      <c r="AU136" s="3">
        <v>3.2270169000000001E-2</v>
      </c>
      <c r="AV136" s="3">
        <v>-2.1575984999999999E-2</v>
      </c>
      <c r="AW136" s="3">
        <v>7.7110693999999994E-2</v>
      </c>
      <c r="AX136" s="3">
        <v>0.28144078099999997</v>
      </c>
      <c r="AY136" s="3">
        <v>0.375457875</v>
      </c>
      <c r="AZ136" s="3">
        <v>0.27472527499999999</v>
      </c>
      <c r="BA136" s="3">
        <v>0.42185592199999999</v>
      </c>
      <c r="BB136" s="3">
        <v>0.29426129400000001</v>
      </c>
      <c r="BC136" s="3">
        <v>0.42058823499999998</v>
      </c>
      <c r="BD136" s="3">
        <v>0.45588235300000002</v>
      </c>
      <c r="BE136" s="3">
        <v>0.68235294099999999</v>
      </c>
      <c r="BF136" s="3">
        <v>0.55294117600000003</v>
      </c>
      <c r="BG136" s="3">
        <v>0.452941176</v>
      </c>
      <c r="BH136" s="3">
        <v>0.44556451600000002</v>
      </c>
      <c r="BI136" s="3">
        <v>0.36935483899999999</v>
      </c>
      <c r="BJ136" s="3">
        <v>0.39838709700000002</v>
      </c>
      <c r="BK136" s="3">
        <v>0.17620967700000001</v>
      </c>
      <c r="BL136" s="3">
        <v>0.25120967700000002</v>
      </c>
      <c r="BM136" s="3">
        <v>0.45263157900000001</v>
      </c>
      <c r="BN136" s="3">
        <v>0.48596491200000003</v>
      </c>
      <c r="BO136" s="3">
        <v>0.61754386000000006</v>
      </c>
      <c r="BP136" s="3">
        <v>0.370175439</v>
      </c>
      <c r="BQ136" s="3">
        <v>6.6666666999999999E-2</v>
      </c>
      <c r="BR136" s="3">
        <v>0.310828877</v>
      </c>
      <c r="BS136" s="3">
        <v>6.9930069999999999E-3</v>
      </c>
      <c r="BT136" s="3">
        <v>-0.19580419600000001</v>
      </c>
      <c r="BU136" s="3">
        <v>-0.440559441</v>
      </c>
      <c r="BV136" s="3">
        <v>-0.29370629399999998</v>
      </c>
    </row>
    <row r="137" spans="1:74" x14ac:dyDescent="0.3">
      <c r="A137" t="s">
        <v>82</v>
      </c>
      <c r="B137" t="s">
        <v>291</v>
      </c>
      <c r="C137" t="s">
        <v>131</v>
      </c>
      <c r="D137">
        <v>1496</v>
      </c>
      <c r="E137">
        <v>26</v>
      </c>
      <c r="F137">
        <v>4</v>
      </c>
      <c r="G137" s="3">
        <v>-0.15415019799999999</v>
      </c>
      <c r="H137" s="3">
        <v>-0.169960474</v>
      </c>
      <c r="I137" s="3">
        <v>-0.199604743</v>
      </c>
      <c r="J137" s="3">
        <v>8.6956521999999994E-2</v>
      </c>
      <c r="K137" s="3">
        <v>-0.20649350599999999</v>
      </c>
      <c r="L137" s="3">
        <v>-5.1948050000000003E-3</v>
      </c>
      <c r="M137" s="3">
        <v>3.6363635999999998E-2</v>
      </c>
      <c r="N137" s="3">
        <v>-3.5064934999999998E-2</v>
      </c>
      <c r="O137" s="3">
        <v>2.0779221E-2</v>
      </c>
      <c r="P137" s="3">
        <v>0.21428571399999999</v>
      </c>
      <c r="Q137" s="3">
        <v>7.1428570999999996E-2</v>
      </c>
      <c r="R137" s="3">
        <v>5.3246753000000001E-2</v>
      </c>
      <c r="S137" s="3">
        <v>0.31428571399999999</v>
      </c>
      <c r="T137" s="3">
        <v>0.21428571399999999</v>
      </c>
      <c r="U137" s="3">
        <v>-0.23562834199999999</v>
      </c>
      <c r="V137" s="3">
        <v>-0.23028074900000001</v>
      </c>
      <c r="W137" s="3">
        <v>0.107389163</v>
      </c>
      <c r="X137" s="3">
        <v>8.9162562000000001E-2</v>
      </c>
      <c r="Y137" s="3">
        <v>4.3842365000000001E-2</v>
      </c>
      <c r="Z137" s="3">
        <v>-6.6009851999999994E-2</v>
      </c>
      <c r="AA137" s="3">
        <v>0.19268774699999999</v>
      </c>
      <c r="AB137" s="3">
        <v>0.16600790500000001</v>
      </c>
      <c r="AC137" s="3">
        <v>8.1027667999999997E-2</v>
      </c>
      <c r="AD137" s="3">
        <v>0.32608695700000001</v>
      </c>
      <c r="AE137" s="3">
        <v>0</v>
      </c>
      <c r="AF137" s="3">
        <v>-8.2142857E-2</v>
      </c>
      <c r="AG137" s="3">
        <v>-0.1</v>
      </c>
      <c r="AH137" s="3">
        <v>-7.8571428999999998E-2</v>
      </c>
      <c r="AI137" s="3">
        <v>-0.26785714300000002</v>
      </c>
      <c r="AJ137" s="3">
        <v>-0.33928571400000002</v>
      </c>
      <c r="AK137" s="3">
        <v>-0.195488722</v>
      </c>
      <c r="AL137" s="3">
        <v>-9.1729323000000001E-2</v>
      </c>
      <c r="AM137" s="3">
        <v>-0.26015037600000002</v>
      </c>
      <c r="AN137" s="3">
        <v>-4.5454544999999999E-2</v>
      </c>
      <c r="AO137" s="3">
        <v>-7.2727272999999995E-2</v>
      </c>
      <c r="AP137" s="3">
        <v>-0.1</v>
      </c>
      <c r="AQ137" s="3">
        <v>1.8181817999999999E-2</v>
      </c>
      <c r="AR137" s="3">
        <v>-0.29090909100000001</v>
      </c>
      <c r="AS137" s="3">
        <v>0.14652908100000001</v>
      </c>
      <c r="AT137" s="3">
        <v>0.24803001899999999</v>
      </c>
      <c r="AU137" s="3">
        <v>5.2908068000000003E-2</v>
      </c>
      <c r="AV137" s="3">
        <v>1.0881801E-2</v>
      </c>
      <c r="AW137" s="3">
        <v>-4.5778612000000003E-2</v>
      </c>
      <c r="AX137" s="3">
        <v>0.16605616600000001</v>
      </c>
      <c r="AY137" s="3">
        <v>0.21062271099999999</v>
      </c>
      <c r="AZ137" s="3">
        <v>0.18803418799999999</v>
      </c>
      <c r="BA137" s="3">
        <v>0.20268620300000001</v>
      </c>
      <c r="BB137" s="3">
        <v>5.7387056999999998E-2</v>
      </c>
      <c r="BC137" s="3">
        <v>0.2</v>
      </c>
      <c r="BD137" s="3">
        <v>0.21470588199999999</v>
      </c>
      <c r="BE137" s="3">
        <v>0.40882352900000002</v>
      </c>
      <c r="BF137" s="3">
        <v>0.26176470600000001</v>
      </c>
      <c r="BG137" s="3">
        <v>0.17352941199999999</v>
      </c>
      <c r="BH137" s="3">
        <v>0.456048387</v>
      </c>
      <c r="BI137" s="3">
        <v>0.336290323</v>
      </c>
      <c r="BJ137" s="3">
        <v>0.40483870999999999</v>
      </c>
      <c r="BK137" s="3">
        <v>0.42620967700000001</v>
      </c>
      <c r="BL137" s="3">
        <v>0.38870967699999998</v>
      </c>
      <c r="BM137" s="3">
        <v>6.6666666999999999E-2</v>
      </c>
      <c r="BN137" s="3">
        <v>0.13859649099999999</v>
      </c>
      <c r="BO137" s="3">
        <v>0.412280702</v>
      </c>
      <c r="BP137" s="3">
        <v>0.15263157899999999</v>
      </c>
      <c r="BQ137" s="3">
        <v>-7.7192981999999993E-2</v>
      </c>
      <c r="BR137" s="3">
        <v>9.3917111999999997E-2</v>
      </c>
      <c r="BS137" s="3">
        <v>-0.13986013999999999</v>
      </c>
      <c r="BT137" s="3">
        <v>-0.62237762200000002</v>
      </c>
      <c r="BU137" s="3">
        <v>-0.61538461499999997</v>
      </c>
      <c r="BV137" s="3">
        <v>-0.63636363600000001</v>
      </c>
    </row>
    <row r="138" spans="1:74" x14ac:dyDescent="0.3">
      <c r="A138" t="s">
        <v>369</v>
      </c>
      <c r="B138" t="s">
        <v>482</v>
      </c>
      <c r="C138" t="s">
        <v>468</v>
      </c>
      <c r="D138">
        <v>663</v>
      </c>
      <c r="E138">
        <v>281</v>
      </c>
      <c r="F138">
        <v>4</v>
      </c>
      <c r="G138" s="3">
        <v>0.18083004</v>
      </c>
      <c r="H138" s="3">
        <v>5.6324111000000003E-2</v>
      </c>
      <c r="I138" s="3">
        <v>-7.1146244999999997E-2</v>
      </c>
      <c r="J138" s="3">
        <v>-0.123517787</v>
      </c>
      <c r="K138" s="3">
        <v>9.0909089999999994E-3</v>
      </c>
      <c r="L138" s="3">
        <v>0.24155844200000001</v>
      </c>
      <c r="M138" s="3">
        <v>0.32467532500000001</v>
      </c>
      <c r="N138" s="3">
        <v>0.20389610399999999</v>
      </c>
      <c r="O138" s="3">
        <v>0.23896103899999999</v>
      </c>
      <c r="P138" s="3">
        <v>0.61558441600000002</v>
      </c>
      <c r="Q138" s="3">
        <v>0.242857143</v>
      </c>
      <c r="R138" s="3">
        <v>0.13896103900000001</v>
      </c>
      <c r="S138" s="3">
        <v>0.24155844200000001</v>
      </c>
      <c r="T138" s="3">
        <v>0.29220779200000002</v>
      </c>
      <c r="U138" s="3">
        <v>-0.23763369000000001</v>
      </c>
      <c r="V138" s="3">
        <v>-0.20721925099999999</v>
      </c>
      <c r="W138" s="3">
        <v>-0.100492611</v>
      </c>
      <c r="X138" s="3">
        <v>-0.157635468</v>
      </c>
      <c r="Y138" s="3">
        <v>-0.15911330000000001</v>
      </c>
      <c r="Z138" s="3">
        <v>-6.3054186999999998E-2</v>
      </c>
      <c r="AA138" s="3">
        <v>0.25790513799999998</v>
      </c>
      <c r="AB138" s="3">
        <v>0.20256916999999999</v>
      </c>
      <c r="AC138" s="3">
        <v>0.128458498</v>
      </c>
      <c r="AD138" s="3">
        <v>0.43478260899999999</v>
      </c>
      <c r="AE138" s="3">
        <v>-3.9525690000000004E-3</v>
      </c>
      <c r="AF138" s="3">
        <v>7.1428570999999996E-2</v>
      </c>
      <c r="AG138" s="3">
        <v>-0.196428571</v>
      </c>
      <c r="AH138" s="3">
        <v>-0.210714286</v>
      </c>
      <c r="AI138" s="3">
        <v>5.7142856999999998E-2</v>
      </c>
      <c r="AJ138" s="3">
        <v>-0.22857142899999999</v>
      </c>
      <c r="AK138" s="3">
        <v>0.127819549</v>
      </c>
      <c r="AL138" s="3">
        <v>7.9699248E-2</v>
      </c>
      <c r="AM138" s="3">
        <v>-0.35037594</v>
      </c>
      <c r="AN138" s="3">
        <v>0.245454545</v>
      </c>
      <c r="AO138" s="3">
        <v>0.17272727299999999</v>
      </c>
      <c r="AP138" s="3">
        <v>0.16363636400000001</v>
      </c>
      <c r="AQ138" s="3">
        <v>0.29090909100000001</v>
      </c>
      <c r="AR138" s="3">
        <v>0.20909090899999999</v>
      </c>
      <c r="AS138" s="3">
        <v>0.41407129500000001</v>
      </c>
      <c r="AT138" s="3">
        <v>0.45365853699999997</v>
      </c>
      <c r="AU138" s="3">
        <v>0.34634146300000002</v>
      </c>
      <c r="AV138" s="3">
        <v>0.30863039399999997</v>
      </c>
      <c r="AW138" s="3">
        <v>0.28574108799999998</v>
      </c>
      <c r="AX138" s="3">
        <v>0.45543345499999999</v>
      </c>
      <c r="AY138" s="3">
        <v>0.45543345499999999</v>
      </c>
      <c r="AZ138" s="3">
        <v>0.42490842499999998</v>
      </c>
      <c r="BA138" s="3">
        <v>0.40598290599999998</v>
      </c>
      <c r="BB138" s="3">
        <v>0.34554334599999997</v>
      </c>
      <c r="BC138" s="3">
        <v>0.105882353</v>
      </c>
      <c r="BD138" s="3">
        <v>0.1</v>
      </c>
      <c r="BE138" s="3">
        <v>0.33235294100000001</v>
      </c>
      <c r="BF138" s="3">
        <v>0.19705882399999999</v>
      </c>
      <c r="BG138" s="3">
        <v>0.1</v>
      </c>
      <c r="BH138" s="3">
        <v>0.47096774200000002</v>
      </c>
      <c r="BI138" s="3">
        <v>0.35403225799999999</v>
      </c>
      <c r="BJ138" s="3">
        <v>0.48427419399999999</v>
      </c>
      <c r="BK138" s="3">
        <v>0.31532258099999999</v>
      </c>
      <c r="BL138" s="3">
        <v>0.434274194</v>
      </c>
      <c r="BM138" s="3">
        <v>0.44736842100000002</v>
      </c>
      <c r="BN138" s="3">
        <v>0.56491228100000002</v>
      </c>
      <c r="BO138" s="3">
        <v>0.57894736800000002</v>
      </c>
      <c r="BP138" s="3">
        <v>0.366666667</v>
      </c>
      <c r="BQ138" s="3">
        <v>0.21228070199999999</v>
      </c>
      <c r="BR138" s="3">
        <v>0.330548128</v>
      </c>
      <c r="BS138" s="3">
        <v>0.167832168</v>
      </c>
      <c r="BT138" s="3">
        <v>-0.28671328699999998</v>
      </c>
      <c r="BU138" s="3">
        <v>-0.125874126</v>
      </c>
      <c r="BV138" s="3">
        <v>-0.125874126</v>
      </c>
    </row>
    <row r="139" spans="1:74" x14ac:dyDescent="0.3">
      <c r="A139" t="s">
        <v>386</v>
      </c>
      <c r="B139" t="s">
        <v>483</v>
      </c>
      <c r="C139" t="s">
        <v>436</v>
      </c>
      <c r="D139">
        <v>2042</v>
      </c>
      <c r="E139">
        <v>290</v>
      </c>
      <c r="F139">
        <v>4</v>
      </c>
      <c r="G139" s="3">
        <v>0.18675889300000001</v>
      </c>
      <c r="H139" s="3">
        <v>4.5454544999999999E-2</v>
      </c>
      <c r="I139" s="3">
        <v>-0.19762845800000001</v>
      </c>
      <c r="J139" s="3">
        <v>1.7786560999999999E-2</v>
      </c>
      <c r="K139" s="3">
        <v>-0.13896103900000001</v>
      </c>
      <c r="L139" s="3">
        <v>0.124675325</v>
      </c>
      <c r="M139" s="3">
        <v>0.168831169</v>
      </c>
      <c r="N139" s="3">
        <v>2.2077922E-2</v>
      </c>
      <c r="O139" s="3">
        <v>0.21168831199999999</v>
      </c>
      <c r="P139" s="3">
        <v>0.54805194800000001</v>
      </c>
      <c r="Q139" s="3">
        <v>0.218181818</v>
      </c>
      <c r="R139" s="3">
        <v>0.12987013</v>
      </c>
      <c r="S139" s="3">
        <v>0.3</v>
      </c>
      <c r="T139" s="3">
        <v>0.27012986999999999</v>
      </c>
      <c r="U139" s="3">
        <v>-0.29712566800000001</v>
      </c>
      <c r="V139" s="3">
        <v>-0.27139037399999999</v>
      </c>
      <c r="W139" s="3">
        <v>-6.4532019999999995E-2</v>
      </c>
      <c r="X139" s="3">
        <v>7.8817729999999999E-3</v>
      </c>
      <c r="Y139" s="3">
        <v>-5.4187192000000002E-2</v>
      </c>
      <c r="Z139" s="3">
        <v>-9.5073891999999993E-2</v>
      </c>
      <c r="AA139" s="3">
        <v>0.24308300399999999</v>
      </c>
      <c r="AB139" s="3">
        <v>0.151185771</v>
      </c>
      <c r="AC139" s="3">
        <v>9.7826087000000006E-2</v>
      </c>
      <c r="AD139" s="3">
        <v>0.37351778699999999</v>
      </c>
      <c r="AE139" s="3">
        <v>-0.100790514</v>
      </c>
      <c r="AF139" s="3">
        <v>5.7142856999999998E-2</v>
      </c>
      <c r="AG139" s="3">
        <v>-0.23214285700000001</v>
      </c>
      <c r="AH139" s="3">
        <v>-0.22857142899999999</v>
      </c>
      <c r="AI139" s="3">
        <v>5.3571428999999997E-2</v>
      </c>
      <c r="AJ139" s="3">
        <v>-0.22857142899999999</v>
      </c>
      <c r="AK139" s="3">
        <v>0.105263158</v>
      </c>
      <c r="AL139" s="3">
        <v>0.115789474</v>
      </c>
      <c r="AM139" s="3">
        <v>-0.38947368399999999</v>
      </c>
      <c r="AN139" s="3">
        <v>0.37272727300000003</v>
      </c>
      <c r="AO139" s="3">
        <v>0.28181818199999997</v>
      </c>
      <c r="AP139" s="3">
        <v>0.32727272699999999</v>
      </c>
      <c r="AQ139" s="3">
        <v>0.436363636</v>
      </c>
      <c r="AR139" s="3">
        <v>0.14545454499999999</v>
      </c>
      <c r="AS139" s="3">
        <v>0.47636022500000003</v>
      </c>
      <c r="AT139" s="3">
        <v>0.46754221400000001</v>
      </c>
      <c r="AU139" s="3">
        <v>0.38818011299999999</v>
      </c>
      <c r="AV139" s="3">
        <v>0.307879925</v>
      </c>
      <c r="AW139" s="3">
        <v>0.285553471</v>
      </c>
      <c r="AX139" s="3">
        <v>0.38400488399999999</v>
      </c>
      <c r="AY139" s="3">
        <v>0.42673992700000002</v>
      </c>
      <c r="AZ139" s="3">
        <v>0.42735042699999998</v>
      </c>
      <c r="BA139" s="3">
        <v>0.410866911</v>
      </c>
      <c r="BB139" s="3">
        <v>0.28083028100000001</v>
      </c>
      <c r="BC139" s="3">
        <v>0.188235294</v>
      </c>
      <c r="BD139" s="3">
        <v>0.27352941200000003</v>
      </c>
      <c r="BE139" s="3">
        <v>0.48823529399999999</v>
      </c>
      <c r="BF139" s="3">
        <v>0.33823529400000002</v>
      </c>
      <c r="BG139" s="3">
        <v>0.24411764699999999</v>
      </c>
      <c r="BH139" s="3">
        <v>0.44032258099999999</v>
      </c>
      <c r="BI139" s="3">
        <v>0.33870967699999999</v>
      </c>
      <c r="BJ139" s="3">
        <v>0.46854838700000001</v>
      </c>
      <c r="BK139" s="3">
        <v>0.24798387099999999</v>
      </c>
      <c r="BL139" s="3">
        <v>0.30604838699999998</v>
      </c>
      <c r="BM139" s="3">
        <v>0.4</v>
      </c>
      <c r="BN139" s="3">
        <v>0.498245614</v>
      </c>
      <c r="BO139" s="3">
        <v>0.44385964900000002</v>
      </c>
      <c r="BP139" s="3">
        <v>0.36491228100000001</v>
      </c>
      <c r="BQ139" s="3">
        <v>0.20877192999999999</v>
      </c>
      <c r="BR139" s="3">
        <v>0.322860963</v>
      </c>
      <c r="BS139" s="3">
        <v>0.32167832200000002</v>
      </c>
      <c r="BT139" s="3">
        <v>-0.132867133</v>
      </c>
      <c r="BU139" s="3">
        <v>0.15384615400000001</v>
      </c>
      <c r="BV139" s="3">
        <v>0.132867133</v>
      </c>
    </row>
    <row r="140" spans="1:74" x14ac:dyDescent="0.3">
      <c r="A140" t="s">
        <v>398</v>
      </c>
      <c r="B140" t="s">
        <v>484</v>
      </c>
      <c r="C140" t="s">
        <v>439</v>
      </c>
      <c r="D140">
        <v>1485</v>
      </c>
      <c r="E140">
        <v>21</v>
      </c>
      <c r="F140">
        <v>4</v>
      </c>
      <c r="G140" s="3">
        <v>0.308300395</v>
      </c>
      <c r="H140" s="3">
        <v>0.209486166</v>
      </c>
      <c r="I140" s="3">
        <v>-7.0158102999999999E-2</v>
      </c>
      <c r="J140" s="3">
        <v>0.56126482200000005</v>
      </c>
      <c r="K140" s="3">
        <v>5.3246753000000001E-2</v>
      </c>
      <c r="L140" s="3">
        <v>0.198701299</v>
      </c>
      <c r="M140" s="3">
        <v>0.22857142899999999</v>
      </c>
      <c r="N140" s="3">
        <v>0.151948052</v>
      </c>
      <c r="O140" s="3">
        <v>0.16623376600000001</v>
      </c>
      <c r="P140" s="3">
        <v>0.18961038999999999</v>
      </c>
      <c r="Q140" s="3">
        <v>9.2207791999999997E-2</v>
      </c>
      <c r="R140" s="3">
        <v>8.1818182000000003E-2</v>
      </c>
      <c r="S140" s="3">
        <v>0.171428571</v>
      </c>
      <c r="T140" s="3">
        <v>0.17792207800000001</v>
      </c>
      <c r="U140" s="3">
        <v>-1.1029412000000001E-2</v>
      </c>
      <c r="V140" s="3">
        <v>-0.175802139</v>
      </c>
      <c r="W140" s="3">
        <v>-0.26453201999999998</v>
      </c>
      <c r="X140" s="3">
        <v>-0.31477832500000003</v>
      </c>
      <c r="Y140" s="3">
        <v>-0.107389163</v>
      </c>
      <c r="Z140" s="3">
        <v>-3.3990147999999998E-2</v>
      </c>
      <c r="AA140" s="3">
        <v>0.15711462500000001</v>
      </c>
      <c r="AB140" s="3">
        <v>0.37845849799999998</v>
      </c>
      <c r="AC140" s="3">
        <v>3.9525690000000004E-3</v>
      </c>
      <c r="AD140" s="3">
        <v>0.170948617</v>
      </c>
      <c r="AE140" s="3">
        <v>4.0513833999999999E-2</v>
      </c>
      <c r="AF140" s="3">
        <v>2.5000000000000001E-2</v>
      </c>
      <c r="AG140" s="3">
        <v>-0.235714286</v>
      </c>
      <c r="AH140" s="3">
        <v>-0.23928571400000001</v>
      </c>
      <c r="AI140" s="3">
        <v>-7.1428569999999999E-3</v>
      </c>
      <c r="AJ140" s="3">
        <v>-0.26071428600000002</v>
      </c>
      <c r="AK140" s="3">
        <v>-0.26015037600000002</v>
      </c>
      <c r="AL140" s="3">
        <v>-0.19248120299999999</v>
      </c>
      <c r="AM140" s="3">
        <v>-0.190977444</v>
      </c>
      <c r="AN140" s="3">
        <v>-3.6363635999999998E-2</v>
      </c>
      <c r="AO140" s="3">
        <v>-1.8181817999999999E-2</v>
      </c>
      <c r="AP140" s="3">
        <v>-0.14545454499999999</v>
      </c>
      <c r="AQ140" s="3">
        <v>-5.4545455E-2</v>
      </c>
      <c r="AR140" s="3">
        <v>9.0909090999999997E-2</v>
      </c>
      <c r="AS140" s="3">
        <v>0.13358349</v>
      </c>
      <c r="AT140" s="3">
        <v>0.22120075</v>
      </c>
      <c r="AU140" s="3">
        <v>0.22851782400000001</v>
      </c>
      <c r="AV140" s="3">
        <v>0.38236397700000002</v>
      </c>
      <c r="AW140" s="3">
        <v>0.28180112600000001</v>
      </c>
      <c r="AX140" s="3">
        <v>0.471306471</v>
      </c>
      <c r="AY140" s="3">
        <v>0.49084249099999999</v>
      </c>
      <c r="AZ140" s="3">
        <v>0.34554334599999997</v>
      </c>
      <c r="BA140" s="3">
        <v>0.25091575100000002</v>
      </c>
      <c r="BB140" s="3">
        <v>0.29487179499999999</v>
      </c>
      <c r="BC140" s="3">
        <v>-5.5882353000000003E-2</v>
      </c>
      <c r="BD140" s="3">
        <v>-9.1176470999999995E-2</v>
      </c>
      <c r="BE140" s="3">
        <v>0.15294117600000001</v>
      </c>
      <c r="BF140" s="3">
        <v>3.8235294000000003E-2</v>
      </c>
      <c r="BG140" s="3">
        <v>-9.1176470999999995E-2</v>
      </c>
      <c r="BH140" s="3">
        <v>0.36895161300000001</v>
      </c>
      <c r="BI140" s="3">
        <v>0.37016128999999998</v>
      </c>
      <c r="BJ140" s="3">
        <v>0.46370967699999999</v>
      </c>
      <c r="BK140" s="3">
        <v>0.17298387100000001</v>
      </c>
      <c r="BL140" s="3">
        <v>0.34233870999999999</v>
      </c>
      <c r="BM140" s="3">
        <v>0.49298245600000001</v>
      </c>
      <c r="BN140" s="3">
        <v>0.64035087700000004</v>
      </c>
      <c r="BO140" s="3">
        <v>0.64035087700000004</v>
      </c>
      <c r="BP140" s="3">
        <v>0.42456140399999998</v>
      </c>
      <c r="BQ140" s="3">
        <v>0.28596491200000002</v>
      </c>
      <c r="BR140" s="3">
        <v>5.4478609999999997E-2</v>
      </c>
      <c r="BS140" s="3">
        <v>-6.9930069999999997E-2</v>
      </c>
      <c r="BT140" s="3">
        <v>-0.56643356600000005</v>
      </c>
      <c r="BU140" s="3">
        <v>-0.57342657299999999</v>
      </c>
      <c r="BV140" s="3">
        <v>-0.57342657299999999</v>
      </c>
    </row>
    <row r="141" spans="1:74" x14ac:dyDescent="0.3">
      <c r="A141" t="s">
        <v>399</v>
      </c>
      <c r="B141" t="s">
        <v>485</v>
      </c>
      <c r="C141" t="s">
        <v>439</v>
      </c>
      <c r="D141">
        <v>1485</v>
      </c>
      <c r="E141">
        <v>96</v>
      </c>
      <c r="F141">
        <v>4</v>
      </c>
      <c r="G141" s="3">
        <v>0.34288537499999999</v>
      </c>
      <c r="H141" s="3">
        <v>0.110671937</v>
      </c>
      <c r="I141" s="3">
        <v>-2.5691700000000001E-2</v>
      </c>
      <c r="J141" s="3">
        <v>-3.8537548999999997E-2</v>
      </c>
      <c r="K141" s="3">
        <v>-9.8701299000000006E-2</v>
      </c>
      <c r="L141" s="3">
        <v>0.157142857</v>
      </c>
      <c r="M141" s="3">
        <v>0.22597402599999999</v>
      </c>
      <c r="N141" s="3">
        <v>0.124675325</v>
      </c>
      <c r="O141" s="3">
        <v>0.18441558399999999</v>
      </c>
      <c r="P141" s="3">
        <v>0.56493506500000001</v>
      </c>
      <c r="Q141" s="3">
        <v>0.13116883100000001</v>
      </c>
      <c r="R141" s="3">
        <v>9.8701299000000006E-2</v>
      </c>
      <c r="S141" s="3">
        <v>0.22857142899999999</v>
      </c>
      <c r="T141" s="3">
        <v>0.284415584</v>
      </c>
      <c r="U141" s="3">
        <v>-0.22225935799999999</v>
      </c>
      <c r="V141" s="3">
        <v>-0.25200534800000002</v>
      </c>
      <c r="W141" s="3">
        <v>6.8965520000000002E-3</v>
      </c>
      <c r="X141" s="3">
        <v>-4.9261080000000002E-3</v>
      </c>
      <c r="Y141" s="3">
        <v>-3.0541872000000001E-2</v>
      </c>
      <c r="Z141" s="3">
        <v>-0.15320196999999999</v>
      </c>
      <c r="AA141" s="3">
        <v>0.239130435</v>
      </c>
      <c r="AB141" s="3">
        <v>0.20355731199999999</v>
      </c>
      <c r="AC141" s="3">
        <v>0.18280632399999999</v>
      </c>
      <c r="AD141" s="3">
        <v>0.39426877500000002</v>
      </c>
      <c r="AE141" s="3">
        <v>-7.2134386999999994E-2</v>
      </c>
      <c r="AF141" s="3">
        <v>0.10357142900000001</v>
      </c>
      <c r="AG141" s="3">
        <v>-0.114285714</v>
      </c>
      <c r="AH141" s="3">
        <v>-0.18571428600000001</v>
      </c>
      <c r="AI141" s="3">
        <v>0.17499999999999999</v>
      </c>
      <c r="AJ141" s="3">
        <v>-0.15357142900000001</v>
      </c>
      <c r="AK141" s="3">
        <v>0.21804511300000001</v>
      </c>
      <c r="AL141" s="3">
        <v>0.233082707</v>
      </c>
      <c r="AM141" s="3">
        <v>-0.32030075200000002</v>
      </c>
      <c r="AN141" s="3">
        <v>0.31818181800000001</v>
      </c>
      <c r="AO141" s="3">
        <v>0.29090909100000001</v>
      </c>
      <c r="AP141" s="3">
        <v>0.218181818</v>
      </c>
      <c r="AQ141" s="3">
        <v>0.35454545500000001</v>
      </c>
      <c r="AR141" s="3">
        <v>9.0909090999999997E-2</v>
      </c>
      <c r="AS141" s="3">
        <v>0.50975609799999999</v>
      </c>
      <c r="AT141" s="3">
        <v>0.48855534699999997</v>
      </c>
      <c r="AU141" s="3">
        <v>0.45365853699999997</v>
      </c>
      <c r="AV141" s="3">
        <v>0.33339587199999998</v>
      </c>
      <c r="AW141" s="3">
        <v>0.39099437100000001</v>
      </c>
      <c r="AX141" s="3">
        <v>0.42185592199999999</v>
      </c>
      <c r="AY141" s="3">
        <v>0.40781440800000002</v>
      </c>
      <c r="AZ141" s="3">
        <v>0.40354090399999998</v>
      </c>
      <c r="BA141" s="3">
        <v>0.47191697199999999</v>
      </c>
      <c r="BB141" s="3">
        <v>0.31318681300000001</v>
      </c>
      <c r="BC141" s="3">
        <v>0.20588235299999999</v>
      </c>
      <c r="BD141" s="3">
        <v>0.25294117599999999</v>
      </c>
      <c r="BE141" s="3">
        <v>0.46470588200000001</v>
      </c>
      <c r="BF141" s="3">
        <v>0.305882353</v>
      </c>
      <c r="BG141" s="3">
        <v>0.211764706</v>
      </c>
      <c r="BH141" s="3">
        <v>0.42620967700000001</v>
      </c>
      <c r="BI141" s="3">
        <v>0.35443548400000002</v>
      </c>
      <c r="BJ141" s="3">
        <v>0.42419354799999998</v>
      </c>
      <c r="BK141" s="3">
        <v>0.23749999999999999</v>
      </c>
      <c r="BL141" s="3">
        <v>0.260080645</v>
      </c>
      <c r="BM141" s="3">
        <v>0.44210526300000003</v>
      </c>
      <c r="BN141" s="3">
        <v>0.498245614</v>
      </c>
      <c r="BO141" s="3">
        <v>0.43333333299999999</v>
      </c>
      <c r="BP141" s="3">
        <v>0.338596491</v>
      </c>
      <c r="BQ141" s="3">
        <v>0.16666666699999999</v>
      </c>
      <c r="BR141" s="3">
        <v>0.328877005</v>
      </c>
      <c r="BS141" s="3">
        <v>0.18181818199999999</v>
      </c>
      <c r="BT141" s="3">
        <v>-0.32867132900000001</v>
      </c>
      <c r="BU141" s="3">
        <v>-0.15384615400000001</v>
      </c>
      <c r="BV141" s="3">
        <v>-0.13986013999999999</v>
      </c>
    </row>
    <row r="142" spans="1:74" x14ac:dyDescent="0.3">
      <c r="A142" t="s">
        <v>419</v>
      </c>
      <c r="B142" t="s">
        <v>486</v>
      </c>
      <c r="C142" t="s">
        <v>445</v>
      </c>
      <c r="D142">
        <v>1565</v>
      </c>
      <c r="E142">
        <v>24</v>
      </c>
      <c r="F142">
        <v>4</v>
      </c>
      <c r="G142" s="3">
        <v>0.56126482200000005</v>
      </c>
      <c r="H142" s="3">
        <v>0.52075098799999997</v>
      </c>
      <c r="I142" s="3">
        <v>0.39822134399999998</v>
      </c>
      <c r="J142" s="3">
        <v>0.721343874</v>
      </c>
      <c r="K142" s="3">
        <v>0.132467532</v>
      </c>
      <c r="L142" s="3">
        <v>0.18051948100000001</v>
      </c>
      <c r="M142" s="3">
        <v>0.4</v>
      </c>
      <c r="N142" s="3">
        <v>0.15844155800000001</v>
      </c>
      <c r="O142" s="3">
        <v>0.232467532</v>
      </c>
      <c r="P142" s="3">
        <v>0.29220779200000002</v>
      </c>
      <c r="Q142" s="3">
        <v>0.27142857100000001</v>
      </c>
      <c r="R142" s="3">
        <v>8.9610389999999998E-2</v>
      </c>
      <c r="S142" s="3">
        <v>0.11688311699999999</v>
      </c>
      <c r="T142" s="3">
        <v>0.27402597400000001</v>
      </c>
      <c r="U142" s="3">
        <v>-0.119652406</v>
      </c>
      <c r="V142" s="3">
        <v>-0.22727272700000001</v>
      </c>
      <c r="W142" s="3">
        <v>-0.16551724100000001</v>
      </c>
      <c r="X142" s="3">
        <v>-0.29162561599999998</v>
      </c>
      <c r="Y142" s="3">
        <v>-7.6847290999999998E-2</v>
      </c>
      <c r="Z142" s="3">
        <v>2.4630540000000001E-3</v>
      </c>
      <c r="AA142" s="3">
        <v>0.19565217400000001</v>
      </c>
      <c r="AB142" s="3">
        <v>0.25790513799999998</v>
      </c>
      <c r="AC142" s="3">
        <v>-4.4466403000000002E-2</v>
      </c>
      <c r="AD142" s="3">
        <v>0.39525691699999999</v>
      </c>
      <c r="AE142" s="3">
        <v>0.111660079</v>
      </c>
      <c r="AF142" s="3">
        <v>1.4285714E-2</v>
      </c>
      <c r="AG142" s="3">
        <v>-0.4</v>
      </c>
      <c r="AH142" s="3">
        <v>-0.44285714300000001</v>
      </c>
      <c r="AI142" s="3">
        <v>-0.114285714</v>
      </c>
      <c r="AJ142" s="3">
        <v>-0.367857143</v>
      </c>
      <c r="AK142" s="3">
        <v>-2.7067668999999999E-2</v>
      </c>
      <c r="AL142" s="3">
        <v>-0.108270677</v>
      </c>
      <c r="AM142" s="3">
        <v>-0.33984962400000002</v>
      </c>
      <c r="AN142" s="3">
        <v>0.18181818199999999</v>
      </c>
      <c r="AO142" s="3">
        <v>0.16363636400000001</v>
      </c>
      <c r="AP142" s="3">
        <v>7.2727272999999995E-2</v>
      </c>
      <c r="AQ142" s="3">
        <v>0.16363636400000001</v>
      </c>
      <c r="AR142" s="3">
        <v>0.37272727300000003</v>
      </c>
      <c r="AS142" s="3">
        <v>0.459662289</v>
      </c>
      <c r="AT142" s="3">
        <v>0.47429643500000002</v>
      </c>
      <c r="AU142" s="3">
        <v>0.33245778599999998</v>
      </c>
      <c r="AV142" s="3">
        <v>0.45759849899999999</v>
      </c>
      <c r="AW142" s="3">
        <v>0.37767354600000003</v>
      </c>
      <c r="AX142" s="3">
        <v>0.43956044</v>
      </c>
      <c r="AY142" s="3">
        <v>0.51892551899999995</v>
      </c>
      <c r="AZ142" s="3">
        <v>0.48595848600000002</v>
      </c>
      <c r="BA142" s="3">
        <v>0.371794872</v>
      </c>
      <c r="BB142" s="3">
        <v>0.21916971900000001</v>
      </c>
      <c r="BC142" s="3">
        <v>0.47941176499999999</v>
      </c>
      <c r="BD142" s="3">
        <v>0.38823529400000001</v>
      </c>
      <c r="BE142" s="3">
        <v>0.485294118</v>
      </c>
      <c r="BF142" s="3">
        <v>0.33529411799999997</v>
      </c>
      <c r="BG142" s="3">
        <v>0.25294117599999999</v>
      </c>
      <c r="BH142" s="3">
        <v>0.51491935499999997</v>
      </c>
      <c r="BI142" s="3">
        <v>0.52419354799999995</v>
      </c>
      <c r="BJ142" s="3">
        <v>0.40806451599999999</v>
      </c>
      <c r="BK142" s="3">
        <v>0.320967742</v>
      </c>
      <c r="BL142" s="3">
        <v>0.54193548400000002</v>
      </c>
      <c r="BM142" s="3">
        <v>0.37894736800000001</v>
      </c>
      <c r="BN142" s="3">
        <v>0.60350877199999997</v>
      </c>
      <c r="BO142" s="3">
        <v>0.52631578899999998</v>
      </c>
      <c r="BP142" s="3">
        <v>0.32807017500000002</v>
      </c>
      <c r="BQ142" s="3">
        <v>0.49649122800000001</v>
      </c>
      <c r="BR142" s="3">
        <v>0.211564171</v>
      </c>
      <c r="BS142" s="3">
        <v>-6.9930069999999997E-2</v>
      </c>
      <c r="BT142" s="3">
        <v>-0.46853146899999998</v>
      </c>
      <c r="BU142" s="3">
        <v>-0.39860139900000002</v>
      </c>
      <c r="BV142" s="3">
        <v>-0.46153846199999998</v>
      </c>
    </row>
    <row r="143" spans="1:74" x14ac:dyDescent="0.3">
      <c r="A143" t="s">
        <v>421</v>
      </c>
      <c r="B143" t="s">
        <v>487</v>
      </c>
      <c r="C143" t="s">
        <v>445</v>
      </c>
      <c r="D143">
        <v>1565</v>
      </c>
      <c r="E143">
        <v>237</v>
      </c>
      <c r="F143">
        <v>4</v>
      </c>
      <c r="G143" s="3">
        <v>0.25494071099999999</v>
      </c>
      <c r="H143" s="3">
        <v>8.9920949E-2</v>
      </c>
      <c r="I143" s="3">
        <v>-0.19565217400000001</v>
      </c>
      <c r="J143" s="3">
        <v>2.9644269000000001E-2</v>
      </c>
      <c r="K143" s="3">
        <v>-0.151948052</v>
      </c>
      <c r="L143" s="3">
        <v>0.146753247</v>
      </c>
      <c r="M143" s="3">
        <v>0.193506494</v>
      </c>
      <c r="N143" s="3">
        <v>0.12597402599999999</v>
      </c>
      <c r="O143" s="3">
        <v>0.127272727</v>
      </c>
      <c r="P143" s="3">
        <v>0.54545454500000001</v>
      </c>
      <c r="Q143" s="3">
        <v>0.22467532500000001</v>
      </c>
      <c r="R143" s="3">
        <v>0.11948051899999999</v>
      </c>
      <c r="S143" s="3">
        <v>0.29480519500000002</v>
      </c>
      <c r="T143" s="3">
        <v>0.32207792200000002</v>
      </c>
      <c r="U143" s="3">
        <v>-0.20454545499999999</v>
      </c>
      <c r="V143" s="3">
        <v>-9.1911765000000006E-2</v>
      </c>
      <c r="W143" s="3">
        <v>-8.3251231999999994E-2</v>
      </c>
      <c r="X143" s="3">
        <v>-9.0147782999999995E-2</v>
      </c>
      <c r="Y143" s="3">
        <v>-3.1034483000000002E-2</v>
      </c>
      <c r="Z143" s="3">
        <v>-0.113300493</v>
      </c>
      <c r="AA143" s="3">
        <v>0.289525692</v>
      </c>
      <c r="AB143" s="3">
        <v>0.21245059299999999</v>
      </c>
      <c r="AC143" s="3">
        <v>0.12252964399999999</v>
      </c>
      <c r="AD143" s="3">
        <v>0.44268774700000002</v>
      </c>
      <c r="AE143" s="3">
        <v>-2.9644269000000001E-2</v>
      </c>
      <c r="AF143" s="3">
        <v>0.139285714</v>
      </c>
      <c r="AG143" s="3">
        <v>-0.164285714</v>
      </c>
      <c r="AH143" s="3">
        <v>-0.171428571</v>
      </c>
      <c r="AI143" s="3">
        <v>8.9285714000000002E-2</v>
      </c>
      <c r="AJ143" s="3">
        <v>-0.22500000000000001</v>
      </c>
      <c r="AK143" s="3">
        <v>3.9097743999999997E-2</v>
      </c>
      <c r="AL143" s="3">
        <v>-4.5112779999999996E-3</v>
      </c>
      <c r="AM143" s="3">
        <v>-0.354887218</v>
      </c>
      <c r="AN143" s="3">
        <v>0.3</v>
      </c>
      <c r="AO143" s="3">
        <v>0.18181818199999999</v>
      </c>
      <c r="AP143" s="3">
        <v>0.14545454499999999</v>
      </c>
      <c r="AQ143" s="3">
        <v>0.26363636400000001</v>
      </c>
      <c r="AR143" s="3">
        <v>0.20909090899999999</v>
      </c>
      <c r="AS143" s="3">
        <v>0.42833020599999999</v>
      </c>
      <c r="AT143" s="3">
        <v>0.45403377099999997</v>
      </c>
      <c r="AU143" s="3">
        <v>0.31613508400000001</v>
      </c>
      <c r="AV143" s="3">
        <v>0.27936210099999997</v>
      </c>
      <c r="AW143" s="3">
        <v>0.215572233</v>
      </c>
      <c r="AX143" s="3">
        <v>0.40964591</v>
      </c>
      <c r="AY143" s="3">
        <v>0.44261294299999998</v>
      </c>
      <c r="AZ143" s="3">
        <v>0.41514041499999998</v>
      </c>
      <c r="BA143" s="3">
        <v>0.39560439600000002</v>
      </c>
      <c r="BB143" s="3">
        <v>0.26984127000000002</v>
      </c>
      <c r="BC143" s="3">
        <v>0.188235294</v>
      </c>
      <c r="BD143" s="3">
        <v>0.20588235299999999</v>
      </c>
      <c r="BE143" s="3">
        <v>0.43235294099999999</v>
      </c>
      <c r="BF143" s="3">
        <v>0.31764705900000001</v>
      </c>
      <c r="BG143" s="3">
        <v>0.226470588</v>
      </c>
      <c r="BH143" s="3">
        <v>0.50403225799999996</v>
      </c>
      <c r="BI143" s="3">
        <v>0.51209677399999998</v>
      </c>
      <c r="BJ143" s="3">
        <v>0.58669354799999995</v>
      </c>
      <c r="BK143" s="3">
        <v>0.27056451599999998</v>
      </c>
      <c r="BL143" s="3">
        <v>0.346370968</v>
      </c>
      <c r="BM143" s="3">
        <v>0.43859649099999998</v>
      </c>
      <c r="BN143" s="3">
        <v>0.51754385999999997</v>
      </c>
      <c r="BO143" s="3">
        <v>0.53684210499999996</v>
      </c>
      <c r="BP143" s="3">
        <v>0.39473684199999998</v>
      </c>
      <c r="BQ143" s="3">
        <v>0.192982456</v>
      </c>
      <c r="BR143" s="3">
        <v>0.51771390399999995</v>
      </c>
      <c r="BS143" s="3">
        <v>0.265734266</v>
      </c>
      <c r="BT143" s="3">
        <v>-0.27272727299999999</v>
      </c>
      <c r="BU143" s="3">
        <v>7.6923077000000006E-2</v>
      </c>
      <c r="BV143" s="3">
        <v>2.0979021E-2</v>
      </c>
    </row>
    <row r="144" spans="1:74" x14ac:dyDescent="0.3">
      <c r="A144" t="s">
        <v>292</v>
      </c>
      <c r="B144" t="s">
        <v>293</v>
      </c>
      <c r="C144" t="s">
        <v>157</v>
      </c>
      <c r="D144">
        <v>3055</v>
      </c>
      <c r="E144">
        <v>582</v>
      </c>
      <c r="F144">
        <v>5</v>
      </c>
      <c r="G144" s="3">
        <v>-3.5573122999999998E-2</v>
      </c>
      <c r="H144" s="3">
        <v>-0.113636364</v>
      </c>
      <c r="I144" s="3">
        <v>-0.12055336</v>
      </c>
      <c r="J144" s="3">
        <v>-0.210474308</v>
      </c>
      <c r="K144" s="3">
        <v>-0.15064935099999999</v>
      </c>
      <c r="L144" s="3">
        <v>0.115584416</v>
      </c>
      <c r="M144" s="3">
        <v>0.196103896</v>
      </c>
      <c r="N144" s="3">
        <v>6.6233765999999999E-2</v>
      </c>
      <c r="O144" s="3">
        <v>0.235064935</v>
      </c>
      <c r="P144" s="3">
        <v>0.53896103900000003</v>
      </c>
      <c r="Q144" s="3">
        <v>0.27142857100000001</v>
      </c>
      <c r="R144" s="3">
        <v>0.23896103899999999</v>
      </c>
      <c r="S144" s="3">
        <v>0.41298701300000001</v>
      </c>
      <c r="T144" s="3">
        <v>0.24805194799999999</v>
      </c>
      <c r="U144" s="3">
        <v>-0.240975936</v>
      </c>
      <c r="V144" s="3">
        <v>-0.110628342</v>
      </c>
      <c r="W144" s="3">
        <v>6.4532019999999995E-2</v>
      </c>
      <c r="X144" s="3">
        <v>0.212807882</v>
      </c>
      <c r="Y144" s="3">
        <v>7.0443350000000002E-2</v>
      </c>
      <c r="Z144" s="3">
        <v>-0.12955665</v>
      </c>
      <c r="AA144" s="3">
        <v>0.41996047399999997</v>
      </c>
      <c r="AB144" s="3">
        <v>0.28458497999999999</v>
      </c>
      <c r="AC144" s="3">
        <v>0.14723320200000001</v>
      </c>
      <c r="AD144" s="3">
        <v>0.42193675899999999</v>
      </c>
      <c r="AE144" s="3">
        <v>4.5454544999999999E-2</v>
      </c>
      <c r="AF144" s="3">
        <v>6.4285713999999994E-2</v>
      </c>
      <c r="AG144" s="3">
        <v>-0.16071428600000001</v>
      </c>
      <c r="AH144" s="3">
        <v>-0.157142857</v>
      </c>
      <c r="AI144" s="3">
        <v>0.2</v>
      </c>
      <c r="AJ144" s="3">
        <v>-9.2857143000000003E-2</v>
      </c>
      <c r="AK144" s="3">
        <v>0.106766917</v>
      </c>
      <c r="AL144" s="3">
        <v>7.3684210999999999E-2</v>
      </c>
      <c r="AM144" s="3">
        <v>-0.34736842099999998</v>
      </c>
      <c r="AN144" s="3">
        <v>0.13636363600000001</v>
      </c>
      <c r="AO144" s="3">
        <v>-3.6363635999999998E-2</v>
      </c>
      <c r="AP144" s="3">
        <v>3.6363635999999998E-2</v>
      </c>
      <c r="AQ144" s="3">
        <v>0.11818181799999999</v>
      </c>
      <c r="AR144" s="3">
        <v>-0.18181818199999999</v>
      </c>
      <c r="AS144" s="3">
        <v>0.51294559100000003</v>
      </c>
      <c r="AT144" s="3">
        <v>0.48442776700000001</v>
      </c>
      <c r="AU144" s="3">
        <v>0.36360225099999999</v>
      </c>
      <c r="AV144" s="3">
        <v>0.26097561000000002</v>
      </c>
      <c r="AW144" s="3">
        <v>0.21838649199999999</v>
      </c>
      <c r="AX144" s="3">
        <v>0.39804639800000002</v>
      </c>
      <c r="AY144" s="3">
        <v>0.39865689900000001</v>
      </c>
      <c r="AZ144" s="3">
        <v>0.44749694699999998</v>
      </c>
      <c r="BA144" s="3">
        <v>0.41452991500000003</v>
      </c>
      <c r="BB144" s="3">
        <v>0.33577533599999998</v>
      </c>
      <c r="BC144" s="3">
        <v>8.5294118000000002E-2</v>
      </c>
      <c r="BD144" s="3">
        <v>0.164705882</v>
      </c>
      <c r="BE144" s="3">
        <v>0.37352941200000001</v>
      </c>
      <c r="BF144" s="3">
        <v>0.23235294100000001</v>
      </c>
      <c r="BG144" s="3">
        <v>0.14411764699999999</v>
      </c>
      <c r="BH144" s="3">
        <v>0.32056451600000002</v>
      </c>
      <c r="BI144" s="3">
        <v>0.22379032300000001</v>
      </c>
      <c r="BJ144" s="3">
        <v>0.34758064500000002</v>
      </c>
      <c r="BK144" s="3">
        <v>0.15080645200000001</v>
      </c>
      <c r="BL144" s="3">
        <v>0.13588709700000001</v>
      </c>
      <c r="BM144" s="3">
        <v>0.370175439</v>
      </c>
      <c r="BN144" s="3">
        <v>0.40526315800000001</v>
      </c>
      <c r="BO144" s="3">
        <v>0.37543859600000001</v>
      </c>
      <c r="BP144" s="3">
        <v>0.33333333300000001</v>
      </c>
      <c r="BQ144" s="3">
        <v>9.2982456000000005E-2</v>
      </c>
      <c r="BR144" s="3">
        <v>0.34725935800000002</v>
      </c>
      <c r="BS144" s="3">
        <v>0.167832168</v>
      </c>
      <c r="BT144" s="3">
        <v>-7.6923077000000006E-2</v>
      </c>
      <c r="BU144" s="3">
        <v>0.28671328699999998</v>
      </c>
      <c r="BV144" s="3">
        <v>0.24475524500000001</v>
      </c>
    </row>
    <row r="145" spans="1:74" x14ac:dyDescent="0.3">
      <c r="A145" t="s">
        <v>79</v>
      </c>
      <c r="B145" t="s">
        <v>294</v>
      </c>
      <c r="C145" t="s">
        <v>172</v>
      </c>
      <c r="D145">
        <v>1278</v>
      </c>
      <c r="E145">
        <v>217</v>
      </c>
      <c r="F145">
        <v>5</v>
      </c>
      <c r="G145" s="3">
        <v>0.39130434800000002</v>
      </c>
      <c r="H145" s="3">
        <v>0.20652173900000001</v>
      </c>
      <c r="I145" s="3">
        <v>9.8814200000000001E-4</v>
      </c>
      <c r="J145" s="3">
        <v>4.8418971999999998E-2</v>
      </c>
      <c r="K145" s="3">
        <v>-0.14155844200000001</v>
      </c>
      <c r="L145" s="3">
        <v>0.13376623400000001</v>
      </c>
      <c r="M145" s="3">
        <v>0.235064935</v>
      </c>
      <c r="N145" s="3">
        <v>7.6623377000000006E-2</v>
      </c>
      <c r="O145" s="3">
        <v>0.198701299</v>
      </c>
      <c r="P145" s="3">
        <v>0.453246753</v>
      </c>
      <c r="Q145" s="3">
        <v>0.22597402599999999</v>
      </c>
      <c r="R145" s="3">
        <v>0.132467532</v>
      </c>
      <c r="S145" s="3">
        <v>0.30909090900000002</v>
      </c>
      <c r="T145" s="3">
        <v>0.36883116900000001</v>
      </c>
      <c r="U145" s="3">
        <v>-0.22727272700000001</v>
      </c>
      <c r="V145" s="3">
        <v>-6.3836898000000003E-2</v>
      </c>
      <c r="W145" s="3">
        <v>7.6847290999999998E-2</v>
      </c>
      <c r="X145" s="3">
        <v>0.25369458099999997</v>
      </c>
      <c r="Y145" s="3">
        <v>0.31477832500000003</v>
      </c>
      <c r="Z145" s="3">
        <v>-0.219211823</v>
      </c>
      <c r="AA145" s="3">
        <v>0.33992094899999997</v>
      </c>
      <c r="AB145" s="3">
        <v>0.199604743</v>
      </c>
      <c r="AC145" s="3">
        <v>9.486166E-2</v>
      </c>
      <c r="AD145" s="3">
        <v>0.34486166000000001</v>
      </c>
      <c r="AE145" s="3">
        <v>2.1739129999999999E-2</v>
      </c>
      <c r="AF145" s="3">
        <v>9.6428571000000005E-2</v>
      </c>
      <c r="AG145" s="3">
        <v>-0.17499999999999999</v>
      </c>
      <c r="AH145" s="3">
        <v>-0.157142857</v>
      </c>
      <c r="AI145" s="3">
        <v>0.110714286</v>
      </c>
      <c r="AJ145" s="3">
        <v>-0.203571429</v>
      </c>
      <c r="AK145" s="3">
        <v>4.8120300999999997E-2</v>
      </c>
      <c r="AL145" s="3">
        <v>-4.2105262999999997E-2</v>
      </c>
      <c r="AM145" s="3">
        <v>-0.35939849600000001</v>
      </c>
      <c r="AN145" s="3">
        <v>0.14545454499999999</v>
      </c>
      <c r="AO145" s="3">
        <v>9.0909089999999994E-3</v>
      </c>
      <c r="AP145" s="3">
        <v>2.7272727E-2</v>
      </c>
      <c r="AQ145" s="3">
        <v>0.14545454499999999</v>
      </c>
      <c r="AR145" s="3">
        <v>-9.0909089999999994E-3</v>
      </c>
      <c r="AS145" s="3">
        <v>0.44559099400000002</v>
      </c>
      <c r="AT145" s="3">
        <v>0.46660412800000001</v>
      </c>
      <c r="AU145" s="3">
        <v>0.34315196999999997</v>
      </c>
      <c r="AV145" s="3">
        <v>0.26923076899999998</v>
      </c>
      <c r="AW145" s="3">
        <v>0.21350844299999999</v>
      </c>
      <c r="AX145" s="3">
        <v>0.39499389499999998</v>
      </c>
      <c r="AY145" s="3">
        <v>0.371794872</v>
      </c>
      <c r="AZ145" s="3">
        <v>0.39926739900000002</v>
      </c>
      <c r="BA145" s="3">
        <v>0.34798534800000003</v>
      </c>
      <c r="BB145" s="3">
        <v>0.29609279599999999</v>
      </c>
      <c r="BC145" s="3">
        <v>0.164705882</v>
      </c>
      <c r="BD145" s="3">
        <v>0.17352941199999999</v>
      </c>
      <c r="BE145" s="3">
        <v>0.40294117600000001</v>
      </c>
      <c r="BF145" s="3">
        <v>0.25588235300000001</v>
      </c>
      <c r="BG145" s="3">
        <v>0.15882352899999999</v>
      </c>
      <c r="BH145" s="3">
        <v>0.32661290300000001</v>
      </c>
      <c r="BI145" s="3">
        <v>0.327822581</v>
      </c>
      <c r="BJ145" s="3">
        <v>0.39919354800000001</v>
      </c>
      <c r="BK145" s="3">
        <v>0.22016129000000001</v>
      </c>
      <c r="BL145" s="3">
        <v>0.16491935499999999</v>
      </c>
      <c r="BM145" s="3">
        <v>0.39824561400000003</v>
      </c>
      <c r="BN145" s="3">
        <v>0.48771929800000002</v>
      </c>
      <c r="BO145" s="3">
        <v>0.54736842100000005</v>
      </c>
      <c r="BP145" s="3">
        <v>0.37368421099999999</v>
      </c>
      <c r="BQ145" s="3">
        <v>0.11754386</v>
      </c>
      <c r="BR145" s="3">
        <v>0.32787433199999999</v>
      </c>
      <c r="BS145" s="3">
        <v>0.216783217</v>
      </c>
      <c r="BT145" s="3">
        <v>-0.18181818199999999</v>
      </c>
      <c r="BU145" s="3">
        <v>0.25174825200000001</v>
      </c>
      <c r="BV145" s="3">
        <v>0.174825175</v>
      </c>
    </row>
    <row r="146" spans="1:74" x14ac:dyDescent="0.3">
      <c r="A146" t="s">
        <v>295</v>
      </c>
      <c r="B146" t="s">
        <v>296</v>
      </c>
      <c r="C146" t="s">
        <v>162</v>
      </c>
      <c r="D146">
        <v>328</v>
      </c>
      <c r="E146">
        <v>39</v>
      </c>
      <c r="F146">
        <v>5</v>
      </c>
      <c r="G146" s="3">
        <v>-0.34782608700000001</v>
      </c>
      <c r="H146" s="3">
        <v>-0.35474308300000001</v>
      </c>
      <c r="I146" s="3">
        <v>-0.31521739100000001</v>
      </c>
      <c r="J146" s="3">
        <v>-0.168972332</v>
      </c>
      <c r="K146" s="3">
        <v>-0.39610389600000001</v>
      </c>
      <c r="L146" s="3">
        <v>-6.7532467999999998E-2</v>
      </c>
      <c r="M146" s="3">
        <v>-0.13116883100000001</v>
      </c>
      <c r="N146" s="3">
        <v>-8.3116883000000003E-2</v>
      </c>
      <c r="O146" s="3">
        <v>6.7532467999999998E-2</v>
      </c>
      <c r="P146" s="3">
        <v>0.3</v>
      </c>
      <c r="Q146" s="3">
        <v>1.4285714E-2</v>
      </c>
      <c r="R146" s="3">
        <v>-0.13376623400000001</v>
      </c>
      <c r="S146" s="3">
        <v>7.9220779000000005E-2</v>
      </c>
      <c r="T146" s="3">
        <v>0.193506494</v>
      </c>
      <c r="U146" s="3">
        <v>-0.346590909</v>
      </c>
      <c r="V146" s="3">
        <v>-0.25</v>
      </c>
      <c r="W146" s="3">
        <v>-9.3103448000000005E-2</v>
      </c>
      <c r="X146" s="3">
        <v>-2.1674876999999999E-2</v>
      </c>
      <c r="Y146" s="3">
        <v>-0.100985222</v>
      </c>
      <c r="Z146" s="3">
        <v>-0.18571428600000001</v>
      </c>
      <c r="AA146" s="3">
        <v>-3.1620553000000003E-2</v>
      </c>
      <c r="AB146" s="3">
        <v>-0.15810276700000001</v>
      </c>
      <c r="AC146" s="3">
        <v>-0.16205533599999999</v>
      </c>
      <c r="AD146" s="3">
        <v>0.200592885</v>
      </c>
      <c r="AE146" s="3">
        <v>-0.20553359700000001</v>
      </c>
      <c r="AF146" s="3">
        <v>-0.114285714</v>
      </c>
      <c r="AG146" s="3">
        <v>-0.18214285699999999</v>
      </c>
      <c r="AH146" s="3">
        <v>-5.3571428999999997E-2</v>
      </c>
      <c r="AI146" s="3">
        <v>0.14285714299999999</v>
      </c>
      <c r="AJ146" s="3">
        <v>-0.171428571</v>
      </c>
      <c r="AK146" s="3">
        <v>-7.2180451000000007E-2</v>
      </c>
      <c r="AL146" s="3">
        <v>-0.171428571</v>
      </c>
      <c r="AM146" s="3">
        <v>-0.26466165400000002</v>
      </c>
      <c r="AN146" s="3">
        <v>0.26363636400000001</v>
      </c>
      <c r="AO146" s="3">
        <v>0.245454545</v>
      </c>
      <c r="AP146" s="3">
        <v>0.16363636400000001</v>
      </c>
      <c r="AQ146" s="3">
        <v>0.32727272699999999</v>
      </c>
      <c r="AR146" s="3">
        <v>1.8181817999999999E-2</v>
      </c>
      <c r="AS146" s="3">
        <v>0.26285178199999998</v>
      </c>
      <c r="AT146" s="3">
        <v>0.34540337700000001</v>
      </c>
      <c r="AU146" s="3">
        <v>0.14240150100000001</v>
      </c>
      <c r="AV146" s="3">
        <v>0.14671669800000001</v>
      </c>
      <c r="AW146" s="3">
        <v>7.3733583000000005E-2</v>
      </c>
      <c r="AX146" s="3">
        <v>0.13980464000000001</v>
      </c>
      <c r="AY146" s="3">
        <v>0.197191697</v>
      </c>
      <c r="AZ146" s="3">
        <v>0.155677656</v>
      </c>
      <c r="BA146" s="3">
        <v>0.28571428599999998</v>
      </c>
      <c r="BB146" s="3">
        <v>1.8925518999999998E-2</v>
      </c>
      <c r="BC146" s="3">
        <v>-0.26176470600000001</v>
      </c>
      <c r="BD146" s="3">
        <v>-0.12647058799999999</v>
      </c>
      <c r="BE146" s="3">
        <v>0.102941176</v>
      </c>
      <c r="BF146" s="3">
        <v>0.102941176</v>
      </c>
      <c r="BG146" s="3">
        <v>3.5294117999999999E-2</v>
      </c>
      <c r="BH146" s="3">
        <v>0.27741935499999998</v>
      </c>
      <c r="BI146" s="3">
        <v>0.30201612900000002</v>
      </c>
      <c r="BJ146" s="3">
        <v>0.418951613</v>
      </c>
      <c r="BK146" s="3">
        <v>0.21895161299999999</v>
      </c>
      <c r="BL146" s="3">
        <v>0.21169354800000001</v>
      </c>
      <c r="BM146" s="3">
        <v>0.27543859599999998</v>
      </c>
      <c r="BN146" s="3">
        <v>0.18421052600000001</v>
      </c>
      <c r="BO146" s="3">
        <v>0.16666666699999999</v>
      </c>
      <c r="BP146" s="3">
        <v>0.25789473699999999</v>
      </c>
      <c r="BQ146" s="3">
        <v>-0.16842105299999999</v>
      </c>
      <c r="BR146" s="3">
        <v>0.14070855600000001</v>
      </c>
      <c r="BS146" s="3">
        <v>0.39860139900000002</v>
      </c>
      <c r="BT146" s="3">
        <v>1.3986014E-2</v>
      </c>
      <c r="BU146" s="3">
        <v>0.258741259</v>
      </c>
      <c r="BV146" s="3">
        <v>0.258741259</v>
      </c>
    </row>
    <row r="147" spans="1:74" x14ac:dyDescent="0.3">
      <c r="A147" t="s">
        <v>297</v>
      </c>
      <c r="B147" t="s">
        <v>298</v>
      </c>
      <c r="C147" t="s">
        <v>187</v>
      </c>
      <c r="D147">
        <v>458</v>
      </c>
      <c r="E147">
        <v>24</v>
      </c>
      <c r="F147">
        <v>5</v>
      </c>
      <c r="G147" s="3">
        <v>-0.25889328099999998</v>
      </c>
      <c r="H147" s="3">
        <v>-0.34288537499999999</v>
      </c>
      <c r="I147" s="3">
        <v>-0.321146245</v>
      </c>
      <c r="J147" s="3">
        <v>-0.32312253000000002</v>
      </c>
      <c r="K147" s="3">
        <v>-0.38701298699999997</v>
      </c>
      <c r="L147" s="3">
        <v>2.5974029999999999E-3</v>
      </c>
      <c r="M147" s="3">
        <v>-2.0779221E-2</v>
      </c>
      <c r="N147" s="3">
        <v>-2.5974029999999999E-3</v>
      </c>
      <c r="O147" s="3">
        <v>2.0779221E-2</v>
      </c>
      <c r="P147" s="3">
        <v>0.39870129900000001</v>
      </c>
      <c r="Q147" s="3">
        <v>3.6363635999999998E-2</v>
      </c>
      <c r="R147" s="3">
        <v>4.5454544999999999E-2</v>
      </c>
      <c r="S147" s="3">
        <v>0.23896103899999999</v>
      </c>
      <c r="T147" s="3">
        <v>9.8701299000000006E-2</v>
      </c>
      <c r="U147" s="3">
        <v>-0.24966577500000001</v>
      </c>
      <c r="V147" s="3">
        <v>-0.15975935799999999</v>
      </c>
      <c r="W147" s="3">
        <v>-7.4384236000000006E-2</v>
      </c>
      <c r="X147" s="3">
        <v>-8.8177340000000007E-2</v>
      </c>
      <c r="Y147" s="3">
        <v>3.4482759000000002E-2</v>
      </c>
      <c r="Z147" s="3">
        <v>-0.26502463100000001</v>
      </c>
      <c r="AA147" s="3">
        <v>0.25197628500000002</v>
      </c>
      <c r="AB147" s="3">
        <v>0.15217391299999999</v>
      </c>
      <c r="AC147" s="3">
        <v>0.116600791</v>
      </c>
      <c r="AD147" s="3">
        <v>0.27766798399999998</v>
      </c>
      <c r="AE147" s="3">
        <v>-3.9525690000000004E-3</v>
      </c>
      <c r="AF147" s="3">
        <v>7.1428569999999999E-3</v>
      </c>
      <c r="AG147" s="3">
        <v>-0.203571429</v>
      </c>
      <c r="AH147" s="3">
        <v>-0.117857143</v>
      </c>
      <c r="AI147" s="3">
        <v>0.10714285699999999</v>
      </c>
      <c r="AJ147" s="3">
        <v>-0.13571428599999999</v>
      </c>
      <c r="AK147" s="3">
        <v>-7.8195489000000007E-2</v>
      </c>
      <c r="AL147" s="3">
        <v>-0.12631578900000001</v>
      </c>
      <c r="AM147" s="3">
        <v>-0.48421052599999997</v>
      </c>
      <c r="AN147" s="3">
        <v>-2.7272727E-2</v>
      </c>
      <c r="AO147" s="3">
        <v>-0.28181818199999997</v>
      </c>
      <c r="AP147" s="3">
        <v>-0.154545455</v>
      </c>
      <c r="AQ147" s="3">
        <v>-0.13636363600000001</v>
      </c>
      <c r="AR147" s="3">
        <v>-0.18181818199999999</v>
      </c>
      <c r="AS147" s="3">
        <v>0.33208255199999998</v>
      </c>
      <c r="AT147" s="3">
        <v>0.38986866799999997</v>
      </c>
      <c r="AU147" s="3">
        <v>0.162664165</v>
      </c>
      <c r="AV147" s="3">
        <v>3.3771107000000002E-2</v>
      </c>
      <c r="AW147" s="3">
        <v>-7.260788E-2</v>
      </c>
      <c r="AX147" s="3">
        <v>0.41636141599999998</v>
      </c>
      <c r="AY147" s="3">
        <v>0.43528693499999999</v>
      </c>
      <c r="AZ147" s="3">
        <v>0.44017094000000001</v>
      </c>
      <c r="BA147" s="3">
        <v>0.38644688599999999</v>
      </c>
      <c r="BB147" s="3">
        <v>0.49572649600000002</v>
      </c>
      <c r="BC147" s="3">
        <v>-0.105882353</v>
      </c>
      <c r="BD147" s="3">
        <v>1.7647059E-2</v>
      </c>
      <c r="BE147" s="3">
        <v>0.25588235300000001</v>
      </c>
      <c r="BF147" s="3">
        <v>0.147058824</v>
      </c>
      <c r="BG147" s="3">
        <v>5.8823528999999999E-2</v>
      </c>
      <c r="BH147" s="3">
        <v>0.31774193499999998</v>
      </c>
      <c r="BI147" s="3">
        <v>0.210887097</v>
      </c>
      <c r="BJ147" s="3">
        <v>0.35040322600000001</v>
      </c>
      <c r="BK147" s="3">
        <v>0.13064516100000001</v>
      </c>
      <c r="BL147" s="3">
        <v>-2.2580645E-2</v>
      </c>
      <c r="BM147" s="3">
        <v>0.40350877200000002</v>
      </c>
      <c r="BN147" s="3">
        <v>0.39122806999999998</v>
      </c>
      <c r="BO147" s="3">
        <v>0.33157894700000001</v>
      </c>
      <c r="BP147" s="3">
        <v>0.44035087699999997</v>
      </c>
      <c r="BQ147" s="3">
        <v>5.6140350999999998E-2</v>
      </c>
      <c r="BR147" s="3">
        <v>0.365975936</v>
      </c>
      <c r="BS147" s="3">
        <v>0.216783217</v>
      </c>
      <c r="BT147" s="3">
        <v>-9.7902098000000007E-2</v>
      </c>
      <c r="BU147" s="3">
        <v>0.32167832200000002</v>
      </c>
      <c r="BV147" s="3">
        <v>0.258741259</v>
      </c>
    </row>
    <row r="148" spans="1:74" x14ac:dyDescent="0.3">
      <c r="A148" t="s">
        <v>116</v>
      </c>
      <c r="B148" t="s">
        <v>299</v>
      </c>
      <c r="C148" t="s">
        <v>133</v>
      </c>
      <c r="D148">
        <v>872</v>
      </c>
      <c r="E148">
        <v>85</v>
      </c>
      <c r="F148">
        <v>5</v>
      </c>
      <c r="G148" s="3">
        <v>-0.28754940699999998</v>
      </c>
      <c r="H148" s="3">
        <v>-0.350790514</v>
      </c>
      <c r="I148" s="3">
        <v>-0.46245059300000002</v>
      </c>
      <c r="J148" s="3">
        <v>-0.26086956500000003</v>
      </c>
      <c r="K148" s="3">
        <v>-0.26363636400000001</v>
      </c>
      <c r="L148" s="3">
        <v>-8.8311687999999999E-2</v>
      </c>
      <c r="M148" s="3">
        <v>-0.301298701</v>
      </c>
      <c r="N148" s="3">
        <v>-4.6753246999999998E-2</v>
      </c>
      <c r="O148" s="3">
        <v>6.3636364000000001E-2</v>
      </c>
      <c r="P148" s="3">
        <v>0.212987013</v>
      </c>
      <c r="Q148" s="3">
        <v>0.146753247</v>
      </c>
      <c r="R148" s="3">
        <v>-4.6753246999999998E-2</v>
      </c>
      <c r="S148" s="3">
        <v>0.245454545</v>
      </c>
      <c r="T148" s="3">
        <v>0.30519480500000001</v>
      </c>
      <c r="U148" s="3">
        <v>-0.15975935799999999</v>
      </c>
      <c r="V148" s="3">
        <v>-2.1390374E-2</v>
      </c>
      <c r="W148" s="3">
        <v>-4.7290640000000002E-2</v>
      </c>
      <c r="X148" s="3">
        <v>-0.118226601</v>
      </c>
      <c r="Y148" s="3">
        <v>-0.118226601</v>
      </c>
      <c r="Z148" s="3">
        <v>5.9113300000000002E-3</v>
      </c>
      <c r="AA148" s="3">
        <v>9.2885375000000006E-2</v>
      </c>
      <c r="AB148" s="3">
        <v>-2.6679841999999999E-2</v>
      </c>
      <c r="AC148" s="3">
        <v>-9.2885375000000006E-2</v>
      </c>
      <c r="AD148" s="3">
        <v>0.21640316200000001</v>
      </c>
      <c r="AE148" s="3">
        <v>-5.3359683999999998E-2</v>
      </c>
      <c r="AF148" s="3">
        <v>0.12857142899999999</v>
      </c>
      <c r="AG148" s="3">
        <v>7.1428570999999996E-2</v>
      </c>
      <c r="AH148" s="3">
        <v>0.114285714</v>
      </c>
      <c r="AI148" s="3">
        <v>0.18214285699999999</v>
      </c>
      <c r="AJ148" s="3">
        <v>3.9285713999999999E-2</v>
      </c>
      <c r="AK148" s="3">
        <v>-3.0075187999999999E-2</v>
      </c>
      <c r="AL148" s="3">
        <v>-1.2030074999999999E-2</v>
      </c>
      <c r="AM148" s="3">
        <v>-0.26766917299999998</v>
      </c>
      <c r="AN148" s="3">
        <v>-0.22727272700000001</v>
      </c>
      <c r="AO148" s="3">
        <v>-0.345454545</v>
      </c>
      <c r="AP148" s="3">
        <v>-0.409090909</v>
      </c>
      <c r="AQ148" s="3">
        <v>-0.30909090900000002</v>
      </c>
      <c r="AR148" s="3">
        <v>-0.190909091</v>
      </c>
      <c r="AS148" s="3">
        <v>0.17335834899999999</v>
      </c>
      <c r="AT148" s="3">
        <v>0.33058161400000002</v>
      </c>
      <c r="AU148" s="3">
        <v>2.9831144E-2</v>
      </c>
      <c r="AV148" s="3">
        <v>1.7073171000000002E-2</v>
      </c>
      <c r="AW148" s="3">
        <v>-0.15853658500000001</v>
      </c>
      <c r="AX148" s="3">
        <v>2.2588522999999999E-2</v>
      </c>
      <c r="AY148" s="3">
        <v>0.13125763100000001</v>
      </c>
      <c r="AZ148" s="3">
        <v>0.20634920600000001</v>
      </c>
      <c r="BA148" s="3">
        <v>0.16056166099999999</v>
      </c>
      <c r="BB148" s="3">
        <v>0.13369963400000001</v>
      </c>
      <c r="BC148" s="3">
        <v>-2.0588235E-2</v>
      </c>
      <c r="BD148" s="3">
        <v>6.4705882000000006E-2</v>
      </c>
      <c r="BE148" s="3">
        <v>0.29117647099999999</v>
      </c>
      <c r="BF148" s="3">
        <v>0.23823529399999999</v>
      </c>
      <c r="BG148" s="3">
        <v>0.16176470600000001</v>
      </c>
      <c r="BH148" s="3">
        <v>0.22419354799999999</v>
      </c>
      <c r="BI148" s="3">
        <v>0.30282258099999998</v>
      </c>
      <c r="BJ148" s="3">
        <v>0.35161290299999998</v>
      </c>
      <c r="BK148" s="3">
        <v>4.516129E-2</v>
      </c>
      <c r="BL148" s="3">
        <v>-3.5887097E-2</v>
      </c>
      <c r="BM148" s="3">
        <v>0.34912280699999998</v>
      </c>
      <c r="BN148" s="3">
        <v>0.32982456100000002</v>
      </c>
      <c r="BO148" s="3">
        <v>0.31929824600000001</v>
      </c>
      <c r="BP148" s="3">
        <v>0.34912280699999998</v>
      </c>
      <c r="BQ148" s="3">
        <v>-6.1403509000000002E-2</v>
      </c>
      <c r="BR148" s="3">
        <v>0.43114973299999998</v>
      </c>
      <c r="BS148" s="3">
        <v>0.32167832200000002</v>
      </c>
      <c r="BT148" s="3">
        <v>0.16083916100000001</v>
      </c>
      <c r="BU148" s="3">
        <v>0.52447552399999997</v>
      </c>
      <c r="BV148" s="3">
        <v>0.48951049000000002</v>
      </c>
    </row>
    <row r="149" spans="1:74" x14ac:dyDescent="0.3">
      <c r="A149" t="s">
        <v>300</v>
      </c>
      <c r="B149" t="s">
        <v>301</v>
      </c>
      <c r="C149" t="s">
        <v>148</v>
      </c>
      <c r="D149">
        <v>350</v>
      </c>
      <c r="E149">
        <v>47</v>
      </c>
      <c r="F149">
        <v>5</v>
      </c>
      <c r="G149" s="3">
        <v>-2.1739129999999999E-2</v>
      </c>
      <c r="H149" s="3">
        <v>-0.103754941</v>
      </c>
      <c r="I149" s="3">
        <v>-0.12055336</v>
      </c>
      <c r="J149" s="3">
        <v>-0.230237154</v>
      </c>
      <c r="K149" s="3">
        <v>-0.25064935100000002</v>
      </c>
      <c r="L149" s="3">
        <v>-0.102597403</v>
      </c>
      <c r="M149" s="3">
        <v>-0.15844155800000001</v>
      </c>
      <c r="N149" s="3">
        <v>-0.26233766200000003</v>
      </c>
      <c r="O149" s="3">
        <v>3.8961040000000001E-3</v>
      </c>
      <c r="P149" s="3">
        <v>0.41428571400000003</v>
      </c>
      <c r="Q149" s="3">
        <v>0.18701298699999999</v>
      </c>
      <c r="R149" s="3">
        <v>0.17792207800000001</v>
      </c>
      <c r="S149" s="3">
        <v>0.218181818</v>
      </c>
      <c r="T149" s="3">
        <v>0.28311688299999999</v>
      </c>
      <c r="U149" s="3">
        <v>-3.6764706000000001E-2</v>
      </c>
      <c r="V149" s="3">
        <v>0.119986631</v>
      </c>
      <c r="W149" s="3">
        <v>3.1527093999999999E-2</v>
      </c>
      <c r="X149" s="3">
        <v>0.20640394100000001</v>
      </c>
      <c r="Y149" s="3">
        <v>0.119704433</v>
      </c>
      <c r="Z149" s="3">
        <v>4.2364532000000003E-2</v>
      </c>
      <c r="AA149" s="3">
        <v>0.179841897</v>
      </c>
      <c r="AB149" s="3">
        <v>0.100790514</v>
      </c>
      <c r="AC149" s="3">
        <v>-6.9169960000000003E-2</v>
      </c>
      <c r="AD149" s="3">
        <v>0.50889328099999998</v>
      </c>
      <c r="AE149" s="3">
        <v>-6.4229249000000002E-2</v>
      </c>
      <c r="AF149" s="3">
        <v>-9.6428571000000005E-2</v>
      </c>
      <c r="AG149" s="3">
        <v>2.8571428999999999E-2</v>
      </c>
      <c r="AH149" s="3">
        <v>0.13571428599999999</v>
      </c>
      <c r="AI149" s="3">
        <v>9.2857143000000003E-2</v>
      </c>
      <c r="AJ149" s="3">
        <v>-9.2857143000000003E-2</v>
      </c>
      <c r="AK149" s="3">
        <v>-1.3533834999999999E-2</v>
      </c>
      <c r="AL149" s="3">
        <v>4.5112779999999996E-3</v>
      </c>
      <c r="AM149" s="3">
        <v>-0.23759398500000001</v>
      </c>
      <c r="AN149" s="3">
        <v>-0.154545455</v>
      </c>
      <c r="AO149" s="3">
        <v>-0.26363636400000001</v>
      </c>
      <c r="AP149" s="3">
        <v>-0.32727272699999999</v>
      </c>
      <c r="AQ149" s="3">
        <v>-0.2</v>
      </c>
      <c r="AR149" s="3">
        <v>-0.13636363600000001</v>
      </c>
      <c r="AS149" s="3">
        <v>4.3714822E-2</v>
      </c>
      <c r="AT149" s="3">
        <v>0.118386492</v>
      </c>
      <c r="AU149" s="3">
        <v>7.5046900000000003E-4</v>
      </c>
      <c r="AV149" s="3">
        <v>-1.6697936E-2</v>
      </c>
      <c r="AW149" s="3">
        <v>-0.12514071299999999</v>
      </c>
      <c r="AX149" s="3">
        <v>0.20146520100000001</v>
      </c>
      <c r="AY149" s="3">
        <v>0.26129426100000003</v>
      </c>
      <c r="AZ149" s="3">
        <v>0.38217338200000001</v>
      </c>
      <c r="BA149" s="3">
        <v>0.25579975599999999</v>
      </c>
      <c r="BB149" s="3">
        <v>0.29059829100000001</v>
      </c>
      <c r="BC149" s="3">
        <v>-0.320588235</v>
      </c>
      <c r="BD149" s="3">
        <v>-0.211764706</v>
      </c>
      <c r="BE149" s="3">
        <v>4.1176470999999999E-2</v>
      </c>
      <c r="BF149" s="3">
        <v>6.7647058999999995E-2</v>
      </c>
      <c r="BG149" s="3">
        <v>1.1764706E-2</v>
      </c>
      <c r="BH149" s="3">
        <v>0.18104838700000001</v>
      </c>
      <c r="BI149" s="3">
        <v>0.16653225799999999</v>
      </c>
      <c r="BJ149" s="3">
        <v>0.28951612900000001</v>
      </c>
      <c r="BK149" s="3">
        <v>0.11451612899999999</v>
      </c>
      <c r="BL149" s="3">
        <v>-0.16653225799999999</v>
      </c>
      <c r="BM149" s="3">
        <v>0.380701754</v>
      </c>
      <c r="BN149" s="3">
        <v>0.38596491199999999</v>
      </c>
      <c r="BO149" s="3">
        <v>0.24385964900000001</v>
      </c>
      <c r="BP149" s="3">
        <v>0.47543859599999999</v>
      </c>
      <c r="BQ149" s="3">
        <v>0.19824561399999999</v>
      </c>
      <c r="BR149" s="3">
        <v>0.40106951899999999</v>
      </c>
      <c r="BS149" s="3">
        <v>9.7902098000000007E-2</v>
      </c>
      <c r="BT149" s="3">
        <v>-0.104895105</v>
      </c>
      <c r="BU149" s="3">
        <v>0.39160839200000003</v>
      </c>
      <c r="BV149" s="3">
        <v>0.29370629399999998</v>
      </c>
    </row>
    <row r="150" spans="1:74" x14ac:dyDescent="0.3">
      <c r="A150" t="s">
        <v>302</v>
      </c>
      <c r="B150" t="s">
        <v>303</v>
      </c>
      <c r="C150" t="s">
        <v>200</v>
      </c>
      <c r="D150">
        <v>649</v>
      </c>
      <c r="E150">
        <v>125</v>
      </c>
      <c r="F150">
        <v>5</v>
      </c>
      <c r="G150" s="3">
        <v>-0.25395256900000002</v>
      </c>
      <c r="H150" s="3">
        <v>-0.39723320200000001</v>
      </c>
      <c r="I150" s="3">
        <v>-0.35177865600000002</v>
      </c>
      <c r="J150" s="3">
        <v>-0.16403162099999999</v>
      </c>
      <c r="K150" s="3">
        <v>-0.14805194799999999</v>
      </c>
      <c r="L150" s="3">
        <v>-3.6363635999999998E-2</v>
      </c>
      <c r="M150" s="3">
        <v>-0.17012986999999999</v>
      </c>
      <c r="N150" s="3">
        <v>-0.15584415600000001</v>
      </c>
      <c r="O150" s="3">
        <v>0.11818181799999999</v>
      </c>
      <c r="P150" s="3">
        <v>0.34935064900000001</v>
      </c>
      <c r="Q150" s="3">
        <v>0.26233766200000003</v>
      </c>
      <c r="R150" s="3">
        <v>0.188311688</v>
      </c>
      <c r="S150" s="3">
        <v>0.35844155799999999</v>
      </c>
      <c r="T150" s="3">
        <v>0.112987013</v>
      </c>
      <c r="U150" s="3">
        <v>-0.18348930499999999</v>
      </c>
      <c r="V150" s="3">
        <v>1.9050801999999999E-2</v>
      </c>
      <c r="W150" s="3">
        <v>-0.14285714299999999</v>
      </c>
      <c r="X150" s="3">
        <v>0.13940886699999999</v>
      </c>
      <c r="Y150" s="3">
        <v>6.0098522000000001E-2</v>
      </c>
      <c r="Z150" s="3">
        <v>-0.17290640400000001</v>
      </c>
      <c r="AA150" s="3">
        <v>9.1897232999999995E-2</v>
      </c>
      <c r="AB150" s="3">
        <v>-8.8932809999999994E-3</v>
      </c>
      <c r="AC150" s="3">
        <v>-1.2845850000000001E-2</v>
      </c>
      <c r="AD150" s="3">
        <v>0.26185770800000002</v>
      </c>
      <c r="AE150" s="3">
        <v>-3.0632410999999998E-2</v>
      </c>
      <c r="AF150" s="3">
        <v>1.4285714E-2</v>
      </c>
      <c r="AG150" s="3">
        <v>3.5714290000000001E-3</v>
      </c>
      <c r="AH150" s="3">
        <v>0.157142857</v>
      </c>
      <c r="AI150" s="3">
        <v>0.235714286</v>
      </c>
      <c r="AJ150" s="3">
        <v>0.15357142900000001</v>
      </c>
      <c r="AK150" s="3">
        <v>-8.4210525999999994E-2</v>
      </c>
      <c r="AL150" s="3">
        <v>-4.6616540999999997E-2</v>
      </c>
      <c r="AM150" s="3">
        <v>-0.29624060200000002</v>
      </c>
      <c r="AN150" s="3">
        <v>0.33636363600000002</v>
      </c>
      <c r="AO150" s="3">
        <v>0.14545454499999999</v>
      </c>
      <c r="AP150" s="3">
        <v>0.32727272699999999</v>
      </c>
      <c r="AQ150" s="3">
        <v>0.31818181800000001</v>
      </c>
      <c r="AR150" s="3">
        <v>8.1818182000000003E-2</v>
      </c>
      <c r="AS150" s="3">
        <v>0.26097561000000002</v>
      </c>
      <c r="AT150" s="3">
        <v>0.17091932500000001</v>
      </c>
      <c r="AU150" s="3">
        <v>0.10881801100000001</v>
      </c>
      <c r="AV150" s="3">
        <v>0.10337711099999999</v>
      </c>
      <c r="AW150" s="3">
        <v>-1.3696059999999999E-2</v>
      </c>
      <c r="AX150" s="3">
        <v>-4.7619047999999997E-2</v>
      </c>
      <c r="AY150" s="3">
        <v>3.1135531000000001E-2</v>
      </c>
      <c r="AZ150" s="3">
        <v>-4.7619047999999997E-2</v>
      </c>
      <c r="BA150" s="3">
        <v>4.1514042000000001E-2</v>
      </c>
      <c r="BB150" s="3">
        <v>-1.5873016E-2</v>
      </c>
      <c r="BC150" s="3">
        <v>-1.1764706E-2</v>
      </c>
      <c r="BD150" s="3">
        <v>9.1176470999999995E-2</v>
      </c>
      <c r="BE150" s="3">
        <v>0.28823529399999998</v>
      </c>
      <c r="BF150" s="3">
        <v>0.26764705900000002</v>
      </c>
      <c r="BG150" s="3">
        <v>0.21470588199999999</v>
      </c>
      <c r="BH150" s="3">
        <v>0.18024193499999999</v>
      </c>
      <c r="BI150" s="3">
        <v>0.109677419</v>
      </c>
      <c r="BJ150" s="3">
        <v>0.358064516</v>
      </c>
      <c r="BK150" s="3">
        <v>-5.6451612999999998E-2</v>
      </c>
      <c r="BL150" s="3">
        <v>0.110483871</v>
      </c>
      <c r="BM150" s="3">
        <v>0.33333333300000001</v>
      </c>
      <c r="BN150" s="3">
        <v>0.18771929800000001</v>
      </c>
      <c r="BO150" s="3">
        <v>0.21052631599999999</v>
      </c>
      <c r="BP150" s="3">
        <v>0.131578947</v>
      </c>
      <c r="BQ150" s="3">
        <v>-1.2280701999999999E-2</v>
      </c>
      <c r="BR150" s="3">
        <v>0.44184491999999997</v>
      </c>
      <c r="BS150" s="3">
        <v>0.37062937099999999</v>
      </c>
      <c r="BT150" s="3">
        <v>0.174825175</v>
      </c>
      <c r="BU150" s="3">
        <v>0.46853146899999998</v>
      </c>
      <c r="BV150" s="3">
        <v>0.433566434</v>
      </c>
    </row>
    <row r="151" spans="1:74" x14ac:dyDescent="0.3">
      <c r="A151" t="s">
        <v>108</v>
      </c>
      <c r="B151" t="s">
        <v>304</v>
      </c>
      <c r="C151" t="s">
        <v>172</v>
      </c>
      <c r="D151">
        <v>1278</v>
      </c>
      <c r="E151">
        <v>22</v>
      </c>
      <c r="F151">
        <v>5</v>
      </c>
      <c r="G151" s="3">
        <v>-0.36857707499999998</v>
      </c>
      <c r="H151" s="3">
        <v>-0.191699605</v>
      </c>
      <c r="I151" s="3">
        <v>-0.25494071099999999</v>
      </c>
      <c r="J151" s="3">
        <v>-3.7549407E-2</v>
      </c>
      <c r="K151" s="3">
        <v>-0.34025973999999998</v>
      </c>
      <c r="L151" s="3">
        <v>-5.9740260000000003E-2</v>
      </c>
      <c r="M151" s="3">
        <v>-0.39090909099999999</v>
      </c>
      <c r="N151" s="3">
        <v>-0.331168831</v>
      </c>
      <c r="O151" s="3">
        <v>7.6623377000000006E-2</v>
      </c>
      <c r="P151" s="3">
        <v>0.43246753199999999</v>
      </c>
      <c r="Q151" s="3">
        <v>0.109090909</v>
      </c>
      <c r="R151" s="3">
        <v>-5.0649351000000002E-2</v>
      </c>
      <c r="S151" s="3">
        <v>0.168831169</v>
      </c>
      <c r="T151" s="3">
        <v>0.46753246799999998</v>
      </c>
      <c r="U151" s="3">
        <v>-4.0775401000000003E-2</v>
      </c>
      <c r="V151" s="3">
        <v>9.0240641999999996E-2</v>
      </c>
      <c r="W151" s="3">
        <v>-0.181280788</v>
      </c>
      <c r="X151" s="3">
        <v>-0.19458128099999999</v>
      </c>
      <c r="Y151" s="3">
        <v>0.161083744</v>
      </c>
      <c r="Z151" s="3">
        <v>7.9802955999999994E-2</v>
      </c>
      <c r="AA151" s="3">
        <v>0.38142292500000002</v>
      </c>
      <c r="AB151" s="3">
        <v>0.12252964399999999</v>
      </c>
      <c r="AC151" s="3">
        <v>0.36166007900000002</v>
      </c>
      <c r="AD151" s="3">
        <v>0.308300395</v>
      </c>
      <c r="AE151" s="3">
        <v>0.16501976300000001</v>
      </c>
      <c r="AF151" s="3">
        <v>8.2142857E-2</v>
      </c>
      <c r="AG151" s="3">
        <v>-2.8571428999999999E-2</v>
      </c>
      <c r="AH151" s="3">
        <v>-7.4999999999999997E-2</v>
      </c>
      <c r="AI151" s="3">
        <v>0</v>
      </c>
      <c r="AJ151" s="3">
        <v>-2.1428571E-2</v>
      </c>
      <c r="AK151" s="3">
        <v>-0.147368421</v>
      </c>
      <c r="AL151" s="3">
        <v>-0.22406015000000001</v>
      </c>
      <c r="AM151" s="3">
        <v>-0.184962406</v>
      </c>
      <c r="AN151" s="3">
        <v>-7.2727272999999995E-2</v>
      </c>
      <c r="AO151" s="3">
        <v>-0.190909091</v>
      </c>
      <c r="AP151" s="3">
        <v>-0.22727272700000001</v>
      </c>
      <c r="AQ151" s="3">
        <v>-0.18181818199999999</v>
      </c>
      <c r="AR151" s="3">
        <v>0.2</v>
      </c>
      <c r="AS151" s="3">
        <v>-2.7767355000000001E-2</v>
      </c>
      <c r="AT151" s="3">
        <v>-1.9324577999999999E-2</v>
      </c>
      <c r="AU151" s="3">
        <v>-0.21181988700000001</v>
      </c>
      <c r="AV151" s="3">
        <v>-0.202814259</v>
      </c>
      <c r="AW151" s="3">
        <v>-9.3433396000000002E-2</v>
      </c>
      <c r="AX151" s="3">
        <v>0.26800976799999998</v>
      </c>
      <c r="AY151" s="3">
        <v>0.332722833</v>
      </c>
      <c r="AZ151" s="3">
        <v>0.15018314999999999</v>
      </c>
      <c r="BA151" s="3">
        <v>0.131868132</v>
      </c>
      <c r="BB151" s="3">
        <v>0.24725274699999999</v>
      </c>
      <c r="BC151" s="3">
        <v>0.211764706</v>
      </c>
      <c r="BD151" s="3">
        <v>0.32352941200000002</v>
      </c>
      <c r="BE151" s="3">
        <v>0.54117647099999999</v>
      </c>
      <c r="BF151" s="3">
        <v>0.382352941</v>
      </c>
      <c r="BG151" s="3">
        <v>0.28529411799999999</v>
      </c>
      <c r="BH151" s="3">
        <v>0.44516128999999999</v>
      </c>
      <c r="BI151" s="3">
        <v>0.31209677400000002</v>
      </c>
      <c r="BJ151" s="3">
        <v>0.60443548400000002</v>
      </c>
      <c r="BK151" s="3">
        <v>-1.9354838999999999E-2</v>
      </c>
      <c r="BL151" s="3">
        <v>0.20887096799999999</v>
      </c>
      <c r="BM151" s="3">
        <v>0.24385964900000001</v>
      </c>
      <c r="BN151" s="3">
        <v>0.40526315800000001</v>
      </c>
      <c r="BO151" s="3">
        <v>0.46666666699999998</v>
      </c>
      <c r="BP151" s="3">
        <v>0.414035088</v>
      </c>
      <c r="BQ151" s="3">
        <v>5.6140350999999998E-2</v>
      </c>
      <c r="BR151" s="3">
        <v>0.17513369000000001</v>
      </c>
      <c r="BS151" s="3">
        <v>0.14685314699999999</v>
      </c>
      <c r="BT151" s="3">
        <v>-0.37762237799999998</v>
      </c>
      <c r="BU151" s="3">
        <v>-1.3986014E-2</v>
      </c>
      <c r="BV151" s="3">
        <v>-0.13986013999999999</v>
      </c>
    </row>
    <row r="152" spans="1:74" x14ac:dyDescent="0.3">
      <c r="A152" t="s">
        <v>305</v>
      </c>
      <c r="B152" t="s">
        <v>306</v>
      </c>
      <c r="C152" t="s">
        <v>144</v>
      </c>
      <c r="D152">
        <v>1412</v>
      </c>
      <c r="E152">
        <v>217</v>
      </c>
      <c r="F152">
        <v>5</v>
      </c>
      <c r="G152" s="3">
        <v>-9.3873518000000003E-2</v>
      </c>
      <c r="H152" s="3">
        <v>-0.24802371500000001</v>
      </c>
      <c r="I152" s="3">
        <v>-0.29644268800000001</v>
      </c>
      <c r="J152" s="3">
        <v>-0.200592885</v>
      </c>
      <c r="K152" s="3">
        <v>-0.41298701300000001</v>
      </c>
      <c r="L152" s="3">
        <v>-7.9220779000000005E-2</v>
      </c>
      <c r="M152" s="3">
        <v>-0.12987013</v>
      </c>
      <c r="N152" s="3">
        <v>-0.196103896</v>
      </c>
      <c r="O152" s="3">
        <v>-6.2337662000000002E-2</v>
      </c>
      <c r="P152" s="3">
        <v>0.331168831</v>
      </c>
      <c r="Q152" s="3">
        <v>0.12597402599999999</v>
      </c>
      <c r="R152" s="3">
        <v>4.0259740000000002E-2</v>
      </c>
      <c r="S152" s="3">
        <v>0.26363636400000001</v>
      </c>
      <c r="T152" s="3">
        <v>0.21038961</v>
      </c>
      <c r="U152" s="3">
        <v>-0.14772727299999999</v>
      </c>
      <c r="V152" s="3">
        <v>-6.5508021E-2</v>
      </c>
      <c r="W152" s="3">
        <v>6.8472906E-2</v>
      </c>
      <c r="X152" s="3">
        <v>0.22463054199999999</v>
      </c>
      <c r="Y152" s="3">
        <v>0.154187192</v>
      </c>
      <c r="Z152" s="3">
        <v>0.110837438</v>
      </c>
      <c r="AA152" s="3">
        <v>0.480237154</v>
      </c>
      <c r="AB152" s="3">
        <v>0.33201581000000002</v>
      </c>
      <c r="AC152" s="3">
        <v>0.25494071099999999</v>
      </c>
      <c r="AD152" s="3">
        <v>0.43280632400000002</v>
      </c>
      <c r="AE152" s="3">
        <v>0.17490118599999999</v>
      </c>
      <c r="AF152" s="3">
        <v>9.6428571000000005E-2</v>
      </c>
      <c r="AG152" s="3">
        <v>-6.4285713999999994E-2</v>
      </c>
      <c r="AH152" s="3">
        <v>3.2142856999999997E-2</v>
      </c>
      <c r="AI152" s="3">
        <v>0.203571429</v>
      </c>
      <c r="AJ152" s="3">
        <v>-3.5714290000000001E-3</v>
      </c>
      <c r="AK152" s="3">
        <v>0.171428571</v>
      </c>
      <c r="AL152" s="3">
        <v>0.2</v>
      </c>
      <c r="AM152" s="3">
        <v>-0.16842105299999999</v>
      </c>
      <c r="AN152" s="3">
        <v>0.127272727</v>
      </c>
      <c r="AO152" s="3">
        <v>8.1818182000000003E-2</v>
      </c>
      <c r="AP152" s="3">
        <v>0.154545455</v>
      </c>
      <c r="AQ152" s="3">
        <v>0.25454545499999998</v>
      </c>
      <c r="AR152" s="3">
        <v>-0.218181818</v>
      </c>
      <c r="AS152" s="3">
        <v>0.45797373400000002</v>
      </c>
      <c r="AT152" s="3">
        <v>0.46191369599999998</v>
      </c>
      <c r="AU152" s="3">
        <v>0.32870544099999999</v>
      </c>
      <c r="AV152" s="3">
        <v>0.21219512200000001</v>
      </c>
      <c r="AW152" s="3">
        <v>0.20694183899999999</v>
      </c>
      <c r="AX152" s="3">
        <v>0.16483516500000001</v>
      </c>
      <c r="AY152" s="3">
        <v>0.21062271099999999</v>
      </c>
      <c r="AZ152" s="3">
        <v>0.283882784</v>
      </c>
      <c r="BA152" s="3">
        <v>0.30341880300000001</v>
      </c>
      <c r="BB152" s="3">
        <v>0.18498168500000001</v>
      </c>
      <c r="BC152" s="3">
        <v>-0.170588235</v>
      </c>
      <c r="BD152" s="3">
        <v>-5.8823528999999999E-2</v>
      </c>
      <c r="BE152" s="3">
        <v>0.15294117600000001</v>
      </c>
      <c r="BF152" s="3">
        <v>0.117647059</v>
      </c>
      <c r="BG152" s="3">
        <v>5.8823528999999999E-2</v>
      </c>
      <c r="BH152" s="3">
        <v>0.29838709699999999</v>
      </c>
      <c r="BI152" s="3">
        <v>0.10685483899999999</v>
      </c>
      <c r="BJ152" s="3">
        <v>0.21008064500000001</v>
      </c>
      <c r="BK152" s="3">
        <v>0.114112903</v>
      </c>
      <c r="BL152" s="3">
        <v>4.6774193999999998E-2</v>
      </c>
      <c r="BM152" s="3">
        <v>0.19824561399999999</v>
      </c>
      <c r="BN152" s="3">
        <v>0.18771929800000001</v>
      </c>
      <c r="BO152" s="3">
        <v>0.25438596499999999</v>
      </c>
      <c r="BP152" s="3">
        <v>0.161403509</v>
      </c>
      <c r="BQ152" s="3">
        <v>-8.7719298000000001E-2</v>
      </c>
      <c r="BR152" s="3">
        <v>0.34391711200000002</v>
      </c>
      <c r="BS152" s="3">
        <v>0.24475524500000001</v>
      </c>
      <c r="BT152" s="3">
        <v>-5.5944055999999999E-2</v>
      </c>
      <c r="BU152" s="3">
        <v>0.258741259</v>
      </c>
      <c r="BV152" s="3">
        <v>0.24475524500000001</v>
      </c>
    </row>
    <row r="153" spans="1:74" x14ac:dyDescent="0.3">
      <c r="A153" t="s">
        <v>307</v>
      </c>
      <c r="B153" t="s">
        <v>308</v>
      </c>
      <c r="C153" t="s">
        <v>142</v>
      </c>
      <c r="D153">
        <v>879</v>
      </c>
      <c r="E153">
        <v>181</v>
      </c>
      <c r="F153">
        <v>5</v>
      </c>
      <c r="G153" s="3">
        <v>-8.8932809999999994E-3</v>
      </c>
      <c r="H153" s="3">
        <v>-4.6442688000000003E-2</v>
      </c>
      <c r="I153" s="3">
        <v>-7.9051383000000003E-2</v>
      </c>
      <c r="J153" s="3">
        <v>-0.26284584999999999</v>
      </c>
      <c r="K153" s="3">
        <v>-0.103896104</v>
      </c>
      <c r="L153" s="3">
        <v>-0.18441558399999999</v>
      </c>
      <c r="M153" s="3">
        <v>-0.25194805199999998</v>
      </c>
      <c r="N153" s="3">
        <v>1.0389610000000001E-2</v>
      </c>
      <c r="O153" s="3">
        <v>-0.154545455</v>
      </c>
      <c r="P153" s="3">
        <v>0.237662338</v>
      </c>
      <c r="Q153" s="3">
        <v>0.146753247</v>
      </c>
      <c r="R153" s="3">
        <v>0.135064935</v>
      </c>
      <c r="S153" s="3">
        <v>0.137662338</v>
      </c>
      <c r="T153" s="3">
        <v>-5.1948050000000003E-3</v>
      </c>
      <c r="U153" s="3">
        <v>-6.7847593999999997E-2</v>
      </c>
      <c r="V153" s="3">
        <v>7.7205882000000003E-2</v>
      </c>
      <c r="W153" s="3">
        <v>0.181280788</v>
      </c>
      <c r="X153" s="3">
        <v>0.29950738900000001</v>
      </c>
      <c r="Y153" s="3">
        <v>0.136945813</v>
      </c>
      <c r="Z153" s="3">
        <v>-5.6650246000000001E-2</v>
      </c>
      <c r="AA153" s="3">
        <v>0.42588932800000001</v>
      </c>
      <c r="AB153" s="3">
        <v>0.29051383400000003</v>
      </c>
      <c r="AC153" s="3">
        <v>4.4466403000000002E-2</v>
      </c>
      <c r="AD153" s="3">
        <v>0.40316205500000002</v>
      </c>
      <c r="AE153" s="3">
        <v>0.16501976300000001</v>
      </c>
      <c r="AF153" s="3">
        <v>-0.18928571399999999</v>
      </c>
      <c r="AG153" s="3">
        <v>-9.2857143000000003E-2</v>
      </c>
      <c r="AH153" s="3">
        <v>-5.3571428999999997E-2</v>
      </c>
      <c r="AI153" s="3">
        <v>-2.8571428999999999E-2</v>
      </c>
      <c r="AJ153" s="3">
        <v>-3.5714285999999998E-2</v>
      </c>
      <c r="AK153" s="3">
        <v>-0.276691729</v>
      </c>
      <c r="AL153" s="3">
        <v>-0.294736842</v>
      </c>
      <c r="AM153" s="3">
        <v>-0.49323308300000002</v>
      </c>
      <c r="AN153" s="3">
        <v>-0.218181818</v>
      </c>
      <c r="AO153" s="3">
        <v>-0.44545454499999998</v>
      </c>
      <c r="AP153" s="3">
        <v>-0.31818181800000001</v>
      </c>
      <c r="AQ153" s="3">
        <v>-0.32727272699999999</v>
      </c>
      <c r="AR153" s="3">
        <v>-0.4</v>
      </c>
      <c r="AS153" s="3">
        <v>7.9362101000000004E-2</v>
      </c>
      <c r="AT153" s="3">
        <v>0.139212008</v>
      </c>
      <c r="AU153" s="3">
        <v>-3.0581614E-2</v>
      </c>
      <c r="AV153" s="3">
        <v>-1.9324577999999999E-2</v>
      </c>
      <c r="AW153" s="3">
        <v>-0.22439024399999999</v>
      </c>
      <c r="AX153" s="3">
        <v>7.6923077000000006E-2</v>
      </c>
      <c r="AY153" s="3">
        <v>3.7851037999999997E-2</v>
      </c>
      <c r="AZ153" s="3">
        <v>0.16605616600000001</v>
      </c>
      <c r="BA153" s="3">
        <v>7.8754579000000005E-2</v>
      </c>
      <c r="BB153" s="3">
        <v>0.26678876699999998</v>
      </c>
      <c r="BC153" s="3">
        <v>-0.241176471</v>
      </c>
      <c r="BD153" s="3">
        <v>-0.28235294100000002</v>
      </c>
      <c r="BE153" s="3">
        <v>-6.1764706000000003E-2</v>
      </c>
      <c r="BF153" s="3">
        <v>7.0588234999999999E-2</v>
      </c>
      <c r="BG153" s="3">
        <v>4.4117647000000003E-2</v>
      </c>
      <c r="BH153" s="3">
        <v>2.2983870999999999E-2</v>
      </c>
      <c r="BI153" s="3">
        <v>-7.4596774000000005E-2</v>
      </c>
      <c r="BJ153" s="3">
        <v>0.15766129000000001</v>
      </c>
      <c r="BK153" s="3">
        <v>-6.0483871000000002E-2</v>
      </c>
      <c r="BL153" s="3">
        <v>-0.32540322599999999</v>
      </c>
      <c r="BM153" s="3">
        <v>0.249122807</v>
      </c>
      <c r="BN153" s="3">
        <v>0.24035087699999999</v>
      </c>
      <c r="BO153" s="3">
        <v>3.6842105E-2</v>
      </c>
      <c r="BP153" s="3">
        <v>0.412280702</v>
      </c>
      <c r="BQ153" s="3">
        <v>5.0877193000000001E-2</v>
      </c>
      <c r="BR153" s="3">
        <v>0.31116310200000002</v>
      </c>
      <c r="BS153" s="3">
        <v>0.125874126</v>
      </c>
      <c r="BT153" s="3">
        <v>-2.0979021E-2</v>
      </c>
      <c r="BU153" s="3">
        <v>0.47552447599999997</v>
      </c>
      <c r="BV153" s="3">
        <v>0.34965035</v>
      </c>
    </row>
    <row r="154" spans="1:74" x14ac:dyDescent="0.3">
      <c r="A154" t="s">
        <v>112</v>
      </c>
      <c r="B154" t="s">
        <v>309</v>
      </c>
      <c r="C154" t="s">
        <v>170</v>
      </c>
      <c r="D154">
        <v>1157</v>
      </c>
      <c r="E154">
        <v>69</v>
      </c>
      <c r="F154">
        <v>5</v>
      </c>
      <c r="G154" s="3">
        <v>1.9762849999999999E-3</v>
      </c>
      <c r="H154" s="3">
        <v>0.108695652</v>
      </c>
      <c r="I154" s="3">
        <v>0.18280632399999999</v>
      </c>
      <c r="J154" s="3">
        <v>-3.9525692000000001E-2</v>
      </c>
      <c r="K154" s="3">
        <v>-0.245454545</v>
      </c>
      <c r="L154" s="3">
        <v>-0.151948052</v>
      </c>
      <c r="M154" s="3">
        <v>-0.22857142899999999</v>
      </c>
      <c r="N154" s="3">
        <v>-0.18961038999999999</v>
      </c>
      <c r="O154" s="3">
        <v>-0.23116883099999999</v>
      </c>
      <c r="P154" s="3">
        <v>9.3506493999999996E-2</v>
      </c>
      <c r="Q154" s="3">
        <v>0.19740259700000001</v>
      </c>
      <c r="R154" s="3">
        <v>9.8701299000000006E-2</v>
      </c>
      <c r="S154" s="3">
        <v>0.26493506500000003</v>
      </c>
      <c r="T154" s="3">
        <v>0.30909090900000002</v>
      </c>
      <c r="U154" s="3">
        <v>1.2700535000000001E-2</v>
      </c>
      <c r="V154" s="3">
        <v>3.4425134000000003E-2</v>
      </c>
      <c r="W154" s="3">
        <v>5.0738916000000002E-2</v>
      </c>
      <c r="X154" s="3">
        <v>9.2610837000000001E-2</v>
      </c>
      <c r="Y154" s="3">
        <v>6.4039409999999998E-3</v>
      </c>
      <c r="Z154" s="3">
        <v>-0.12857142899999999</v>
      </c>
      <c r="AA154" s="3">
        <v>0.19268774699999999</v>
      </c>
      <c r="AB154" s="3">
        <v>-6.5217391E-2</v>
      </c>
      <c r="AC154" s="3">
        <v>-0.21640316200000001</v>
      </c>
      <c r="AD154" s="3">
        <v>0.26284584999999999</v>
      </c>
      <c r="AE154" s="3">
        <v>-7.0158102999999999E-2</v>
      </c>
      <c r="AF154" s="3">
        <v>-7.8571428999999998E-2</v>
      </c>
      <c r="AG154" s="3">
        <v>-8.2142857E-2</v>
      </c>
      <c r="AH154" s="3">
        <v>1.0714286E-2</v>
      </c>
      <c r="AI154" s="3">
        <v>-0.139285714</v>
      </c>
      <c r="AJ154" s="3">
        <v>-0.18928571399999999</v>
      </c>
      <c r="AK154" s="3">
        <v>-0.29924812000000001</v>
      </c>
      <c r="AL154" s="3">
        <v>-0.27518797</v>
      </c>
      <c r="AM154" s="3">
        <v>-0.183458647</v>
      </c>
      <c r="AN154" s="3">
        <v>-0.20909090899999999</v>
      </c>
      <c r="AO154" s="3">
        <v>-0.472727273</v>
      </c>
      <c r="AP154" s="3">
        <v>-0.345454545</v>
      </c>
      <c r="AQ154" s="3">
        <v>-0.37272727300000003</v>
      </c>
      <c r="AR154" s="3">
        <v>-0.1</v>
      </c>
      <c r="AS154" s="3">
        <v>-9.7748592999999995E-2</v>
      </c>
      <c r="AT154" s="3">
        <v>8.2551589999999998E-3</v>
      </c>
      <c r="AU154" s="3">
        <v>-0.145778612</v>
      </c>
      <c r="AV154" s="3">
        <v>-6.4352720000000002E-2</v>
      </c>
      <c r="AW154" s="3">
        <v>-0.26153846200000003</v>
      </c>
      <c r="AX154" s="3">
        <v>0.105616606</v>
      </c>
      <c r="AY154" s="3">
        <v>0.18681318699999999</v>
      </c>
      <c r="AZ154" s="3">
        <v>0.32722832699999999</v>
      </c>
      <c r="BA154" s="3">
        <v>0.152014652</v>
      </c>
      <c r="BB154" s="3">
        <v>0.213675214</v>
      </c>
      <c r="BC154" s="3">
        <v>-9.7058824000000002E-2</v>
      </c>
      <c r="BD154" s="3">
        <v>-0.13529411799999999</v>
      </c>
      <c r="BE154" s="3">
        <v>5.8823528999999999E-2</v>
      </c>
      <c r="BF154" s="3">
        <v>0.12941176500000001</v>
      </c>
      <c r="BG154" s="3">
        <v>8.5294118000000002E-2</v>
      </c>
      <c r="BH154" s="3">
        <v>2.2983870999999999E-2</v>
      </c>
      <c r="BI154" s="3">
        <v>0.128225806</v>
      </c>
      <c r="BJ154" s="3">
        <v>0.21008064500000001</v>
      </c>
      <c r="BK154" s="3">
        <v>7.3387096999999998E-2</v>
      </c>
      <c r="BL154" s="3">
        <v>-0.288709677</v>
      </c>
      <c r="BM154" s="3">
        <v>0.31052631600000002</v>
      </c>
      <c r="BN154" s="3">
        <v>0.30877193000000003</v>
      </c>
      <c r="BO154" s="3">
        <v>0.12105263199999999</v>
      </c>
      <c r="BP154" s="3">
        <v>0.51228070199999998</v>
      </c>
      <c r="BQ154" s="3">
        <v>3.5087719999999998E-3</v>
      </c>
      <c r="BR154" s="3">
        <v>0.18816844899999999</v>
      </c>
      <c r="BS154" s="3">
        <v>0.20279720300000001</v>
      </c>
      <c r="BT154" s="3">
        <v>0.15384615400000001</v>
      </c>
      <c r="BU154" s="3">
        <v>0.55244755199999995</v>
      </c>
      <c r="BV154" s="3">
        <v>0.41958042000000001</v>
      </c>
    </row>
    <row r="155" spans="1:74" x14ac:dyDescent="0.3">
      <c r="A155" t="s">
        <v>310</v>
      </c>
      <c r="B155" t="s">
        <v>311</v>
      </c>
      <c r="C155" t="s">
        <v>131</v>
      </c>
      <c r="D155">
        <v>1496</v>
      </c>
      <c r="E155">
        <v>111</v>
      </c>
      <c r="F155">
        <v>5</v>
      </c>
      <c r="G155" s="3">
        <v>-0.31521739100000001</v>
      </c>
      <c r="H155" s="3">
        <v>-0.291501976</v>
      </c>
      <c r="I155" s="3">
        <v>-0.29249011899999999</v>
      </c>
      <c r="J155" s="3">
        <v>-0.32905138299999998</v>
      </c>
      <c r="K155" s="3">
        <v>-0.29350649400000001</v>
      </c>
      <c r="L155" s="3">
        <v>-0.34415584399999999</v>
      </c>
      <c r="M155" s="3">
        <v>-0.52987013000000005</v>
      </c>
      <c r="N155" s="3">
        <v>-0.39090909099999999</v>
      </c>
      <c r="O155" s="3">
        <v>-0.174025974</v>
      </c>
      <c r="P155" s="3">
        <v>0.18311688300000001</v>
      </c>
      <c r="Q155" s="3">
        <v>0.21428571399999999</v>
      </c>
      <c r="R155" s="3">
        <v>0.11818181799999999</v>
      </c>
      <c r="S155" s="3">
        <v>0.29740259699999999</v>
      </c>
      <c r="T155" s="3">
        <v>0.215584416</v>
      </c>
      <c r="U155" s="3">
        <v>-4.6791444000000001E-2</v>
      </c>
      <c r="V155" s="3">
        <v>0.17513369000000001</v>
      </c>
      <c r="W155" s="3">
        <v>3.9408867E-2</v>
      </c>
      <c r="X155" s="3">
        <v>0.12068965500000001</v>
      </c>
      <c r="Y155" s="3">
        <v>3.9408867E-2</v>
      </c>
      <c r="Z155" s="3">
        <v>-7.2906403999999994E-2</v>
      </c>
      <c r="AA155" s="3">
        <v>0.200592885</v>
      </c>
      <c r="AB155" s="3">
        <v>8.9920949E-2</v>
      </c>
      <c r="AC155" s="3">
        <v>-0.113636364</v>
      </c>
      <c r="AD155" s="3">
        <v>0.41106719400000002</v>
      </c>
      <c r="AE155" s="3">
        <v>-2.1739129999999999E-2</v>
      </c>
      <c r="AF155" s="3">
        <v>-0.39285714300000002</v>
      </c>
      <c r="AG155" s="3">
        <v>-0.22142857099999999</v>
      </c>
      <c r="AH155" s="3">
        <v>-0.16071428600000001</v>
      </c>
      <c r="AI155" s="3">
        <v>-0.367857143</v>
      </c>
      <c r="AJ155" s="3">
        <v>-0.33571428599999997</v>
      </c>
      <c r="AK155" s="3">
        <v>-0.26616541399999999</v>
      </c>
      <c r="AL155" s="3">
        <v>-0.26315789499999998</v>
      </c>
      <c r="AM155" s="3">
        <v>-8.7218044999999994E-2</v>
      </c>
      <c r="AN155" s="3">
        <v>-0.39090909099999999</v>
      </c>
      <c r="AO155" s="3">
        <v>-0.64545454499999999</v>
      </c>
      <c r="AP155" s="3">
        <v>-0.50909090899999998</v>
      </c>
      <c r="AQ155" s="3">
        <v>-0.52727272700000005</v>
      </c>
      <c r="AR155" s="3">
        <v>-0.14545454499999999</v>
      </c>
      <c r="AS155" s="3">
        <v>-0.14671669800000001</v>
      </c>
      <c r="AT155" s="3">
        <v>-0.139774859</v>
      </c>
      <c r="AU155" s="3">
        <v>-0.22213883700000001</v>
      </c>
      <c r="AV155" s="3">
        <v>-0.17767354599999999</v>
      </c>
      <c r="AW155" s="3">
        <v>-0.23452157600000001</v>
      </c>
      <c r="AX155" s="3">
        <v>-9.2796092999999996E-2</v>
      </c>
      <c r="AY155" s="3">
        <v>-1.3431013E-2</v>
      </c>
      <c r="AZ155" s="3">
        <v>0.15995116000000001</v>
      </c>
      <c r="BA155" s="3">
        <v>8.5470089999999995E-3</v>
      </c>
      <c r="BB155" s="3">
        <v>-5.2503053000000001E-2</v>
      </c>
      <c r="BC155" s="3">
        <v>-6.7647058999999995E-2</v>
      </c>
      <c r="BD155" s="3">
        <v>-7.9411764999999995E-2</v>
      </c>
      <c r="BE155" s="3">
        <v>0.155882353</v>
      </c>
      <c r="BF155" s="3">
        <v>0.19117647099999999</v>
      </c>
      <c r="BG155" s="3">
        <v>0.132352941</v>
      </c>
      <c r="BH155" s="3">
        <v>0.233064516</v>
      </c>
      <c r="BI155" s="3">
        <v>0.212903226</v>
      </c>
      <c r="BJ155" s="3">
        <v>0.36088709699999999</v>
      </c>
      <c r="BK155" s="3">
        <v>0.189112903</v>
      </c>
      <c r="BL155" s="3">
        <v>-0.125</v>
      </c>
      <c r="BM155" s="3">
        <v>0.10877193</v>
      </c>
      <c r="BN155" s="3">
        <v>8.9473683999999998E-2</v>
      </c>
      <c r="BO155" s="3">
        <v>8.5964912000000004E-2</v>
      </c>
      <c r="BP155" s="3">
        <v>0.426315789</v>
      </c>
      <c r="BQ155" s="3">
        <v>-8.4210525999999994E-2</v>
      </c>
      <c r="BR155" s="3">
        <v>0.47025401100000003</v>
      </c>
      <c r="BS155" s="3">
        <v>0.23776223799999999</v>
      </c>
      <c r="BT155" s="3">
        <v>0</v>
      </c>
      <c r="BU155" s="3">
        <v>0.44755244799999999</v>
      </c>
      <c r="BV155" s="3">
        <v>0.32867132900000001</v>
      </c>
    </row>
    <row r="156" spans="1:74" x14ac:dyDescent="0.3">
      <c r="A156" t="s">
        <v>312</v>
      </c>
      <c r="B156" t="s">
        <v>313</v>
      </c>
      <c r="C156" t="s">
        <v>139</v>
      </c>
      <c r="D156">
        <v>1348</v>
      </c>
      <c r="E156">
        <v>39</v>
      </c>
      <c r="F156">
        <v>5</v>
      </c>
      <c r="G156" s="3">
        <v>0.20553359700000001</v>
      </c>
      <c r="H156" s="3">
        <v>0.16205533599999999</v>
      </c>
      <c r="I156" s="3">
        <v>2.5691700000000001E-2</v>
      </c>
      <c r="J156" s="3">
        <v>0.170948617</v>
      </c>
      <c r="K156" s="3">
        <v>-0.151948052</v>
      </c>
      <c r="L156" s="3">
        <v>-6.2337662000000002E-2</v>
      </c>
      <c r="M156" s="3">
        <v>-0.123376623</v>
      </c>
      <c r="N156" s="3">
        <v>0.11038961</v>
      </c>
      <c r="O156" s="3">
        <v>5.4545455E-2</v>
      </c>
      <c r="P156" s="3">
        <v>0.19220779199999999</v>
      </c>
      <c r="Q156" s="3">
        <v>0.18441558399999999</v>
      </c>
      <c r="R156" s="3">
        <v>0.22597402599999999</v>
      </c>
      <c r="S156" s="3">
        <v>0.38441558399999998</v>
      </c>
      <c r="T156" s="3">
        <v>0.16493506499999999</v>
      </c>
      <c r="U156" s="3">
        <v>7.4197861000000004E-2</v>
      </c>
      <c r="V156" s="3">
        <v>0.193516043</v>
      </c>
      <c r="W156" s="3">
        <v>-0.113300493</v>
      </c>
      <c r="X156" s="3">
        <v>-0.14187192100000001</v>
      </c>
      <c r="Y156" s="3">
        <v>-7.9802955999999994E-2</v>
      </c>
      <c r="Z156" s="3">
        <v>-0.25270935999999999</v>
      </c>
      <c r="AA156" s="3">
        <v>3.4584980000000001E-2</v>
      </c>
      <c r="AB156" s="3">
        <v>-2.8656126000000001E-2</v>
      </c>
      <c r="AC156" s="3">
        <v>-0.230237154</v>
      </c>
      <c r="AD156" s="3">
        <v>0.27667984200000001</v>
      </c>
      <c r="AE156" s="3">
        <v>-9.0909090999999997E-2</v>
      </c>
      <c r="AF156" s="3">
        <v>-0.18928571399999999</v>
      </c>
      <c r="AG156" s="3">
        <v>-0.15357142900000001</v>
      </c>
      <c r="AH156" s="3">
        <v>-0.1</v>
      </c>
      <c r="AI156" s="3">
        <v>-0.39642857100000001</v>
      </c>
      <c r="AJ156" s="3">
        <v>-0.36428571399999998</v>
      </c>
      <c r="AK156" s="3">
        <v>-0.30827067699999999</v>
      </c>
      <c r="AL156" s="3">
        <v>-0.29624060200000002</v>
      </c>
      <c r="AM156" s="3">
        <v>-5.2631578999999998E-2</v>
      </c>
      <c r="AN156" s="3">
        <v>-0.14545454499999999</v>
      </c>
      <c r="AO156" s="3">
        <v>-0.39090909099999999</v>
      </c>
      <c r="AP156" s="3">
        <v>-0.31818181800000001</v>
      </c>
      <c r="AQ156" s="3">
        <v>-0.38181818200000001</v>
      </c>
      <c r="AR156" s="3">
        <v>0.154545455</v>
      </c>
      <c r="AS156" s="3">
        <v>0.169230769</v>
      </c>
      <c r="AT156" s="3">
        <v>0.13752345199999999</v>
      </c>
      <c r="AU156" s="3">
        <v>2.3452158000000001E-2</v>
      </c>
      <c r="AV156" s="3">
        <v>5.0281425999999997E-2</v>
      </c>
      <c r="AW156" s="3">
        <v>-0.109943715</v>
      </c>
      <c r="AX156" s="3">
        <v>-0.14774114799999999</v>
      </c>
      <c r="AY156" s="3">
        <v>1.2820513E-2</v>
      </c>
      <c r="AZ156" s="3">
        <v>4.7008546999999998E-2</v>
      </c>
      <c r="BA156" s="3">
        <v>-2.6251526000000001E-2</v>
      </c>
      <c r="BB156" s="3">
        <v>-0.102564103</v>
      </c>
      <c r="BC156" s="3">
        <v>-2.9411760000000002E-3</v>
      </c>
      <c r="BD156" s="3">
        <v>-4.4117647000000003E-2</v>
      </c>
      <c r="BE156" s="3">
        <v>0.20588235299999999</v>
      </c>
      <c r="BF156" s="3">
        <v>0.17352941199999999</v>
      </c>
      <c r="BG156" s="3">
        <v>8.2352940999999999E-2</v>
      </c>
      <c r="BH156" s="3">
        <v>0.52016129</v>
      </c>
      <c r="BI156" s="3">
        <v>0.41814516099999999</v>
      </c>
      <c r="BJ156" s="3">
        <v>0.63306451600000002</v>
      </c>
      <c r="BK156" s="3">
        <v>0.23427419399999999</v>
      </c>
      <c r="BL156" s="3">
        <v>0.19475806500000001</v>
      </c>
      <c r="BM156" s="3">
        <v>0.31578947400000001</v>
      </c>
      <c r="BN156" s="3">
        <v>0.27894736799999997</v>
      </c>
      <c r="BO156" s="3">
        <v>0.36315789500000001</v>
      </c>
      <c r="BP156" s="3">
        <v>0.370175439</v>
      </c>
      <c r="BQ156" s="3">
        <v>-7.3684210999999999E-2</v>
      </c>
      <c r="BR156" s="3">
        <v>0.46490641700000002</v>
      </c>
      <c r="BS156" s="3">
        <v>0.32867132900000001</v>
      </c>
      <c r="BT156" s="3">
        <v>-4.8951049000000003E-2</v>
      </c>
      <c r="BU156" s="3">
        <v>0.41258741300000001</v>
      </c>
      <c r="BV156" s="3">
        <v>0.33566433600000001</v>
      </c>
    </row>
    <row r="157" spans="1:74" x14ac:dyDescent="0.3">
      <c r="A157" t="s">
        <v>96</v>
      </c>
      <c r="B157" t="s">
        <v>314</v>
      </c>
      <c r="C157" t="s">
        <v>146</v>
      </c>
      <c r="D157">
        <v>2097</v>
      </c>
      <c r="E157">
        <v>82</v>
      </c>
      <c r="F157">
        <v>5</v>
      </c>
      <c r="G157" s="3">
        <v>-0.15217391299999999</v>
      </c>
      <c r="H157" s="3">
        <v>-8.1027667999999997E-2</v>
      </c>
      <c r="I157" s="3">
        <v>-0.19268774699999999</v>
      </c>
      <c r="J157" s="3">
        <v>-0.15316205499999999</v>
      </c>
      <c r="K157" s="3">
        <v>-8.3116883000000003E-2</v>
      </c>
      <c r="L157" s="3">
        <v>-0.44805194799999998</v>
      </c>
      <c r="M157" s="3">
        <v>-0.605194805</v>
      </c>
      <c r="N157" s="3">
        <v>-0.2</v>
      </c>
      <c r="O157" s="3">
        <v>-8.0519481000000004E-2</v>
      </c>
      <c r="P157" s="3">
        <v>0.32857142900000003</v>
      </c>
      <c r="Q157" s="3">
        <v>0.4</v>
      </c>
      <c r="R157" s="3">
        <v>0.35584415600000002</v>
      </c>
      <c r="S157" s="3">
        <v>0.44545454499999998</v>
      </c>
      <c r="T157" s="3">
        <v>0.303896104</v>
      </c>
      <c r="U157" s="3">
        <v>-0.10461229900000001</v>
      </c>
      <c r="V157" s="3">
        <v>7.6871659999999996E-3</v>
      </c>
      <c r="W157" s="3">
        <v>2.4630541999999998E-2</v>
      </c>
      <c r="X157" s="3">
        <v>-5.9113300000000001E-2</v>
      </c>
      <c r="Y157" s="3">
        <v>-7.4384236000000006E-2</v>
      </c>
      <c r="Z157" s="3">
        <v>-6.4039409999999998E-3</v>
      </c>
      <c r="AA157" s="3">
        <v>0.17391304299999999</v>
      </c>
      <c r="AB157" s="3">
        <v>0.131422925</v>
      </c>
      <c r="AC157" s="3">
        <v>-4.2490119E-2</v>
      </c>
      <c r="AD157" s="3">
        <v>0.25790513799999998</v>
      </c>
      <c r="AE157" s="3">
        <v>-0.15612648200000001</v>
      </c>
      <c r="AF157" s="3">
        <v>-0.18214285699999999</v>
      </c>
      <c r="AG157" s="3">
        <v>-4.2857143E-2</v>
      </c>
      <c r="AH157" s="3">
        <v>-2.5000000000000001E-2</v>
      </c>
      <c r="AI157" s="3">
        <v>6.0714285999999999E-2</v>
      </c>
      <c r="AJ157" s="3">
        <v>-3.2142856999999997E-2</v>
      </c>
      <c r="AK157" s="3">
        <v>-0.48721804499999999</v>
      </c>
      <c r="AL157" s="3">
        <v>-0.416541353</v>
      </c>
      <c r="AM157" s="3">
        <v>-0.16691729299999999</v>
      </c>
      <c r="AN157" s="3">
        <v>-0.23636363599999999</v>
      </c>
      <c r="AO157" s="3">
        <v>-0.28181818199999997</v>
      </c>
      <c r="AP157" s="3">
        <v>-0.38181818200000001</v>
      </c>
      <c r="AQ157" s="3">
        <v>-0.28181818199999997</v>
      </c>
      <c r="AR157" s="3">
        <v>-0.23636363599999999</v>
      </c>
      <c r="AS157" s="3">
        <v>8.6491556999999997E-2</v>
      </c>
      <c r="AT157" s="3">
        <v>0.25403377100000002</v>
      </c>
      <c r="AU157" s="3">
        <v>4.2401501000000001E-2</v>
      </c>
      <c r="AV157" s="3">
        <v>0.10919324599999999</v>
      </c>
      <c r="AW157" s="3">
        <v>3.6022513999999999E-2</v>
      </c>
      <c r="AX157" s="3">
        <v>-0.192307692</v>
      </c>
      <c r="AY157" s="3">
        <v>-0.115995116</v>
      </c>
      <c r="AZ157" s="3">
        <v>5.3113553000000001E-2</v>
      </c>
      <c r="BA157" s="3">
        <v>-9.8901099000000006E-2</v>
      </c>
      <c r="BB157" s="3">
        <v>6.5934066E-2</v>
      </c>
      <c r="BC157" s="3">
        <v>-5.2941176E-2</v>
      </c>
      <c r="BD157" s="3">
        <v>9.4117646999999999E-2</v>
      </c>
      <c r="BE157" s="3">
        <v>0.305882353</v>
      </c>
      <c r="BF157" s="3">
        <v>0.43235294099999999</v>
      </c>
      <c r="BG157" s="3">
        <v>0.41764705899999999</v>
      </c>
      <c r="BH157" s="3">
        <v>3.6290319999999999E-3</v>
      </c>
      <c r="BI157" s="3">
        <v>-0.164112903</v>
      </c>
      <c r="BJ157" s="3">
        <v>0.118951613</v>
      </c>
      <c r="BK157" s="3">
        <v>-0.13629032299999999</v>
      </c>
      <c r="BL157" s="3">
        <v>-0.25362903199999998</v>
      </c>
      <c r="BM157" s="3">
        <v>0.149122807</v>
      </c>
      <c r="BN157" s="3">
        <v>0.14035087700000001</v>
      </c>
      <c r="BO157" s="3">
        <v>5.0877193000000001E-2</v>
      </c>
      <c r="BP157" s="3">
        <v>0.414035088</v>
      </c>
      <c r="BQ157" s="3">
        <v>0.10701754400000001</v>
      </c>
      <c r="BR157" s="3">
        <v>0.492647059</v>
      </c>
      <c r="BS157" s="3">
        <v>0.23076923099999999</v>
      </c>
      <c r="BT157" s="3">
        <v>5.5944055999999999E-2</v>
      </c>
      <c r="BU157" s="3">
        <v>0.51048950999999998</v>
      </c>
      <c r="BV157" s="3">
        <v>0.37762237799999998</v>
      </c>
    </row>
    <row r="158" spans="1:74" x14ac:dyDescent="0.3">
      <c r="A158" t="s">
        <v>315</v>
      </c>
      <c r="B158" t="s">
        <v>316</v>
      </c>
      <c r="C158" t="s">
        <v>172</v>
      </c>
      <c r="D158">
        <v>1278</v>
      </c>
      <c r="E158">
        <v>24</v>
      </c>
      <c r="F158">
        <v>5</v>
      </c>
      <c r="G158" s="3">
        <v>6.9169959999999999E-3</v>
      </c>
      <c r="H158" s="3">
        <v>4.2490119E-2</v>
      </c>
      <c r="I158" s="3">
        <v>6.8181818000000005E-2</v>
      </c>
      <c r="J158" s="3">
        <v>-0.220355731</v>
      </c>
      <c r="K158" s="3">
        <v>-9.2207791999999997E-2</v>
      </c>
      <c r="L158" s="3">
        <v>-5.1948050000000003E-3</v>
      </c>
      <c r="M158" s="3">
        <v>0.12857142899999999</v>
      </c>
      <c r="N158" s="3">
        <v>0.111688312</v>
      </c>
      <c r="O158" s="3">
        <v>-2.2077922E-2</v>
      </c>
      <c r="P158" s="3">
        <v>2.2077922E-2</v>
      </c>
      <c r="Q158" s="3">
        <v>0.24675324700000001</v>
      </c>
      <c r="R158" s="3">
        <v>0.13896103900000001</v>
      </c>
      <c r="S158" s="3">
        <v>0.18441558399999999</v>
      </c>
      <c r="T158" s="3">
        <v>0.25844155800000002</v>
      </c>
      <c r="U158" s="3">
        <v>6.3836898000000003E-2</v>
      </c>
      <c r="V158" s="3">
        <v>0.148729947</v>
      </c>
      <c r="W158" s="3">
        <v>7.7832512000000006E-2</v>
      </c>
      <c r="X158" s="3">
        <v>4.0886699999999998E-2</v>
      </c>
      <c r="Y158" s="3">
        <v>-0.24039408900000001</v>
      </c>
      <c r="Z158" s="3">
        <v>-0.16896551700000001</v>
      </c>
      <c r="AA158" s="3">
        <v>0.39328063200000002</v>
      </c>
      <c r="AB158" s="3">
        <v>0.15316205499999999</v>
      </c>
      <c r="AC158" s="3">
        <v>-9.7826087000000006E-2</v>
      </c>
      <c r="AD158" s="3">
        <v>0.47826087</v>
      </c>
      <c r="AE158" s="3">
        <v>3.9525692000000001E-2</v>
      </c>
      <c r="AF158" s="3">
        <v>0.1</v>
      </c>
      <c r="AG158" s="3">
        <v>6.7857142999999995E-2</v>
      </c>
      <c r="AH158" s="3">
        <v>7.8571428999999998E-2</v>
      </c>
      <c r="AI158" s="3">
        <v>-5.7142856999999998E-2</v>
      </c>
      <c r="AJ158" s="3">
        <v>-0.05</v>
      </c>
      <c r="AK158" s="3">
        <v>7.6691729E-2</v>
      </c>
      <c r="AL158" s="3">
        <v>-0.183458647</v>
      </c>
      <c r="AM158" s="3">
        <v>4.5112779999999996E-3</v>
      </c>
      <c r="AN158" s="3">
        <v>-0.29090909100000001</v>
      </c>
      <c r="AO158" s="3">
        <v>-0.51818181799999996</v>
      </c>
      <c r="AP158" s="3">
        <v>-0.44545454499999998</v>
      </c>
      <c r="AQ158" s="3">
        <v>-0.45454545499999999</v>
      </c>
      <c r="AR158" s="3">
        <v>-8.1818182000000003E-2</v>
      </c>
      <c r="AS158" s="3">
        <v>-9.5684800000000007E-3</v>
      </c>
      <c r="AT158" s="3">
        <v>7.6360225000000004E-2</v>
      </c>
      <c r="AU158" s="3">
        <v>-0.16547842400000001</v>
      </c>
      <c r="AV158" s="3">
        <v>5.2532830000000001E-3</v>
      </c>
      <c r="AW158" s="3">
        <v>-0.15515947499999999</v>
      </c>
      <c r="AX158" s="3">
        <v>0.17643467600000001</v>
      </c>
      <c r="AY158" s="3">
        <v>0.13919413899999999</v>
      </c>
      <c r="AZ158" s="3">
        <v>0.31868131900000002</v>
      </c>
      <c r="BA158" s="3">
        <v>0.112942613</v>
      </c>
      <c r="BB158" s="3">
        <v>8.7912087999999999E-2</v>
      </c>
      <c r="BC158" s="3">
        <v>-4.1176470999999999E-2</v>
      </c>
      <c r="BD158" s="3">
        <v>-0.12941176500000001</v>
      </c>
      <c r="BE158" s="3">
        <v>4.4117647000000003E-2</v>
      </c>
      <c r="BF158" s="3">
        <v>6.1764706000000003E-2</v>
      </c>
      <c r="BG158" s="3">
        <v>-8.8235290000000001E-3</v>
      </c>
      <c r="BH158" s="3">
        <v>4.8387096999999997E-2</v>
      </c>
      <c r="BI158" s="3">
        <v>7.2983871000000006E-2</v>
      </c>
      <c r="BJ158" s="3">
        <v>-1.3306452E-2</v>
      </c>
      <c r="BK158" s="3">
        <v>7.2580644999999999E-2</v>
      </c>
      <c r="BL158" s="3">
        <v>-0.283870968</v>
      </c>
      <c r="BM158" s="3">
        <v>0.131578947</v>
      </c>
      <c r="BN158" s="3">
        <v>0.119298246</v>
      </c>
      <c r="BO158" s="3">
        <v>0.15087719299999999</v>
      </c>
      <c r="BP158" s="3">
        <v>0.498245614</v>
      </c>
      <c r="BQ158" s="3">
        <v>3.1578947000000003E-2</v>
      </c>
      <c r="BR158" s="3">
        <v>2.0053480000000001E-3</v>
      </c>
      <c r="BS158" s="3">
        <v>9.0909090999999997E-2</v>
      </c>
      <c r="BT158" s="3">
        <v>0.132867133</v>
      </c>
      <c r="BU158" s="3">
        <v>0.44755244799999999</v>
      </c>
      <c r="BV158" s="3">
        <v>0.35664335699999999</v>
      </c>
    </row>
    <row r="159" spans="1:74" x14ac:dyDescent="0.3">
      <c r="A159" t="s">
        <v>317</v>
      </c>
      <c r="B159" t="s">
        <v>318</v>
      </c>
      <c r="C159" t="s">
        <v>157</v>
      </c>
      <c r="D159">
        <v>3055</v>
      </c>
      <c r="E159">
        <v>47</v>
      </c>
      <c r="F159">
        <v>5</v>
      </c>
      <c r="G159" s="3">
        <v>-8.3003953000000005E-2</v>
      </c>
      <c r="H159" s="3">
        <v>5.4347826000000002E-2</v>
      </c>
      <c r="I159" s="3">
        <v>4.3478260999999997E-2</v>
      </c>
      <c r="J159" s="3">
        <v>-7.4110672000000002E-2</v>
      </c>
      <c r="K159" s="3">
        <v>-0.14285714299999999</v>
      </c>
      <c r="L159" s="3">
        <v>-9.7402596999999994E-2</v>
      </c>
      <c r="M159" s="3">
        <v>-0.23376623399999999</v>
      </c>
      <c r="N159" s="3">
        <v>-5.1948052000000002E-2</v>
      </c>
      <c r="O159" s="3">
        <v>-0.137662338</v>
      </c>
      <c r="P159" s="3">
        <v>1.9480519000000002E-2</v>
      </c>
      <c r="Q159" s="3">
        <v>6.8831168999999998E-2</v>
      </c>
      <c r="R159" s="3">
        <v>4.1558442000000001E-2</v>
      </c>
      <c r="S159" s="3">
        <v>0.25844155800000002</v>
      </c>
      <c r="T159" s="3">
        <v>8.5714286000000001E-2</v>
      </c>
      <c r="U159" s="3">
        <v>5.1804812999999998E-2</v>
      </c>
      <c r="V159" s="3">
        <v>0.233622995</v>
      </c>
      <c r="W159" s="3">
        <v>0.15566502500000001</v>
      </c>
      <c r="X159" s="3">
        <v>0.264039409</v>
      </c>
      <c r="Y159" s="3">
        <v>9.8522166999999994E-2</v>
      </c>
      <c r="Z159" s="3">
        <v>1.8226600999999999E-2</v>
      </c>
      <c r="AA159" s="3">
        <v>0.24703557300000001</v>
      </c>
      <c r="AB159" s="3">
        <v>0.151185771</v>
      </c>
      <c r="AC159" s="3">
        <v>-0.140316206</v>
      </c>
      <c r="AD159" s="3">
        <v>0.25691699600000001</v>
      </c>
      <c r="AE159" s="3">
        <v>-6.7193675999999994E-2</v>
      </c>
      <c r="AF159" s="3">
        <v>-0.50357142899999996</v>
      </c>
      <c r="AG159" s="3">
        <v>-0.367857143</v>
      </c>
      <c r="AH159" s="3">
        <v>-0.31428571399999999</v>
      </c>
      <c r="AI159" s="3">
        <v>-0.45357142900000003</v>
      </c>
      <c r="AJ159" s="3">
        <v>-0.35357142899999999</v>
      </c>
      <c r="AK159" s="3">
        <v>-6.6165414000000006E-2</v>
      </c>
      <c r="AL159" s="3">
        <v>-0.16691729299999999</v>
      </c>
      <c r="AM159" s="3">
        <v>5.4135337999999998E-2</v>
      </c>
      <c r="AN159" s="3">
        <v>-0.18181818199999999</v>
      </c>
      <c r="AO159" s="3">
        <v>-0.39090909099999999</v>
      </c>
      <c r="AP159" s="3">
        <v>-0.29090909100000001</v>
      </c>
      <c r="AQ159" s="3">
        <v>-0.409090909</v>
      </c>
      <c r="AR159" s="3">
        <v>-0.11818181799999999</v>
      </c>
      <c r="AS159" s="3">
        <v>-0.107692308</v>
      </c>
      <c r="AT159" s="3">
        <v>-9.2307691999999997E-2</v>
      </c>
      <c r="AU159" s="3">
        <v>-0.25084427799999998</v>
      </c>
      <c r="AV159" s="3">
        <v>-4.3339586999999999E-2</v>
      </c>
      <c r="AW159" s="3">
        <v>-0.31181988700000002</v>
      </c>
      <c r="AX159" s="3">
        <v>-0.33943833899999998</v>
      </c>
      <c r="AY159" s="3">
        <v>-0.27167277200000001</v>
      </c>
      <c r="AZ159" s="3">
        <v>-0.156898657</v>
      </c>
      <c r="BA159" s="3">
        <v>-0.238705739</v>
      </c>
      <c r="BB159" s="3">
        <v>-7.8754579000000005E-2</v>
      </c>
      <c r="BC159" s="3">
        <v>-9.1176470999999995E-2</v>
      </c>
      <c r="BD159" s="3">
        <v>-0.179411765</v>
      </c>
      <c r="BE159" s="3">
        <v>-0.155882353</v>
      </c>
      <c r="BF159" s="3">
        <v>-6.7647058999999995E-2</v>
      </c>
      <c r="BG159" s="3">
        <v>-6.7647058999999995E-2</v>
      </c>
      <c r="BH159" s="3">
        <v>7.9032257999999994E-2</v>
      </c>
      <c r="BI159" s="3">
        <v>0.120967742</v>
      </c>
      <c r="BJ159" s="3">
        <v>0.14112903199999999</v>
      </c>
      <c r="BK159" s="3">
        <v>7.0161290000000001E-2</v>
      </c>
      <c r="BL159" s="3">
        <v>-0.28830645199999999</v>
      </c>
      <c r="BM159" s="3">
        <v>4.0350877E-2</v>
      </c>
      <c r="BN159" s="3">
        <v>7.0175439999999997E-3</v>
      </c>
      <c r="BO159" s="3">
        <v>0.15263157899999999</v>
      </c>
      <c r="BP159" s="3">
        <v>0.205263158</v>
      </c>
      <c r="BQ159" s="3">
        <v>-5.6140350999999998E-2</v>
      </c>
      <c r="BR159" s="3">
        <v>9.1243316000000005E-2</v>
      </c>
      <c r="BS159" s="3">
        <v>0.36363636399999999</v>
      </c>
      <c r="BT159" s="3">
        <v>0.216783217</v>
      </c>
      <c r="BU159" s="3">
        <v>0.559440559</v>
      </c>
      <c r="BV159" s="3">
        <v>0.433566434</v>
      </c>
    </row>
    <row r="160" spans="1:74" x14ac:dyDescent="0.3">
      <c r="A160" t="s">
        <v>362</v>
      </c>
      <c r="B160" t="s">
        <v>488</v>
      </c>
      <c r="C160" t="s">
        <v>434</v>
      </c>
      <c r="D160">
        <v>628</v>
      </c>
      <c r="E160">
        <v>76</v>
      </c>
      <c r="F160">
        <v>5</v>
      </c>
      <c r="G160" s="3">
        <v>-1.6798418999999998E-2</v>
      </c>
      <c r="H160" s="3">
        <v>8.8932809999999994E-3</v>
      </c>
      <c r="I160" s="3">
        <v>-7.9051383000000003E-2</v>
      </c>
      <c r="J160" s="3">
        <v>-0.12648221300000001</v>
      </c>
      <c r="K160" s="3">
        <v>-0.17012986999999999</v>
      </c>
      <c r="L160" s="3">
        <v>-4.6753246999999998E-2</v>
      </c>
      <c r="M160" s="3">
        <v>-1.0389610000000001E-2</v>
      </c>
      <c r="N160" s="3">
        <v>-4.6753246999999998E-2</v>
      </c>
      <c r="O160" s="3">
        <v>-0.114285714</v>
      </c>
      <c r="P160" s="3">
        <v>0.33246753200000001</v>
      </c>
      <c r="Q160" s="3">
        <v>0.47792207799999997</v>
      </c>
      <c r="R160" s="3">
        <v>0.3</v>
      </c>
      <c r="S160" s="3">
        <v>0.64545454499999999</v>
      </c>
      <c r="T160" s="3">
        <v>0.41558441600000001</v>
      </c>
      <c r="U160" s="3">
        <v>-0.125</v>
      </c>
      <c r="V160" s="3">
        <v>1.3703208999999999E-2</v>
      </c>
      <c r="W160" s="3">
        <v>9.1625615999999993E-2</v>
      </c>
      <c r="X160" s="3">
        <v>0.44926108399999998</v>
      </c>
      <c r="Y160" s="3">
        <v>-0.115270936</v>
      </c>
      <c r="Z160" s="3">
        <v>-9.8029557000000003E-2</v>
      </c>
      <c r="AA160" s="3">
        <v>0.37351778699999999</v>
      </c>
      <c r="AB160" s="3">
        <v>0.20553359700000001</v>
      </c>
      <c r="AC160" s="3">
        <v>6.8181818000000005E-2</v>
      </c>
      <c r="AD160" s="3">
        <v>0.279644269</v>
      </c>
      <c r="AE160" s="3">
        <v>0.24505928900000001</v>
      </c>
      <c r="AF160" s="3">
        <v>-0.15</v>
      </c>
      <c r="AG160" s="3">
        <v>-0.28214285700000002</v>
      </c>
      <c r="AH160" s="3">
        <v>-0.257142857</v>
      </c>
      <c r="AI160" s="3">
        <v>-2.1428571E-2</v>
      </c>
      <c r="AJ160" s="3">
        <v>-0.210714286</v>
      </c>
      <c r="AK160" s="3">
        <v>4.6616540999999997E-2</v>
      </c>
      <c r="AL160" s="3">
        <v>2.5563909999999999E-2</v>
      </c>
      <c r="AM160" s="3">
        <v>-0.21954887200000001</v>
      </c>
      <c r="AN160" s="3">
        <v>-0.127272727</v>
      </c>
      <c r="AO160" s="3">
        <v>-0.32727272699999999</v>
      </c>
      <c r="AP160" s="3">
        <v>-0.22727272700000001</v>
      </c>
      <c r="AQ160" s="3">
        <v>-0.17272727299999999</v>
      </c>
      <c r="AR160" s="3">
        <v>-0.38181818200000001</v>
      </c>
      <c r="AS160" s="3">
        <v>0.11181988700000001</v>
      </c>
      <c r="AT160" s="3">
        <v>0.18949343299999999</v>
      </c>
      <c r="AU160" s="3">
        <v>-1.5947467E-2</v>
      </c>
      <c r="AV160" s="3">
        <v>-3.0206378999999998E-2</v>
      </c>
      <c r="AW160" s="3">
        <v>-0.15422138799999999</v>
      </c>
      <c r="AX160" s="3">
        <v>1.5873016E-2</v>
      </c>
      <c r="AY160" s="3">
        <v>6.1660562000000002E-2</v>
      </c>
      <c r="AZ160" s="3">
        <v>0.18986569</v>
      </c>
      <c r="BA160" s="3">
        <v>0.23015873000000001</v>
      </c>
      <c r="BB160" s="3">
        <v>1.831502E-3</v>
      </c>
      <c r="BC160" s="3">
        <v>5.8823528999999999E-2</v>
      </c>
      <c r="BD160" s="3">
        <v>9.7058824000000002E-2</v>
      </c>
      <c r="BE160" s="3">
        <v>0.297058824</v>
      </c>
      <c r="BF160" s="3">
        <v>0.34117647099999998</v>
      </c>
      <c r="BG160" s="3">
        <v>0.305882353</v>
      </c>
      <c r="BH160" s="3">
        <v>4.6370967999999999E-2</v>
      </c>
      <c r="BI160" s="3">
        <v>3.7499999999999999E-2</v>
      </c>
      <c r="BJ160" s="3">
        <v>2.0161289999999998E-2</v>
      </c>
      <c r="BK160" s="3">
        <v>-3.2258065000000002E-2</v>
      </c>
      <c r="BL160" s="3">
        <v>-0.31854838699999999</v>
      </c>
      <c r="BM160" s="3">
        <v>7.1929825000000003E-2</v>
      </c>
      <c r="BN160" s="3">
        <v>7.3684210999999999E-2</v>
      </c>
      <c r="BO160" s="3">
        <v>3.6842105E-2</v>
      </c>
      <c r="BP160" s="3">
        <v>0.247368421</v>
      </c>
      <c r="BQ160" s="3">
        <v>-0.252631579</v>
      </c>
      <c r="BR160" s="3">
        <v>0.16443850300000001</v>
      </c>
      <c r="BS160" s="3">
        <v>0.11888111899999999</v>
      </c>
      <c r="BT160" s="3">
        <v>-0.11888111899999999</v>
      </c>
      <c r="BU160" s="3">
        <v>0.39160839200000003</v>
      </c>
      <c r="BV160" s="3">
        <v>0.27972027999999999</v>
      </c>
    </row>
    <row r="161" spans="1:74" x14ac:dyDescent="0.3">
      <c r="A161" t="s">
        <v>371</v>
      </c>
      <c r="B161" t="s">
        <v>489</v>
      </c>
      <c r="C161" t="s">
        <v>468</v>
      </c>
      <c r="D161">
        <v>663</v>
      </c>
      <c r="E161">
        <v>70</v>
      </c>
      <c r="F161">
        <v>5</v>
      </c>
      <c r="G161" s="3">
        <v>-0.22727272700000001</v>
      </c>
      <c r="H161" s="3">
        <v>-0.13636363600000001</v>
      </c>
      <c r="I161" s="3">
        <v>-0.22628458500000001</v>
      </c>
      <c r="J161" s="3">
        <v>-0.149209486</v>
      </c>
      <c r="K161" s="3">
        <v>-0.26103896100000001</v>
      </c>
      <c r="L161" s="3">
        <v>-0.29480519500000002</v>
      </c>
      <c r="M161" s="3">
        <v>-0.39870129900000001</v>
      </c>
      <c r="N161" s="3">
        <v>-0.109090909</v>
      </c>
      <c r="O161" s="3">
        <v>-0.127272727</v>
      </c>
      <c r="P161" s="3">
        <v>9.3506493999999996E-2</v>
      </c>
      <c r="Q161" s="3">
        <v>0.15064935099999999</v>
      </c>
      <c r="R161" s="3">
        <v>4.5454544999999999E-2</v>
      </c>
      <c r="S161" s="3">
        <v>0.34415584399999999</v>
      </c>
      <c r="T161" s="3">
        <v>0.25064935100000002</v>
      </c>
      <c r="U161" s="3">
        <v>-0.10828877000000001</v>
      </c>
      <c r="V161" s="3">
        <v>4.0106952000000001E-2</v>
      </c>
      <c r="W161" s="3">
        <v>-6.0098522000000001E-2</v>
      </c>
      <c r="X161" s="3">
        <v>-1.9704430000000001E-3</v>
      </c>
      <c r="Y161" s="3">
        <v>-0.157142857</v>
      </c>
      <c r="Z161" s="3">
        <v>-0.23399014800000001</v>
      </c>
      <c r="AA161" s="3">
        <v>0.219367589</v>
      </c>
      <c r="AB161" s="3">
        <v>0.26383399200000002</v>
      </c>
      <c r="AC161" s="3">
        <v>-7.1146244999999997E-2</v>
      </c>
      <c r="AD161" s="3">
        <v>0.37648221300000001</v>
      </c>
      <c r="AE161" s="3">
        <v>-9.8814200000000001E-4</v>
      </c>
      <c r="AF161" s="3">
        <v>-0.28928571400000003</v>
      </c>
      <c r="AG161" s="3">
        <v>7.4999999999999997E-2</v>
      </c>
      <c r="AH161" s="3">
        <v>0.210714286</v>
      </c>
      <c r="AI161" s="3">
        <v>-0.15357142900000001</v>
      </c>
      <c r="AJ161" s="3">
        <v>-3.5714290000000001E-3</v>
      </c>
      <c r="AK161" s="3">
        <v>-0.29323308300000001</v>
      </c>
      <c r="AL161" s="3">
        <v>-0.34586466199999999</v>
      </c>
      <c r="AM161" s="3">
        <v>-0.23157894700000001</v>
      </c>
      <c r="AN161" s="3">
        <v>-3.6363635999999998E-2</v>
      </c>
      <c r="AO161" s="3">
        <v>-0.23636363599999999</v>
      </c>
      <c r="AP161" s="3">
        <v>-0.22727272700000001</v>
      </c>
      <c r="AQ161" s="3">
        <v>-0.26363636400000001</v>
      </c>
      <c r="AR161" s="3">
        <v>-8.1818182000000003E-2</v>
      </c>
      <c r="AS161" s="3">
        <v>-3.0956847999999999E-2</v>
      </c>
      <c r="AT161" s="3">
        <v>3.3958724000000003E-2</v>
      </c>
      <c r="AU161" s="3">
        <v>-0.13733583499999999</v>
      </c>
      <c r="AV161" s="3">
        <v>-7.1294558999999993E-2</v>
      </c>
      <c r="AW161" s="3">
        <v>-0.27317073200000003</v>
      </c>
      <c r="AX161" s="3">
        <v>-0.177045177</v>
      </c>
      <c r="AY161" s="3">
        <v>-0.104395604</v>
      </c>
      <c r="AZ161" s="3">
        <v>-1.8925518999999998E-2</v>
      </c>
      <c r="BA161" s="3">
        <v>-0.15995116000000001</v>
      </c>
      <c r="BB161" s="3">
        <v>8.5470085000000001E-2</v>
      </c>
      <c r="BC161" s="3">
        <v>-3.5294117999999999E-2</v>
      </c>
      <c r="BD161" s="3">
        <v>-0.1</v>
      </c>
      <c r="BE161" s="3">
        <v>0.164705882</v>
      </c>
      <c r="BF161" s="3">
        <v>0.132352941</v>
      </c>
      <c r="BG161" s="3">
        <v>3.8235294000000003E-2</v>
      </c>
      <c r="BH161" s="3">
        <v>0.21169354800000001</v>
      </c>
      <c r="BI161" s="3">
        <v>0.138306452</v>
      </c>
      <c r="BJ161" s="3">
        <v>0.36854838699999998</v>
      </c>
      <c r="BK161" s="3">
        <v>-2.3790322999999999E-2</v>
      </c>
      <c r="BL161" s="3">
        <v>-0.163709677</v>
      </c>
      <c r="BM161" s="3">
        <v>0.368421053</v>
      </c>
      <c r="BN161" s="3">
        <v>0.18421052600000001</v>
      </c>
      <c r="BO161" s="3">
        <v>0.29824561399999999</v>
      </c>
      <c r="BP161" s="3">
        <v>0.33333333300000001</v>
      </c>
      <c r="BQ161" s="3">
        <v>-9.8245613999999995E-2</v>
      </c>
      <c r="BR161" s="3">
        <v>0.36731283399999998</v>
      </c>
      <c r="BS161" s="3">
        <v>0.23776223799999999</v>
      </c>
      <c r="BT161" s="3">
        <v>-0.23076923099999999</v>
      </c>
      <c r="BU161" s="3">
        <v>0.29370629399999998</v>
      </c>
      <c r="BV161" s="3">
        <v>0.125874126</v>
      </c>
    </row>
    <row r="162" spans="1:74" x14ac:dyDescent="0.3">
      <c r="A162" t="s">
        <v>383</v>
      </c>
      <c r="B162" t="s">
        <v>490</v>
      </c>
      <c r="C162" t="s">
        <v>436</v>
      </c>
      <c r="D162">
        <v>2042</v>
      </c>
      <c r="E162">
        <v>37</v>
      </c>
      <c r="F162">
        <v>5</v>
      </c>
      <c r="G162" s="3">
        <v>-0.20652173900000001</v>
      </c>
      <c r="H162" s="3">
        <v>-0.159090909</v>
      </c>
      <c r="I162" s="3">
        <v>-0.200592885</v>
      </c>
      <c r="J162" s="3">
        <v>-0.33300395300000002</v>
      </c>
      <c r="K162" s="3">
        <v>-0.29090909100000001</v>
      </c>
      <c r="L162" s="3">
        <v>-7.9220779000000005E-2</v>
      </c>
      <c r="M162" s="3">
        <v>-0.37142857099999999</v>
      </c>
      <c r="N162" s="3">
        <v>-0.18051948100000001</v>
      </c>
      <c r="O162" s="3">
        <v>-0.157142857</v>
      </c>
      <c r="P162" s="3">
        <v>7.1428570999999996E-2</v>
      </c>
      <c r="Q162" s="3">
        <v>3.3766233999999999E-2</v>
      </c>
      <c r="R162" s="3">
        <v>-1.0389610000000001E-2</v>
      </c>
      <c r="S162" s="3">
        <v>0.320779221</v>
      </c>
      <c r="T162" s="3">
        <v>8.1818182000000003E-2</v>
      </c>
      <c r="U162" s="3">
        <v>7.6871657999999995E-2</v>
      </c>
      <c r="V162" s="3">
        <v>8.4224598999999997E-2</v>
      </c>
      <c r="W162" s="3">
        <v>0.23201970399999999</v>
      </c>
      <c r="X162" s="3">
        <v>0.23842364499999999</v>
      </c>
      <c r="Y162" s="3">
        <v>-7.9310345000000004E-2</v>
      </c>
      <c r="Z162" s="3">
        <v>-0.12906403899999999</v>
      </c>
      <c r="AA162" s="3">
        <v>0.13537549400000001</v>
      </c>
      <c r="AB162" s="3">
        <v>6.9169960000000003E-2</v>
      </c>
      <c r="AC162" s="3">
        <v>-0.25395256900000002</v>
      </c>
      <c r="AD162" s="3">
        <v>0.33695652199999998</v>
      </c>
      <c r="AE162" s="3">
        <v>7.7075098999999994E-2</v>
      </c>
      <c r="AF162" s="3">
        <v>-0.367857143</v>
      </c>
      <c r="AG162" s="3">
        <v>-0.15</v>
      </c>
      <c r="AH162" s="3">
        <v>-2.5000000000000001E-2</v>
      </c>
      <c r="AI162" s="3">
        <v>-0.26071428600000002</v>
      </c>
      <c r="AJ162" s="3">
        <v>-0.19285714300000001</v>
      </c>
      <c r="AK162" s="3">
        <v>-0.23759398500000001</v>
      </c>
      <c r="AL162" s="3">
        <v>-0.32781954899999999</v>
      </c>
      <c r="AM162" s="3">
        <v>-0.189473684</v>
      </c>
      <c r="AN162" s="3">
        <v>-0.41818181799999998</v>
      </c>
      <c r="AO162" s="3">
        <v>-0.55454545499999996</v>
      </c>
      <c r="AP162" s="3">
        <v>-0.52727272700000005</v>
      </c>
      <c r="AQ162" s="3">
        <v>-0.51818181799999996</v>
      </c>
      <c r="AR162" s="3">
        <v>-0.409090909</v>
      </c>
      <c r="AS162" s="3">
        <v>-0.18442776699999999</v>
      </c>
      <c r="AT162" s="3">
        <v>-0.10750469</v>
      </c>
      <c r="AU162" s="3">
        <v>-0.25722326499999998</v>
      </c>
      <c r="AV162" s="3">
        <v>-0.23714821799999999</v>
      </c>
      <c r="AW162" s="3">
        <v>-0.376923077</v>
      </c>
      <c r="AX162" s="3">
        <v>-0.32783882800000003</v>
      </c>
      <c r="AY162" s="3">
        <v>-0.32661782700000003</v>
      </c>
      <c r="AZ162" s="3">
        <v>-0.203296703</v>
      </c>
      <c r="BA162" s="3">
        <v>-0.355311355</v>
      </c>
      <c r="BB162" s="3">
        <v>-0.107448107</v>
      </c>
      <c r="BC162" s="3">
        <v>-0.23823529399999999</v>
      </c>
      <c r="BD162" s="3">
        <v>-0.258823529</v>
      </c>
      <c r="BE162" s="3">
        <v>-7.0588234999999999E-2</v>
      </c>
      <c r="BF162" s="3">
        <v>5.8823528999999999E-2</v>
      </c>
      <c r="BG162" s="3">
        <v>3.8235294000000003E-2</v>
      </c>
      <c r="BH162" s="3">
        <v>0.17701612899999999</v>
      </c>
      <c r="BI162" s="3">
        <v>0.12540322600000001</v>
      </c>
      <c r="BJ162" s="3">
        <v>0.18346774199999999</v>
      </c>
      <c r="BK162" s="3">
        <v>7.4596774000000005E-2</v>
      </c>
      <c r="BL162" s="3">
        <v>-0.24435483899999999</v>
      </c>
      <c r="BM162" s="3">
        <v>-3.5087719999999998E-3</v>
      </c>
      <c r="BN162" s="3">
        <v>-0.16666666699999999</v>
      </c>
      <c r="BO162" s="3">
        <v>-0.16842105299999999</v>
      </c>
      <c r="BP162" s="3">
        <v>0.22982456100000001</v>
      </c>
      <c r="BQ162" s="3">
        <v>-0.159649123</v>
      </c>
      <c r="BR162" s="3">
        <v>0.17012032099999999</v>
      </c>
      <c r="BS162" s="3">
        <v>0.342657343</v>
      </c>
      <c r="BT162" s="3">
        <v>-1.3986014E-2</v>
      </c>
      <c r="BU162" s="3">
        <v>0.47552447599999997</v>
      </c>
      <c r="BV162" s="3">
        <v>0.32167832200000002</v>
      </c>
    </row>
    <row r="163" spans="1:74" x14ac:dyDescent="0.3">
      <c r="A163" t="s">
        <v>397</v>
      </c>
      <c r="B163" t="s">
        <v>491</v>
      </c>
      <c r="C163" t="s">
        <v>439</v>
      </c>
      <c r="D163">
        <v>1485</v>
      </c>
      <c r="E163">
        <v>41</v>
      </c>
      <c r="F163">
        <v>5</v>
      </c>
      <c r="G163" s="3">
        <v>7.9051380000000008E-3</v>
      </c>
      <c r="H163" s="3">
        <v>-4.0513833999999999E-2</v>
      </c>
      <c r="I163" s="3">
        <v>-0.160079051</v>
      </c>
      <c r="J163" s="3">
        <v>9.8814230000000003E-3</v>
      </c>
      <c r="K163" s="3">
        <v>-0.13116883100000001</v>
      </c>
      <c r="L163" s="3">
        <v>-0.132467532</v>
      </c>
      <c r="M163" s="3">
        <v>-4.8051947999999997E-2</v>
      </c>
      <c r="N163" s="3">
        <v>3.1168831000000001E-2</v>
      </c>
      <c r="O163" s="3">
        <v>-9.7402596999999994E-2</v>
      </c>
      <c r="P163" s="3">
        <v>-4.2857143E-2</v>
      </c>
      <c r="Q163" s="3">
        <v>0.1</v>
      </c>
      <c r="R163" s="3">
        <v>2.5974029999999999E-3</v>
      </c>
      <c r="S163" s="3">
        <v>0.135064935</v>
      </c>
      <c r="T163" s="3">
        <v>0.12857142899999999</v>
      </c>
      <c r="U163" s="3">
        <v>-2.2393047999999999E-2</v>
      </c>
      <c r="V163" s="3">
        <v>0.30180481300000001</v>
      </c>
      <c r="W163" s="3">
        <v>0.13201970399999999</v>
      </c>
      <c r="X163" s="3">
        <v>0.18325123199999999</v>
      </c>
      <c r="Y163" s="3">
        <v>-7.5369458E-2</v>
      </c>
      <c r="Z163" s="3">
        <v>-0.218719212</v>
      </c>
      <c r="AA163" s="3">
        <v>0.24308300399999999</v>
      </c>
      <c r="AB163" s="3">
        <v>7.7075098999999994E-2</v>
      </c>
      <c r="AC163" s="3">
        <v>-0.12055336</v>
      </c>
      <c r="AD163" s="3">
        <v>0.31027668000000003</v>
      </c>
      <c r="AE163" s="3">
        <v>-1.1857708E-2</v>
      </c>
      <c r="AF163" s="3">
        <v>1.7857142999999999E-2</v>
      </c>
      <c r="AG163" s="3">
        <v>0.12857142899999999</v>
      </c>
      <c r="AH163" s="3">
        <v>0.13571428599999999</v>
      </c>
      <c r="AI163" s="3">
        <v>0.139285714</v>
      </c>
      <c r="AJ163" s="3">
        <v>0.13571428599999999</v>
      </c>
      <c r="AK163" s="3">
        <v>-0.17293233099999999</v>
      </c>
      <c r="AL163" s="3">
        <v>-0.20601503800000001</v>
      </c>
      <c r="AM163" s="3">
        <v>-0.29172932299999998</v>
      </c>
      <c r="AN163" s="3">
        <v>-7.2727272999999995E-2</v>
      </c>
      <c r="AO163" s="3">
        <v>-0.32727272699999999</v>
      </c>
      <c r="AP163" s="3">
        <v>-0.154545455</v>
      </c>
      <c r="AQ163" s="3">
        <v>-0.190909091</v>
      </c>
      <c r="AR163" s="3">
        <v>-0.190909091</v>
      </c>
      <c r="AS163" s="3">
        <v>-2.1200750000000001E-2</v>
      </c>
      <c r="AT163" s="3">
        <v>1.9887430000000001E-2</v>
      </c>
      <c r="AU163" s="3">
        <v>-0.122138837</v>
      </c>
      <c r="AV163" s="3">
        <v>-0.16735459699999999</v>
      </c>
      <c r="AW163" s="3">
        <v>-0.29812382700000001</v>
      </c>
      <c r="AX163" s="3">
        <v>9.4627594999999995E-2</v>
      </c>
      <c r="AY163" s="3">
        <v>5.6776556999999998E-2</v>
      </c>
      <c r="AZ163" s="3">
        <v>0.180708181</v>
      </c>
      <c r="BA163" s="3">
        <v>8.9743589999999998E-2</v>
      </c>
      <c r="BB163" s="3">
        <v>8.6691087E-2</v>
      </c>
      <c r="BC163" s="3">
        <v>-2.9411764999999999E-2</v>
      </c>
      <c r="BD163" s="3">
        <v>1.4705882E-2</v>
      </c>
      <c r="BE163" s="3">
        <v>4.7058823999999999E-2</v>
      </c>
      <c r="BF163" s="3">
        <v>0.179411765</v>
      </c>
      <c r="BG163" s="3">
        <v>0.211764706</v>
      </c>
      <c r="BH163" s="3">
        <v>-4.2338710000000002E-2</v>
      </c>
      <c r="BI163" s="3">
        <v>9.7983871E-2</v>
      </c>
      <c r="BJ163" s="3">
        <v>6.8951612999999995E-2</v>
      </c>
      <c r="BK163" s="3">
        <v>-9.3548386999999997E-2</v>
      </c>
      <c r="BL163" s="3">
        <v>-0.31612903199999998</v>
      </c>
      <c r="BM163" s="3">
        <v>0.11403508800000001</v>
      </c>
      <c r="BN163" s="3">
        <v>0.101754386</v>
      </c>
      <c r="BO163" s="3">
        <v>5.6140350999999998E-2</v>
      </c>
      <c r="BP163" s="3">
        <v>0.33508771900000001</v>
      </c>
      <c r="BQ163" s="3">
        <v>-1.7543859999999999E-3</v>
      </c>
      <c r="BR163" s="3">
        <v>0.32820855599999998</v>
      </c>
      <c r="BS163" s="3">
        <v>0.28671328699999998</v>
      </c>
      <c r="BT163" s="3">
        <v>0.15384615400000001</v>
      </c>
      <c r="BU163" s="3">
        <v>0.59440559400000004</v>
      </c>
      <c r="BV163" s="3">
        <v>0.49650349700000002</v>
      </c>
    </row>
    <row r="164" spans="1:74" x14ac:dyDescent="0.3">
      <c r="A164" t="s">
        <v>416</v>
      </c>
      <c r="B164" t="s">
        <v>492</v>
      </c>
      <c r="C164" t="s">
        <v>445</v>
      </c>
      <c r="D164">
        <v>1565</v>
      </c>
      <c r="E164">
        <v>58</v>
      </c>
      <c r="F164">
        <v>5</v>
      </c>
      <c r="G164" s="3">
        <v>0.30237154199999999</v>
      </c>
      <c r="H164" s="3">
        <v>0.229249012</v>
      </c>
      <c r="I164" s="3">
        <v>3.6561265000000003E-2</v>
      </c>
      <c r="J164" s="3">
        <v>-9.8814229000000003E-2</v>
      </c>
      <c r="K164" s="3">
        <v>-0.38311688300000002</v>
      </c>
      <c r="L164" s="3">
        <v>-0.235064935</v>
      </c>
      <c r="M164" s="3">
        <v>-0.22857142899999999</v>
      </c>
      <c r="N164" s="3">
        <v>-0.15844155800000001</v>
      </c>
      <c r="O164" s="3">
        <v>-5.1948052000000002E-2</v>
      </c>
      <c r="P164" s="3">
        <v>0.25974026</v>
      </c>
      <c r="Q164" s="3">
        <v>0.350649351</v>
      </c>
      <c r="R164" s="3">
        <v>0.3</v>
      </c>
      <c r="S164" s="3">
        <v>0.24805194799999999</v>
      </c>
      <c r="T164" s="3">
        <v>0.12987013</v>
      </c>
      <c r="U164" s="3">
        <v>-0.101938503</v>
      </c>
      <c r="V164" s="3">
        <v>0.115307487</v>
      </c>
      <c r="W164" s="3">
        <v>0.13152709400000001</v>
      </c>
      <c r="X164" s="3">
        <v>7.0935961000000006E-2</v>
      </c>
      <c r="Y164" s="3">
        <v>-0.16699507399999999</v>
      </c>
      <c r="Z164" s="3">
        <v>-0.160591133</v>
      </c>
      <c r="AA164" s="3">
        <v>0.14624505900000001</v>
      </c>
      <c r="AB164" s="3">
        <v>4.3478260999999997E-2</v>
      </c>
      <c r="AC164" s="3">
        <v>-0.12252964399999999</v>
      </c>
      <c r="AD164" s="3">
        <v>0.34387351799999999</v>
      </c>
      <c r="AE164" s="3">
        <v>-0.211462451</v>
      </c>
      <c r="AF164" s="3">
        <v>-0.121428571</v>
      </c>
      <c r="AG164" s="3">
        <v>-0.264285714</v>
      </c>
      <c r="AH164" s="3">
        <v>-0.14642857100000001</v>
      </c>
      <c r="AI164" s="3">
        <v>-2.1428571E-2</v>
      </c>
      <c r="AJ164" s="3">
        <v>-0.22500000000000001</v>
      </c>
      <c r="AK164" s="3">
        <v>0.10075188</v>
      </c>
      <c r="AL164" s="3">
        <v>0.117293233</v>
      </c>
      <c r="AM164" s="3">
        <v>-0.209022556</v>
      </c>
      <c r="AN164" s="3">
        <v>-0.218181818</v>
      </c>
      <c r="AO164" s="3">
        <v>-0.30909090900000002</v>
      </c>
      <c r="AP164" s="3">
        <v>-0.16363636400000001</v>
      </c>
      <c r="AQ164" s="3">
        <v>-0.16363636400000001</v>
      </c>
      <c r="AR164" s="3">
        <v>-0.25454545499999998</v>
      </c>
      <c r="AS164" s="3">
        <v>0.20769230799999999</v>
      </c>
      <c r="AT164" s="3">
        <v>0.168855535</v>
      </c>
      <c r="AU164" s="3">
        <v>0.127016886</v>
      </c>
      <c r="AV164" s="3">
        <v>0.24296435299999999</v>
      </c>
      <c r="AW164" s="3">
        <v>7.5984991000000002E-2</v>
      </c>
      <c r="AX164" s="3">
        <v>0.29548229500000001</v>
      </c>
      <c r="AY164" s="3">
        <v>0.241147741</v>
      </c>
      <c r="AZ164" s="3">
        <v>0.40964591</v>
      </c>
      <c r="BA164" s="3">
        <v>0.18498168500000001</v>
      </c>
      <c r="BB164" s="3">
        <v>0.263736264</v>
      </c>
      <c r="BC164" s="3">
        <v>0.11176470600000001</v>
      </c>
      <c r="BD164" s="3">
        <v>3.5294117999999999E-2</v>
      </c>
      <c r="BE164" s="3">
        <v>0.22941176499999999</v>
      </c>
      <c r="BF164" s="3">
        <v>0.33823529400000002</v>
      </c>
      <c r="BG164" s="3">
        <v>0.30882352899999999</v>
      </c>
      <c r="BH164" s="3">
        <v>7.3387096999999998E-2</v>
      </c>
      <c r="BI164" s="3">
        <v>-6.1693548000000001E-2</v>
      </c>
      <c r="BJ164" s="3">
        <v>6.6129032000000004E-2</v>
      </c>
      <c r="BK164" s="3">
        <v>-4.7580644999999998E-2</v>
      </c>
      <c r="BL164" s="3">
        <v>-0.18508064499999999</v>
      </c>
      <c r="BM164" s="3">
        <v>0.31403508800000002</v>
      </c>
      <c r="BN164" s="3">
        <v>0.37192982499999999</v>
      </c>
      <c r="BO164" s="3">
        <v>0.2</v>
      </c>
      <c r="BP164" s="3">
        <v>0.33157894700000001</v>
      </c>
      <c r="BQ164" s="3">
        <v>0.35087719299999998</v>
      </c>
      <c r="BR164" s="3">
        <v>0.31584224599999999</v>
      </c>
      <c r="BS164" s="3">
        <v>0</v>
      </c>
      <c r="BT164" s="3">
        <v>0.23076923099999999</v>
      </c>
      <c r="BU164" s="3">
        <v>0.51748251700000003</v>
      </c>
      <c r="BV164" s="3">
        <v>0.48251748300000002</v>
      </c>
    </row>
    <row r="165" spans="1:74" x14ac:dyDescent="0.3">
      <c r="A165" t="s">
        <v>417</v>
      </c>
      <c r="B165" t="s">
        <v>493</v>
      </c>
      <c r="C165" t="s">
        <v>445</v>
      </c>
      <c r="D165">
        <v>1565</v>
      </c>
      <c r="E165">
        <v>94</v>
      </c>
      <c r="F165">
        <v>5</v>
      </c>
      <c r="G165" s="3">
        <v>-0.18280632399999999</v>
      </c>
      <c r="H165" s="3">
        <v>-0.14229248999999999</v>
      </c>
      <c r="I165" s="3">
        <v>-0.230237154</v>
      </c>
      <c r="J165" s="3">
        <v>-9.486166E-2</v>
      </c>
      <c r="K165" s="3">
        <v>-0.135064935</v>
      </c>
      <c r="L165" s="3">
        <v>-0.27532467500000002</v>
      </c>
      <c r="M165" s="3">
        <v>-0.406493506</v>
      </c>
      <c r="N165" s="3">
        <v>-0.12857142899999999</v>
      </c>
      <c r="O165" s="3">
        <v>-0.12987013</v>
      </c>
      <c r="P165" s="3">
        <v>5.5844155999999999E-2</v>
      </c>
      <c r="Q165" s="3">
        <v>0.26493506500000003</v>
      </c>
      <c r="R165" s="3">
        <v>0.12597402599999999</v>
      </c>
      <c r="S165" s="3">
        <v>0.392207792</v>
      </c>
      <c r="T165" s="3">
        <v>0.223376623</v>
      </c>
      <c r="U165" s="3">
        <v>-8.5561497E-2</v>
      </c>
      <c r="V165" s="3">
        <v>0.16577540099999999</v>
      </c>
      <c r="W165" s="3">
        <v>0.121674877</v>
      </c>
      <c r="X165" s="3">
        <v>0.33349753700000001</v>
      </c>
      <c r="Y165" s="3">
        <v>-0.18374384199999999</v>
      </c>
      <c r="Z165" s="3">
        <v>-9.3103448000000005E-2</v>
      </c>
      <c r="AA165" s="3">
        <v>0.18181818199999999</v>
      </c>
      <c r="AB165" s="3">
        <v>2.9644269000000001E-2</v>
      </c>
      <c r="AC165" s="3">
        <v>-8.3003953000000005E-2</v>
      </c>
      <c r="AD165" s="3">
        <v>0.229249012</v>
      </c>
      <c r="AE165" s="3">
        <v>0.12055336</v>
      </c>
      <c r="AF165" s="3">
        <v>-0.14285714299999999</v>
      </c>
      <c r="AG165" s="3">
        <v>0.21428571399999999</v>
      </c>
      <c r="AH165" s="3">
        <v>0.27500000000000002</v>
      </c>
      <c r="AI165" s="3">
        <v>0.1</v>
      </c>
      <c r="AJ165" s="3">
        <v>0.22500000000000001</v>
      </c>
      <c r="AK165" s="3">
        <v>-0.33533834600000001</v>
      </c>
      <c r="AL165" s="3">
        <v>-0.36691729299999998</v>
      </c>
      <c r="AM165" s="3">
        <v>-6.3157895000000006E-2</v>
      </c>
      <c r="AN165" s="3">
        <v>-0.14545454499999999</v>
      </c>
      <c r="AO165" s="3">
        <v>-0.39090909099999999</v>
      </c>
      <c r="AP165" s="3">
        <v>-0.27272727299999999</v>
      </c>
      <c r="AQ165" s="3">
        <v>-0.26363636400000001</v>
      </c>
      <c r="AR165" s="3">
        <v>-0.26363636400000001</v>
      </c>
      <c r="AS165" s="3">
        <v>-6.7917448000000005E-2</v>
      </c>
      <c r="AT165" s="3">
        <v>1.1444653000000001E-2</v>
      </c>
      <c r="AU165" s="3">
        <v>-0.133771107</v>
      </c>
      <c r="AV165" s="3">
        <v>-0.10919324599999999</v>
      </c>
      <c r="AW165" s="3">
        <v>-0.272420263</v>
      </c>
      <c r="AX165" s="3">
        <v>-0.390720391</v>
      </c>
      <c r="AY165" s="3">
        <v>-0.33333333300000001</v>
      </c>
      <c r="AZ165" s="3">
        <v>-0.19047618999999999</v>
      </c>
      <c r="BA165" s="3">
        <v>-0.25152625200000001</v>
      </c>
      <c r="BB165" s="3">
        <v>-0.12026862000000001</v>
      </c>
      <c r="BC165" s="3">
        <v>-0.28823529399999998</v>
      </c>
      <c r="BD165" s="3">
        <v>-0.264705882</v>
      </c>
      <c r="BE165" s="3">
        <v>-9.4117646999999999E-2</v>
      </c>
      <c r="BF165" s="3">
        <v>6.1764706000000003E-2</v>
      </c>
      <c r="BG165" s="3">
        <v>3.8235294000000003E-2</v>
      </c>
      <c r="BH165" s="3">
        <v>-8.3467741999999998E-2</v>
      </c>
      <c r="BI165" s="3">
        <v>-0.114919355</v>
      </c>
      <c r="BJ165" s="3">
        <v>0.103629032</v>
      </c>
      <c r="BK165" s="3">
        <v>-0.121774194</v>
      </c>
      <c r="BL165" s="3">
        <v>-0.41451612900000001</v>
      </c>
      <c r="BM165" s="3">
        <v>9.2982456000000005E-2</v>
      </c>
      <c r="BN165" s="3">
        <v>-8.7719300000000007E-3</v>
      </c>
      <c r="BO165" s="3">
        <v>-1.4035087999999999E-2</v>
      </c>
      <c r="BP165" s="3">
        <v>0.27894736799999997</v>
      </c>
      <c r="BQ165" s="3">
        <v>-0.101754386</v>
      </c>
      <c r="BR165" s="3">
        <v>0.18181818199999999</v>
      </c>
      <c r="BS165" s="3">
        <v>0.36363636399999999</v>
      </c>
      <c r="BT165" s="3">
        <v>0.19580419600000001</v>
      </c>
      <c r="BU165" s="3">
        <v>0.67132867100000004</v>
      </c>
      <c r="BV165" s="3">
        <v>0.559440559</v>
      </c>
    </row>
    <row r="166" spans="1:74" x14ac:dyDescent="0.3">
      <c r="A166" t="s">
        <v>426</v>
      </c>
      <c r="B166" t="s">
        <v>494</v>
      </c>
      <c r="C166" t="s">
        <v>447</v>
      </c>
      <c r="D166">
        <v>705</v>
      </c>
      <c r="E166">
        <v>73</v>
      </c>
      <c r="F166">
        <v>5</v>
      </c>
      <c r="G166" s="3">
        <v>-3.8537548999999997E-2</v>
      </c>
      <c r="H166" s="3">
        <v>-9.8814229000000003E-2</v>
      </c>
      <c r="I166" s="3">
        <v>-1.7786560999999999E-2</v>
      </c>
      <c r="J166" s="3">
        <v>-0.14229248999999999</v>
      </c>
      <c r="K166" s="3">
        <v>-0.154545455</v>
      </c>
      <c r="L166" s="3">
        <v>0.27792207800000002</v>
      </c>
      <c r="M166" s="3">
        <v>0.176623377</v>
      </c>
      <c r="N166" s="3">
        <v>3.1168831000000001E-2</v>
      </c>
      <c r="O166" s="3">
        <v>0.193506494</v>
      </c>
      <c r="P166" s="3">
        <v>0.52857142899999998</v>
      </c>
      <c r="Q166" s="3">
        <v>0.26363636400000001</v>
      </c>
      <c r="R166" s="3">
        <v>0.12597402599999999</v>
      </c>
      <c r="S166" s="3">
        <v>0.27922077899999997</v>
      </c>
      <c r="T166" s="3">
        <v>0.12077922100000001</v>
      </c>
      <c r="U166" s="3">
        <v>-0.128008021</v>
      </c>
      <c r="V166" s="3">
        <v>1.3034759E-2</v>
      </c>
      <c r="W166" s="3">
        <v>-1.7733990000000002E-2</v>
      </c>
      <c r="X166" s="3">
        <v>0.11773399</v>
      </c>
      <c r="Y166" s="3">
        <v>-0.26798029600000001</v>
      </c>
      <c r="Z166" s="3">
        <v>-0.19064039399999999</v>
      </c>
      <c r="AA166" s="3">
        <v>0.35177865600000002</v>
      </c>
      <c r="AB166" s="3">
        <v>0.33003952600000003</v>
      </c>
      <c r="AC166" s="3">
        <v>7.8063241000000005E-2</v>
      </c>
      <c r="AD166" s="3">
        <v>0.43379446599999999</v>
      </c>
      <c r="AE166" s="3">
        <v>2.7667984E-2</v>
      </c>
      <c r="AF166" s="3">
        <v>2.8571428999999999E-2</v>
      </c>
      <c r="AG166" s="3">
        <v>-2.8571428999999999E-2</v>
      </c>
      <c r="AH166" s="3">
        <v>2.8571428999999999E-2</v>
      </c>
      <c r="AI166" s="3">
        <v>5.7142856999999998E-2</v>
      </c>
      <c r="AJ166" s="3">
        <v>-0.18928571399999999</v>
      </c>
      <c r="AK166" s="3">
        <v>-9.4736842000000002E-2</v>
      </c>
      <c r="AL166" s="3">
        <v>-7.5187970000000007E-2</v>
      </c>
      <c r="AM166" s="3">
        <v>-0.44511278199999998</v>
      </c>
      <c r="AN166" s="3">
        <v>-5.4545455E-2</v>
      </c>
      <c r="AO166" s="3">
        <v>-9.0909090999999997E-2</v>
      </c>
      <c r="AP166" s="3">
        <v>-0.154545455</v>
      </c>
      <c r="AQ166" s="3">
        <v>-2.7272727E-2</v>
      </c>
      <c r="AR166" s="3">
        <v>-0.2</v>
      </c>
      <c r="AS166" s="3">
        <v>0.365666041</v>
      </c>
      <c r="AT166" s="3">
        <v>0.42101313299999998</v>
      </c>
      <c r="AU166" s="3">
        <v>0.26454033799999999</v>
      </c>
      <c r="AV166" s="3">
        <v>0.249530957</v>
      </c>
      <c r="AW166" s="3">
        <v>0.215196998</v>
      </c>
      <c r="AX166" s="3">
        <v>0.440781441</v>
      </c>
      <c r="AY166" s="3">
        <v>0.48473748500000002</v>
      </c>
      <c r="AZ166" s="3">
        <v>0.45482295499999997</v>
      </c>
      <c r="BA166" s="3">
        <v>0.46520146499999998</v>
      </c>
      <c r="BB166" s="3">
        <v>0.42368742399999998</v>
      </c>
      <c r="BC166" s="3">
        <v>1.1764706E-2</v>
      </c>
      <c r="BD166" s="3">
        <v>0.11176470600000001</v>
      </c>
      <c r="BE166" s="3">
        <v>0.35588235299999998</v>
      </c>
      <c r="BF166" s="3">
        <v>0.22058823499999999</v>
      </c>
      <c r="BG166" s="3">
        <v>0.120588235</v>
      </c>
      <c r="BH166" s="3">
        <v>0.44879032299999999</v>
      </c>
      <c r="BI166" s="3">
        <v>0.43629032299999998</v>
      </c>
      <c r="BJ166" s="3">
        <v>0.45685483900000001</v>
      </c>
      <c r="BK166" s="3">
        <v>0.15443548400000001</v>
      </c>
      <c r="BL166" s="3">
        <v>0.231451613</v>
      </c>
      <c r="BM166" s="3">
        <v>0.44035087699999997</v>
      </c>
      <c r="BN166" s="3">
        <v>0.49649122800000001</v>
      </c>
      <c r="BO166" s="3">
        <v>0.55964912300000003</v>
      </c>
      <c r="BP166" s="3">
        <v>0.39298245599999998</v>
      </c>
      <c r="BQ166" s="3">
        <v>0.18245613999999999</v>
      </c>
      <c r="BR166" s="3">
        <v>0.35594919800000002</v>
      </c>
      <c r="BS166" s="3">
        <v>0.39860139900000002</v>
      </c>
      <c r="BT166" s="3">
        <v>4.1958042000000001E-2</v>
      </c>
      <c r="BU166" s="3">
        <v>0.39160839200000003</v>
      </c>
      <c r="BV166" s="3">
        <v>0.37062937099999999</v>
      </c>
    </row>
    <row r="167" spans="1:74" x14ac:dyDescent="0.3">
      <c r="A167" t="s">
        <v>319</v>
      </c>
      <c r="B167" t="s">
        <v>320</v>
      </c>
      <c r="C167" t="s">
        <v>174</v>
      </c>
      <c r="D167">
        <v>1054</v>
      </c>
      <c r="E167">
        <v>55</v>
      </c>
      <c r="F167">
        <v>6</v>
      </c>
      <c r="G167" s="3">
        <v>0.36363636399999999</v>
      </c>
      <c r="H167" s="3">
        <v>0.34486166000000001</v>
      </c>
      <c r="I167" s="3">
        <v>0.201581028</v>
      </c>
      <c r="J167" s="3">
        <v>0.17786561300000001</v>
      </c>
      <c r="K167" s="3">
        <v>-7.6623377000000006E-2</v>
      </c>
      <c r="L167" s="3">
        <v>1.0389610000000001E-2</v>
      </c>
      <c r="M167" s="3">
        <v>0.12857142899999999</v>
      </c>
      <c r="N167" s="3">
        <v>4.6753246999999998E-2</v>
      </c>
      <c r="O167" s="3">
        <v>6.3636364000000001E-2</v>
      </c>
      <c r="P167" s="3">
        <v>0.33506493500000001</v>
      </c>
      <c r="Q167" s="3">
        <v>0.12857142899999999</v>
      </c>
      <c r="R167" s="3">
        <v>0.15324675300000001</v>
      </c>
      <c r="S167" s="3">
        <v>0.22987013000000001</v>
      </c>
      <c r="T167" s="3">
        <v>2.8571428999999999E-2</v>
      </c>
      <c r="U167" s="3">
        <v>0.218917112</v>
      </c>
      <c r="V167" s="3">
        <v>-0.12901069500000001</v>
      </c>
      <c r="W167" s="3">
        <v>0.14236453199999999</v>
      </c>
      <c r="X167" s="3">
        <v>-0.12906403899999999</v>
      </c>
      <c r="Y167" s="3">
        <v>-0.33448275900000002</v>
      </c>
      <c r="Z167" s="3">
        <v>-0.23152709399999999</v>
      </c>
      <c r="AA167" s="3">
        <v>-0.12252964399999999</v>
      </c>
      <c r="AB167" s="3">
        <v>-7.9051383000000003E-2</v>
      </c>
      <c r="AC167" s="3">
        <v>-7.3122530000000005E-2</v>
      </c>
      <c r="AD167" s="3">
        <v>-0.148221344</v>
      </c>
      <c r="AE167" s="3">
        <v>-0.28063241100000003</v>
      </c>
      <c r="AF167" s="3">
        <v>0.13571428599999999</v>
      </c>
      <c r="AG167" s="3">
        <v>-0.121428571</v>
      </c>
      <c r="AH167" s="3">
        <v>-0.210714286</v>
      </c>
      <c r="AI167" s="3">
        <v>-0.10714285699999999</v>
      </c>
      <c r="AJ167" s="3">
        <v>-0.39285714300000002</v>
      </c>
      <c r="AK167" s="3">
        <v>1.6541353000000002E-2</v>
      </c>
      <c r="AL167" s="3">
        <v>1.6541353000000002E-2</v>
      </c>
      <c r="AM167" s="3">
        <v>-0.21203007500000001</v>
      </c>
      <c r="AN167" s="3">
        <v>-0.31818181800000001</v>
      </c>
      <c r="AO167" s="3">
        <v>-0.245454545</v>
      </c>
      <c r="AP167" s="3">
        <v>-0.472727273</v>
      </c>
      <c r="AQ167" s="3">
        <v>-0.49090909100000002</v>
      </c>
      <c r="AR167" s="3">
        <v>-0.18181818199999999</v>
      </c>
      <c r="AS167" s="3">
        <v>0.151594747</v>
      </c>
      <c r="AT167" s="3">
        <v>3.4709192999999999E-2</v>
      </c>
      <c r="AU167" s="3">
        <v>1.87617E-4</v>
      </c>
      <c r="AV167" s="3">
        <v>0.24934334</v>
      </c>
      <c r="AW167" s="3">
        <v>0.20600375200000001</v>
      </c>
      <c r="AX167" s="3">
        <v>0.57753357800000005</v>
      </c>
      <c r="AY167" s="3">
        <v>0.60500610499999996</v>
      </c>
      <c r="AZ167" s="3">
        <v>0.50610500599999997</v>
      </c>
      <c r="BA167" s="3">
        <v>0.39743589699999998</v>
      </c>
      <c r="BB167" s="3">
        <v>0.44139194100000001</v>
      </c>
      <c r="BC167" s="3">
        <v>0.32352941200000002</v>
      </c>
      <c r="BD167" s="3">
        <v>0.21470588199999999</v>
      </c>
      <c r="BE167" s="3">
        <v>0.188235294</v>
      </c>
      <c r="BF167" s="3">
        <v>0.13823529400000001</v>
      </c>
      <c r="BG167" s="3">
        <v>0.105882353</v>
      </c>
      <c r="BH167" s="3">
        <v>0.37620967700000002</v>
      </c>
      <c r="BI167" s="3">
        <v>0.42338709699999999</v>
      </c>
      <c r="BJ167" s="3">
        <v>0.349596774</v>
      </c>
      <c r="BK167" s="3">
        <v>0.18709677399999999</v>
      </c>
      <c r="BL167" s="3">
        <v>0.19314516100000001</v>
      </c>
      <c r="BM167" s="3">
        <v>0.19649122799999999</v>
      </c>
      <c r="BN167" s="3">
        <v>0.236842105</v>
      </c>
      <c r="BO167" s="3">
        <v>0.13859649099999999</v>
      </c>
      <c r="BP167" s="3">
        <v>3.3333333E-2</v>
      </c>
      <c r="BQ167" s="3">
        <v>0.48771929800000002</v>
      </c>
      <c r="BR167" s="3">
        <v>0.215574866</v>
      </c>
      <c r="BS167" s="3">
        <v>-3.4965034999999998E-2</v>
      </c>
      <c r="BT167" s="3">
        <v>0.125874126</v>
      </c>
      <c r="BU167" s="3">
        <v>-0.20279720300000001</v>
      </c>
      <c r="BV167" s="3">
        <v>-0.16083916100000001</v>
      </c>
    </row>
    <row r="168" spans="1:74" x14ac:dyDescent="0.3">
      <c r="A168" t="s">
        <v>126</v>
      </c>
      <c r="B168" t="s">
        <v>321</v>
      </c>
      <c r="C168" t="s">
        <v>133</v>
      </c>
      <c r="D168">
        <v>872</v>
      </c>
      <c r="E168">
        <v>20</v>
      </c>
      <c r="F168">
        <v>6</v>
      </c>
      <c r="G168" s="3">
        <v>0.37252964399999999</v>
      </c>
      <c r="H168" s="3">
        <v>0.468379447</v>
      </c>
      <c r="I168" s="3">
        <v>0.34189723300000002</v>
      </c>
      <c r="J168" s="3">
        <v>0.15612648200000001</v>
      </c>
      <c r="K168" s="3">
        <v>0.11688311699999999</v>
      </c>
      <c r="L168" s="3">
        <v>-8.4415584000000002E-2</v>
      </c>
      <c r="M168" s="3">
        <v>2.5974026000000001E-2</v>
      </c>
      <c r="N168" s="3">
        <v>6.3636364000000001E-2</v>
      </c>
      <c r="O168" s="3">
        <v>0.20259740300000001</v>
      </c>
      <c r="P168" s="3">
        <v>4.1558442000000001E-2</v>
      </c>
      <c r="Q168" s="3">
        <v>-0.105194805</v>
      </c>
      <c r="R168" s="3">
        <v>-7.7922080000000001E-3</v>
      </c>
      <c r="S168" s="3">
        <v>-0.106493506</v>
      </c>
      <c r="T168" s="3">
        <v>-0.287012987</v>
      </c>
      <c r="U168" s="3">
        <v>3.7098930000000002E-2</v>
      </c>
      <c r="V168" s="3">
        <v>-0.203877005</v>
      </c>
      <c r="W168" s="3">
        <v>-2.2167487999999999E-2</v>
      </c>
      <c r="X168" s="3">
        <v>-0.232512315</v>
      </c>
      <c r="Y168" s="3">
        <v>-0.36502463099999999</v>
      </c>
      <c r="Z168" s="3">
        <v>-0.41280788200000001</v>
      </c>
      <c r="AA168" s="3">
        <v>-9.5849801999999998E-2</v>
      </c>
      <c r="AB168" s="3">
        <v>-7.9051383000000003E-2</v>
      </c>
      <c r="AC168" s="3">
        <v>-0.190711462</v>
      </c>
      <c r="AD168" s="3">
        <v>6.8181818000000005E-2</v>
      </c>
      <c r="AE168" s="3">
        <v>-0.15711462500000001</v>
      </c>
      <c r="AF168" s="3">
        <v>6.0714285999999999E-2</v>
      </c>
      <c r="AG168" s="3">
        <v>-0.18571428600000001</v>
      </c>
      <c r="AH168" s="3">
        <v>-0.257142857</v>
      </c>
      <c r="AI168" s="3">
        <v>-0.14642857100000001</v>
      </c>
      <c r="AJ168" s="3">
        <v>-0.45</v>
      </c>
      <c r="AK168" s="3">
        <v>4.0601503999999997E-2</v>
      </c>
      <c r="AL168" s="3">
        <v>4.3609022999999997E-2</v>
      </c>
      <c r="AM168" s="3">
        <v>-0.29323308300000001</v>
      </c>
      <c r="AN168" s="3">
        <v>8.1818182000000003E-2</v>
      </c>
      <c r="AO168" s="3">
        <v>5.4545455E-2</v>
      </c>
      <c r="AP168" s="3">
        <v>-6.3636364000000001E-2</v>
      </c>
      <c r="AQ168" s="3">
        <v>-9.0909090999999997E-2</v>
      </c>
      <c r="AR168" s="3">
        <v>0.37272727300000003</v>
      </c>
      <c r="AS168" s="3">
        <v>8.6679173999999998E-2</v>
      </c>
      <c r="AT168" s="3">
        <v>-5.7598498999999997E-2</v>
      </c>
      <c r="AU168" s="3">
        <v>5.4971856999999999E-2</v>
      </c>
      <c r="AV168" s="3">
        <v>0.19624765499999999</v>
      </c>
      <c r="AW168" s="3">
        <v>0.21275797399999999</v>
      </c>
      <c r="AX168" s="3">
        <v>0.13919413899999999</v>
      </c>
      <c r="AY168" s="3">
        <v>0.286324786</v>
      </c>
      <c r="AZ168" s="3">
        <v>0.14652014699999999</v>
      </c>
      <c r="BA168" s="3">
        <v>0.23809523799999999</v>
      </c>
      <c r="BB168" s="3">
        <v>0.137973138</v>
      </c>
      <c r="BC168" s="3">
        <v>0.202941176</v>
      </c>
      <c r="BD168" s="3">
        <v>7.3529412000000002E-2</v>
      </c>
      <c r="BE168" s="3">
        <v>4.1176470999999999E-2</v>
      </c>
      <c r="BF168" s="3">
        <v>0.1</v>
      </c>
      <c r="BG168" s="3">
        <v>0.102941176</v>
      </c>
      <c r="BH168" s="3">
        <v>8.4274193999999997E-2</v>
      </c>
      <c r="BI168" s="3">
        <v>8.1451613000000006E-2</v>
      </c>
      <c r="BJ168" s="3">
        <v>0.110483871</v>
      </c>
      <c r="BK168" s="3">
        <v>0.107258065</v>
      </c>
      <c r="BL168" s="3">
        <v>-0.110887097</v>
      </c>
      <c r="BM168" s="3">
        <v>0.177192982</v>
      </c>
      <c r="BN168" s="3">
        <v>0.25789473699999999</v>
      </c>
      <c r="BO168" s="3">
        <v>3.1578947000000003E-2</v>
      </c>
      <c r="BP168" s="3">
        <v>3.5087719999999998E-3</v>
      </c>
      <c r="BQ168" s="3">
        <v>0.42456140399999998</v>
      </c>
      <c r="BR168" s="3">
        <v>0.21991978600000001</v>
      </c>
      <c r="BS168" s="3">
        <v>-0.18881118899999999</v>
      </c>
      <c r="BT168" s="3">
        <v>-0.16083916100000001</v>
      </c>
      <c r="BU168" s="3">
        <v>-0.11888111899999999</v>
      </c>
      <c r="BV168" s="3">
        <v>-0.223776224</v>
      </c>
    </row>
    <row r="169" spans="1:74" x14ac:dyDescent="0.3">
      <c r="A169" t="s">
        <v>117</v>
      </c>
      <c r="B169" t="s">
        <v>322</v>
      </c>
      <c r="C169" t="s">
        <v>167</v>
      </c>
      <c r="D169">
        <v>419</v>
      </c>
      <c r="E169">
        <v>22</v>
      </c>
      <c r="F169">
        <v>6</v>
      </c>
      <c r="G169" s="3">
        <v>0.19466403199999999</v>
      </c>
      <c r="H169" s="3">
        <v>0.249011858</v>
      </c>
      <c r="I169" s="3">
        <v>0.308300395</v>
      </c>
      <c r="J169" s="3">
        <v>0.118577075</v>
      </c>
      <c r="K169" s="3">
        <v>1.6883117E-2</v>
      </c>
      <c r="L169" s="3">
        <v>4.5454544999999999E-2</v>
      </c>
      <c r="M169" s="3">
        <v>-5.7142856999999998E-2</v>
      </c>
      <c r="N169" s="3">
        <v>3.1168831000000001E-2</v>
      </c>
      <c r="O169" s="3">
        <v>0.171428571</v>
      </c>
      <c r="P169" s="3">
        <v>-2.7272727E-2</v>
      </c>
      <c r="Q169" s="3">
        <v>2.5974029999999999E-3</v>
      </c>
      <c r="R169" s="3">
        <v>0.124675325</v>
      </c>
      <c r="S169" s="3">
        <v>-0.198701299</v>
      </c>
      <c r="T169" s="3">
        <v>-0.35844155799999999</v>
      </c>
      <c r="U169" s="3">
        <v>-8.0882353000000004E-2</v>
      </c>
      <c r="V169" s="3">
        <v>-0.23262032099999999</v>
      </c>
      <c r="W169" s="3">
        <v>0.229064039</v>
      </c>
      <c r="X169" s="3">
        <v>-0.27290640399999999</v>
      </c>
      <c r="Y169" s="3">
        <v>-0.27192118199999998</v>
      </c>
      <c r="Z169" s="3">
        <v>-9.4088669999999999E-2</v>
      </c>
      <c r="AA169" s="3">
        <v>-0.25592885399999998</v>
      </c>
      <c r="AB169" s="3">
        <v>-0.16600790500000001</v>
      </c>
      <c r="AC169" s="3">
        <v>-8.6956521999999994E-2</v>
      </c>
      <c r="AD169" s="3">
        <v>-0.139328063</v>
      </c>
      <c r="AE169" s="3">
        <v>-0.22628458500000001</v>
      </c>
      <c r="AF169" s="3">
        <v>-3.5714285999999998E-2</v>
      </c>
      <c r="AG169" s="3">
        <v>-3.5714290000000001E-3</v>
      </c>
      <c r="AH169" s="3">
        <v>-3.2142856999999997E-2</v>
      </c>
      <c r="AI169" s="3">
        <v>-0.18214285699999999</v>
      </c>
      <c r="AJ169" s="3">
        <v>-0.30714285699999999</v>
      </c>
      <c r="AK169" s="3">
        <v>6.1654134999999999E-2</v>
      </c>
      <c r="AL169" s="3">
        <v>0.15789473700000001</v>
      </c>
      <c r="AM169" s="3">
        <v>-0.490225564</v>
      </c>
      <c r="AN169" s="3">
        <v>-0.245454545</v>
      </c>
      <c r="AO169" s="3">
        <v>-0.218181818</v>
      </c>
      <c r="AP169" s="3">
        <v>-0.436363636</v>
      </c>
      <c r="AQ169" s="3">
        <v>-0.35454545500000001</v>
      </c>
      <c r="AR169" s="3">
        <v>-0.22727272700000001</v>
      </c>
      <c r="AS169" s="3">
        <v>0.30938086300000001</v>
      </c>
      <c r="AT169" s="3">
        <v>0.116510319</v>
      </c>
      <c r="AU169" s="3">
        <v>0.30750469000000002</v>
      </c>
      <c r="AV169" s="3">
        <v>0.25553470900000003</v>
      </c>
      <c r="AW169" s="3">
        <v>0.18893058200000001</v>
      </c>
      <c r="AX169" s="3">
        <v>0.27350427399999999</v>
      </c>
      <c r="AY169" s="3">
        <v>0.34981685000000001</v>
      </c>
      <c r="AZ169" s="3">
        <v>0.16788766799999999</v>
      </c>
      <c r="BA169" s="3">
        <v>0.13492063500000001</v>
      </c>
      <c r="BB169" s="3">
        <v>0.32783882800000003</v>
      </c>
      <c r="BC169" s="3">
        <v>0.164705882</v>
      </c>
      <c r="BD169" s="3">
        <v>8.2352940999999999E-2</v>
      </c>
      <c r="BE169" s="3">
        <v>0.11176470600000001</v>
      </c>
      <c r="BF169" s="3">
        <v>3.5294117999999999E-2</v>
      </c>
      <c r="BG169" s="3">
        <v>-1.4705882E-2</v>
      </c>
      <c r="BH169" s="3">
        <v>-4.8790322999999997E-2</v>
      </c>
      <c r="BI169" s="3">
        <v>0.137096774</v>
      </c>
      <c r="BJ169" s="3">
        <v>4.8790322999999997E-2</v>
      </c>
      <c r="BK169" s="3">
        <v>2.6209677000000001E-2</v>
      </c>
      <c r="BL169" s="3">
        <v>-0.101612903</v>
      </c>
      <c r="BM169" s="3">
        <v>0.12105263199999999</v>
      </c>
      <c r="BN169" s="3">
        <v>0.296491228</v>
      </c>
      <c r="BO169" s="3">
        <v>0.15263157899999999</v>
      </c>
      <c r="BP169" s="3">
        <v>0</v>
      </c>
      <c r="BQ169" s="3">
        <v>0.322807018</v>
      </c>
      <c r="BR169" s="3">
        <v>0.34592245999999999</v>
      </c>
      <c r="BS169" s="3">
        <v>-0.51048950999999998</v>
      </c>
      <c r="BT169" s="3">
        <v>-0.258741259</v>
      </c>
      <c r="BU169" s="3">
        <v>-0.65734265700000005</v>
      </c>
      <c r="BV169" s="3">
        <v>-0.58741258699999999</v>
      </c>
    </row>
    <row r="170" spans="1:74" x14ac:dyDescent="0.3">
      <c r="A170" t="s">
        <v>83</v>
      </c>
      <c r="B170" t="s">
        <v>323</v>
      </c>
      <c r="C170" t="s">
        <v>172</v>
      </c>
      <c r="D170">
        <v>1278</v>
      </c>
      <c r="E170">
        <v>31</v>
      </c>
      <c r="F170">
        <v>6</v>
      </c>
      <c r="G170" s="3">
        <v>0.17193675899999999</v>
      </c>
      <c r="H170" s="3">
        <v>0.24308300399999999</v>
      </c>
      <c r="I170" s="3">
        <v>0.24505928900000001</v>
      </c>
      <c r="J170" s="3">
        <v>0.105731225</v>
      </c>
      <c r="K170" s="3">
        <v>-3.6363635999999998E-2</v>
      </c>
      <c r="L170" s="3">
        <v>-0.21168831199999999</v>
      </c>
      <c r="M170" s="3">
        <v>-0.196103896</v>
      </c>
      <c r="N170" s="3">
        <v>4.4155844E-2</v>
      </c>
      <c r="O170" s="3">
        <v>-6.3636364000000001E-2</v>
      </c>
      <c r="P170" s="3">
        <v>0.115584416</v>
      </c>
      <c r="Q170" s="3">
        <v>0.14285714299999999</v>
      </c>
      <c r="R170" s="3">
        <v>-1.4285714E-2</v>
      </c>
      <c r="S170" s="3">
        <v>9.0909090999999997E-2</v>
      </c>
      <c r="T170" s="3">
        <v>-0.11688311699999999</v>
      </c>
      <c r="U170" s="3">
        <v>0.243983957</v>
      </c>
      <c r="V170" s="3">
        <v>-0.12065508</v>
      </c>
      <c r="W170" s="3">
        <v>0.127093596</v>
      </c>
      <c r="X170" s="3">
        <v>-0.19064039399999999</v>
      </c>
      <c r="Y170" s="3">
        <v>-0.18965517200000001</v>
      </c>
      <c r="Z170" s="3">
        <v>-0.17389162599999999</v>
      </c>
      <c r="AA170" s="3">
        <v>-2.9644269000000001E-2</v>
      </c>
      <c r="AB170" s="3">
        <v>6.9169959999999999E-3</v>
      </c>
      <c r="AC170" s="3">
        <v>-2.1739129999999999E-2</v>
      </c>
      <c r="AD170" s="3">
        <v>-0.148221344</v>
      </c>
      <c r="AE170" s="3">
        <v>-0.17490118599999999</v>
      </c>
      <c r="AF170" s="3">
        <v>-0.14285714299999999</v>
      </c>
      <c r="AG170" s="3">
        <v>-2.8571428999999999E-2</v>
      </c>
      <c r="AH170" s="3">
        <v>-0.132142857</v>
      </c>
      <c r="AI170" s="3">
        <v>-0.31785714300000001</v>
      </c>
      <c r="AJ170" s="3">
        <v>-0.33928571400000002</v>
      </c>
      <c r="AK170" s="3">
        <v>-0.24210526299999999</v>
      </c>
      <c r="AL170" s="3">
        <v>-0.25864661700000002</v>
      </c>
      <c r="AM170" s="3">
        <v>-0.52180451100000003</v>
      </c>
      <c r="AN170" s="3">
        <v>-8.1818182000000003E-2</v>
      </c>
      <c r="AO170" s="3">
        <v>-0.2</v>
      </c>
      <c r="AP170" s="3">
        <v>-0.22727272700000001</v>
      </c>
      <c r="AQ170" s="3">
        <v>-0.30909090900000002</v>
      </c>
      <c r="AR170" s="3">
        <v>0.23636363599999999</v>
      </c>
      <c r="AS170" s="3">
        <v>-2.6266420000000002E-3</v>
      </c>
      <c r="AT170" s="3">
        <v>-3.5834896999999998E-2</v>
      </c>
      <c r="AU170" s="3">
        <v>8.8742963999999994E-2</v>
      </c>
      <c r="AV170" s="3">
        <v>0.16716697899999999</v>
      </c>
      <c r="AW170" s="3">
        <v>0.22739212</v>
      </c>
      <c r="AX170" s="3">
        <v>0.31074481100000001</v>
      </c>
      <c r="AY170" s="3">
        <v>0.42063492099999999</v>
      </c>
      <c r="AZ170" s="3">
        <v>0.37240537200000001</v>
      </c>
      <c r="BA170" s="3">
        <v>0.31257631299999999</v>
      </c>
      <c r="BB170" s="3">
        <v>0.283882784</v>
      </c>
      <c r="BC170" s="3">
        <v>0.28235294100000002</v>
      </c>
      <c r="BD170" s="3">
        <v>0.19705882399999999</v>
      </c>
      <c r="BE170" s="3">
        <v>0.16176470600000001</v>
      </c>
      <c r="BF170" s="3">
        <v>0.19705882399999999</v>
      </c>
      <c r="BG170" s="3">
        <v>0.194117647</v>
      </c>
      <c r="BH170" s="3">
        <v>0.27822580600000002</v>
      </c>
      <c r="BI170" s="3">
        <v>9.3145161000000004E-2</v>
      </c>
      <c r="BJ170" s="3">
        <v>0.18024193499999999</v>
      </c>
      <c r="BK170" s="3">
        <v>0.204435484</v>
      </c>
      <c r="BL170" s="3">
        <v>5.6451610000000001E-3</v>
      </c>
      <c r="BM170" s="3">
        <v>0.13859649099999999</v>
      </c>
      <c r="BN170" s="3">
        <v>0.175438596</v>
      </c>
      <c r="BO170" s="3">
        <v>1.9298246000000002E-2</v>
      </c>
      <c r="BP170" s="3">
        <v>8.9473683999999998E-2</v>
      </c>
      <c r="BQ170" s="3">
        <v>0.233333333</v>
      </c>
      <c r="BR170" s="3">
        <v>0.234959893</v>
      </c>
      <c r="BS170" s="3">
        <v>-0.41258741300000001</v>
      </c>
      <c r="BT170" s="3">
        <v>0.19580419600000001</v>
      </c>
      <c r="BU170" s="3">
        <v>-0.18881118899999999</v>
      </c>
      <c r="BV170" s="3">
        <v>-0.11888111899999999</v>
      </c>
    </row>
    <row r="171" spans="1:74" x14ac:dyDescent="0.3">
      <c r="A171" t="s">
        <v>324</v>
      </c>
      <c r="B171" t="s">
        <v>325</v>
      </c>
      <c r="C171" t="s">
        <v>172</v>
      </c>
      <c r="D171">
        <v>1278</v>
      </c>
      <c r="E171">
        <v>96</v>
      </c>
      <c r="F171">
        <v>6</v>
      </c>
      <c r="G171" s="3">
        <v>0.20553359700000001</v>
      </c>
      <c r="H171" s="3">
        <v>0.17391304299999999</v>
      </c>
      <c r="I171" s="3">
        <v>0.24308300399999999</v>
      </c>
      <c r="J171" s="3">
        <v>-4.0513833999999999E-2</v>
      </c>
      <c r="K171" s="3">
        <v>9.6103895999999994E-2</v>
      </c>
      <c r="L171" s="3">
        <v>-0.16623376600000001</v>
      </c>
      <c r="M171" s="3">
        <v>-5.0649351000000002E-2</v>
      </c>
      <c r="N171" s="3">
        <v>1.5584416E-2</v>
      </c>
      <c r="O171" s="3">
        <v>5.7142856999999998E-2</v>
      </c>
      <c r="P171" s="3">
        <v>-0.24805194799999999</v>
      </c>
      <c r="Q171" s="3">
        <v>-0.176623377</v>
      </c>
      <c r="R171" s="3">
        <v>-0.16233766199999999</v>
      </c>
      <c r="S171" s="3">
        <v>-0.29350649400000001</v>
      </c>
      <c r="T171" s="3">
        <v>-0.25974026</v>
      </c>
      <c r="U171" s="3">
        <v>7.8208555999999999E-2</v>
      </c>
      <c r="V171" s="3">
        <v>-0.20287433199999999</v>
      </c>
      <c r="W171" s="3">
        <v>0.14236453199999999</v>
      </c>
      <c r="X171" s="3">
        <v>-0.14285714299999999</v>
      </c>
      <c r="Y171" s="3">
        <v>-0.18423645299999999</v>
      </c>
      <c r="Z171" s="3">
        <v>-0.192118227</v>
      </c>
      <c r="AA171" s="3">
        <v>-0.29644268800000001</v>
      </c>
      <c r="AB171" s="3">
        <v>-0.13438735199999999</v>
      </c>
      <c r="AC171" s="3">
        <v>-8.2015809999999995E-2</v>
      </c>
      <c r="AD171" s="3">
        <v>-0.16798419000000001</v>
      </c>
      <c r="AE171" s="3">
        <v>-0.21739130400000001</v>
      </c>
      <c r="AF171" s="3">
        <v>-0.2</v>
      </c>
      <c r="AG171" s="3">
        <v>2.8571428999999999E-2</v>
      </c>
      <c r="AH171" s="3">
        <v>-2.8571428999999999E-2</v>
      </c>
      <c r="AI171" s="3">
        <v>-0.34642857100000002</v>
      </c>
      <c r="AJ171" s="3">
        <v>-0.30714285699999999</v>
      </c>
      <c r="AK171" s="3">
        <v>-0.13233082700000001</v>
      </c>
      <c r="AL171" s="3">
        <v>-0.14586466200000001</v>
      </c>
      <c r="AM171" s="3">
        <v>-0.37142857099999999</v>
      </c>
      <c r="AN171" s="3">
        <v>-0.28181818199999997</v>
      </c>
      <c r="AO171" s="3">
        <v>-0.26363636400000001</v>
      </c>
      <c r="AP171" s="3">
        <v>-0.409090909</v>
      </c>
      <c r="AQ171" s="3">
        <v>-0.46363636400000002</v>
      </c>
      <c r="AR171" s="3">
        <v>-0.14545454499999999</v>
      </c>
      <c r="AS171" s="3">
        <v>-0.15215759800000001</v>
      </c>
      <c r="AT171" s="3">
        <v>-0.106754221</v>
      </c>
      <c r="AU171" s="3">
        <v>-7.0168856000000002E-2</v>
      </c>
      <c r="AV171" s="3">
        <v>-8.0675420000000005E-3</v>
      </c>
      <c r="AW171" s="3">
        <v>-2.5703565000000001E-2</v>
      </c>
      <c r="AX171" s="3">
        <v>0.26068376100000001</v>
      </c>
      <c r="AY171" s="3">
        <v>0.26800976799999998</v>
      </c>
      <c r="AZ171" s="3">
        <v>0.14041513999999999</v>
      </c>
      <c r="BA171" s="3">
        <v>0.11965812000000001</v>
      </c>
      <c r="BB171" s="3">
        <v>0.24053724100000001</v>
      </c>
      <c r="BC171" s="3">
        <v>0.320588235</v>
      </c>
      <c r="BD171" s="3">
        <v>0.17647058800000001</v>
      </c>
      <c r="BE171" s="3">
        <v>0.13823529400000001</v>
      </c>
      <c r="BF171" s="3">
        <v>0.21470588199999999</v>
      </c>
      <c r="BG171" s="3">
        <v>0.217647059</v>
      </c>
      <c r="BH171" s="3">
        <v>-0.13790322599999999</v>
      </c>
      <c r="BI171" s="3">
        <v>-5.6048386999999998E-2</v>
      </c>
      <c r="BJ171" s="3">
        <v>-0.102822581</v>
      </c>
      <c r="BK171" s="3">
        <v>-0.19193548399999999</v>
      </c>
      <c r="BL171" s="3">
        <v>-0.246370968</v>
      </c>
      <c r="BM171" s="3">
        <v>0.26491228100000003</v>
      </c>
      <c r="BN171" s="3">
        <v>0.31228070200000002</v>
      </c>
      <c r="BO171" s="3">
        <v>0.247368421</v>
      </c>
      <c r="BP171" s="3">
        <v>4.2105262999999997E-2</v>
      </c>
      <c r="BQ171" s="3">
        <v>0.39298245599999998</v>
      </c>
      <c r="BR171" s="3">
        <v>0.38101604300000003</v>
      </c>
      <c r="BS171" s="3">
        <v>-0.39160839200000003</v>
      </c>
      <c r="BT171" s="3">
        <v>-9.7902098000000007E-2</v>
      </c>
      <c r="BU171" s="3">
        <v>-0.39860139900000002</v>
      </c>
      <c r="BV171" s="3">
        <v>-0.40559440600000002</v>
      </c>
    </row>
    <row r="172" spans="1:74" x14ac:dyDescent="0.3">
      <c r="A172" t="s">
        <v>74</v>
      </c>
      <c r="B172" t="s">
        <v>326</v>
      </c>
      <c r="C172" t="s">
        <v>174</v>
      </c>
      <c r="D172">
        <v>1054</v>
      </c>
      <c r="E172">
        <v>31</v>
      </c>
      <c r="F172">
        <v>6</v>
      </c>
      <c r="G172" s="3">
        <v>0.29644268800000001</v>
      </c>
      <c r="H172" s="3">
        <v>0.25098814200000003</v>
      </c>
      <c r="I172" s="3">
        <v>0.17588932800000001</v>
      </c>
      <c r="J172" s="3">
        <v>8.7944664000000006E-2</v>
      </c>
      <c r="K172" s="3">
        <v>7.5324674999999994E-2</v>
      </c>
      <c r="L172" s="3">
        <v>-0.146753247</v>
      </c>
      <c r="M172" s="3">
        <v>-7.4025973999999994E-2</v>
      </c>
      <c r="N172" s="3">
        <v>7.2727272999999995E-2</v>
      </c>
      <c r="O172" s="3">
        <v>3.3766233999999999E-2</v>
      </c>
      <c r="P172" s="3">
        <v>-5.0649351000000002E-2</v>
      </c>
      <c r="Q172" s="3">
        <v>-0.112987013</v>
      </c>
      <c r="R172" s="3">
        <v>-5.7142856999999998E-2</v>
      </c>
      <c r="S172" s="3">
        <v>-0.146753247</v>
      </c>
      <c r="T172" s="3">
        <v>-8.1818182000000003E-2</v>
      </c>
      <c r="U172" s="3">
        <v>0.33790107000000003</v>
      </c>
      <c r="V172" s="3">
        <v>-3.0748662999999999E-2</v>
      </c>
      <c r="W172" s="3">
        <v>-2.9064039E-2</v>
      </c>
      <c r="X172" s="3">
        <v>-0.42118226600000003</v>
      </c>
      <c r="Y172" s="3">
        <v>-0.36502463099999999</v>
      </c>
      <c r="Z172" s="3">
        <v>9.9507389000000002E-2</v>
      </c>
      <c r="AA172" s="3">
        <v>-0.29051383400000003</v>
      </c>
      <c r="AB172" s="3">
        <v>-0.31422924899999999</v>
      </c>
      <c r="AC172" s="3">
        <v>-0.229249012</v>
      </c>
      <c r="AD172" s="3">
        <v>-0.26482213399999999</v>
      </c>
      <c r="AE172" s="3">
        <v>-0.26185770800000002</v>
      </c>
      <c r="AF172" s="3">
        <v>-0.10357142900000001</v>
      </c>
      <c r="AG172" s="3">
        <v>-0.121428571</v>
      </c>
      <c r="AH172" s="3">
        <v>-0.25</v>
      </c>
      <c r="AI172" s="3">
        <v>-0.27857142899999998</v>
      </c>
      <c r="AJ172" s="3">
        <v>-0.29642857099999997</v>
      </c>
      <c r="AK172" s="3">
        <v>-2.7067668999999999E-2</v>
      </c>
      <c r="AL172" s="3">
        <v>-2.5563909999999999E-2</v>
      </c>
      <c r="AM172" s="3">
        <v>-0.32330827099999998</v>
      </c>
      <c r="AN172" s="3">
        <v>-0.3</v>
      </c>
      <c r="AO172" s="3">
        <v>-0.30909090900000002</v>
      </c>
      <c r="AP172" s="3">
        <v>-0.472727273</v>
      </c>
      <c r="AQ172" s="3">
        <v>-0.48181818199999998</v>
      </c>
      <c r="AR172" s="3">
        <v>3.6363635999999998E-2</v>
      </c>
      <c r="AS172" s="3">
        <v>-6.5666040000000002E-3</v>
      </c>
      <c r="AT172" s="3">
        <v>-4.2026266E-2</v>
      </c>
      <c r="AU172" s="3">
        <v>-0.174859287</v>
      </c>
      <c r="AV172" s="3">
        <v>0.157786116</v>
      </c>
      <c r="AW172" s="3">
        <v>0.18180112600000001</v>
      </c>
      <c r="AX172" s="3">
        <v>0.35592185599999998</v>
      </c>
      <c r="AY172" s="3">
        <v>0.49084249099999999</v>
      </c>
      <c r="AZ172" s="3">
        <v>0.306471306</v>
      </c>
      <c r="BA172" s="3">
        <v>0.32783882800000003</v>
      </c>
      <c r="BB172" s="3">
        <v>0.46153846199999998</v>
      </c>
      <c r="BC172" s="3">
        <v>0.33823529400000002</v>
      </c>
      <c r="BD172" s="3">
        <v>0.235294118</v>
      </c>
      <c r="BE172" s="3">
        <v>0.31764705900000001</v>
      </c>
      <c r="BF172" s="3">
        <v>0.38529411800000002</v>
      </c>
      <c r="BG172" s="3">
        <v>0.35588235299999998</v>
      </c>
      <c r="BH172" s="3">
        <v>1.7741935E-2</v>
      </c>
      <c r="BI172" s="3">
        <v>5.0403226000000002E-2</v>
      </c>
      <c r="BJ172" s="3">
        <v>4.435484E-3</v>
      </c>
      <c r="BK172" s="3">
        <v>2.1370968000000001E-2</v>
      </c>
      <c r="BL172" s="3">
        <v>-0.163709677</v>
      </c>
      <c r="BM172" s="3">
        <v>0.18421052600000001</v>
      </c>
      <c r="BN172" s="3">
        <v>0.203508772</v>
      </c>
      <c r="BO172" s="3">
        <v>0.129824561</v>
      </c>
      <c r="BP172" s="3">
        <v>-1.4035087999999999E-2</v>
      </c>
      <c r="BQ172" s="3">
        <v>0.42280701799999998</v>
      </c>
      <c r="BR172" s="3">
        <v>0.212566845</v>
      </c>
      <c r="BS172" s="3">
        <v>-0.174825175</v>
      </c>
      <c r="BT172" s="3">
        <v>0.13986013999999999</v>
      </c>
      <c r="BU172" s="3">
        <v>-0.24475524500000001</v>
      </c>
      <c r="BV172" s="3">
        <v>-0.19580419600000001</v>
      </c>
    </row>
    <row r="173" spans="1:74" x14ac:dyDescent="0.3">
      <c r="A173" t="s">
        <v>327</v>
      </c>
      <c r="B173" t="s">
        <v>328</v>
      </c>
      <c r="C173" t="s">
        <v>200</v>
      </c>
      <c r="D173">
        <v>649</v>
      </c>
      <c r="E173">
        <v>48</v>
      </c>
      <c r="F173">
        <v>6</v>
      </c>
      <c r="G173" s="3">
        <v>0.46936758899999997</v>
      </c>
      <c r="H173" s="3">
        <v>0.418972332</v>
      </c>
      <c r="I173" s="3">
        <v>0.18280632399999999</v>
      </c>
      <c r="J173" s="3">
        <v>0.20256916999999999</v>
      </c>
      <c r="K173" s="3">
        <v>-9.0909089999999994E-3</v>
      </c>
      <c r="L173" s="3">
        <v>-0.38701298699999997</v>
      </c>
      <c r="M173" s="3">
        <v>-9.8701299000000006E-2</v>
      </c>
      <c r="N173" s="3">
        <v>-6.6233765999999999E-2</v>
      </c>
      <c r="O173" s="3">
        <v>5.0649351000000002E-2</v>
      </c>
      <c r="P173" s="3">
        <v>-6.4935065E-2</v>
      </c>
      <c r="Q173" s="3">
        <v>0</v>
      </c>
      <c r="R173" s="3">
        <v>2.3376622999999999E-2</v>
      </c>
      <c r="S173" s="3">
        <v>-4.5454544999999999E-2</v>
      </c>
      <c r="T173" s="3">
        <v>-0.171428571</v>
      </c>
      <c r="U173" s="3">
        <v>7.2192513E-2</v>
      </c>
      <c r="V173" s="3">
        <v>-8.5895721999999994E-2</v>
      </c>
      <c r="W173" s="3">
        <v>0.109852217</v>
      </c>
      <c r="X173" s="3">
        <v>-0.161576355</v>
      </c>
      <c r="Y173" s="3">
        <v>-0.17044334999999999</v>
      </c>
      <c r="Z173" s="3">
        <v>-0.315270936</v>
      </c>
      <c r="AA173" s="3">
        <v>-0.14723320200000001</v>
      </c>
      <c r="AB173" s="3">
        <v>-0.12747035600000001</v>
      </c>
      <c r="AC173" s="3">
        <v>-0.220355731</v>
      </c>
      <c r="AD173" s="3">
        <v>-0.11264822100000001</v>
      </c>
      <c r="AE173" s="3">
        <v>-0.20553359700000001</v>
      </c>
      <c r="AF173" s="3">
        <v>-0.125</v>
      </c>
      <c r="AG173" s="3">
        <v>-0.24642857100000001</v>
      </c>
      <c r="AH173" s="3">
        <v>-0.13571428599999999</v>
      </c>
      <c r="AI173" s="3">
        <v>-0.22500000000000001</v>
      </c>
      <c r="AJ173" s="3">
        <v>-0.360714286</v>
      </c>
      <c r="AK173" s="3">
        <v>-0.21203007500000001</v>
      </c>
      <c r="AL173" s="3">
        <v>-0.28120300799999998</v>
      </c>
      <c r="AM173" s="3">
        <v>-0.39849624099999997</v>
      </c>
      <c r="AN173" s="3">
        <v>-0.52727272700000005</v>
      </c>
      <c r="AO173" s="3">
        <v>-0.345454545</v>
      </c>
      <c r="AP173" s="3">
        <v>-0.590909091</v>
      </c>
      <c r="AQ173" s="3">
        <v>-0.57272727300000004</v>
      </c>
      <c r="AR173" s="3">
        <v>-0.31818181800000001</v>
      </c>
      <c r="AS173" s="3">
        <v>6.9606003999999999E-2</v>
      </c>
      <c r="AT173" s="3">
        <v>5.2532833000000001E-2</v>
      </c>
      <c r="AU173" s="3">
        <v>0.15309568500000001</v>
      </c>
      <c r="AV173" s="3">
        <v>7.5984991000000002E-2</v>
      </c>
      <c r="AW173" s="3">
        <v>1.9512195E-2</v>
      </c>
      <c r="AX173" s="3">
        <v>0.44383394399999998</v>
      </c>
      <c r="AY173" s="3">
        <v>0.452380952</v>
      </c>
      <c r="AZ173" s="3">
        <v>0.27228327200000002</v>
      </c>
      <c r="BA173" s="3">
        <v>0.18498168500000001</v>
      </c>
      <c r="BB173" s="3">
        <v>0.44688644700000002</v>
      </c>
      <c r="BC173" s="3">
        <v>8.2352940999999999E-2</v>
      </c>
      <c r="BD173" s="3">
        <v>3.8235294000000003E-2</v>
      </c>
      <c r="BE173" s="3">
        <v>-9.4117646999999999E-2</v>
      </c>
      <c r="BF173" s="3">
        <v>4.1176470999999999E-2</v>
      </c>
      <c r="BG173" s="3">
        <v>8.8235294000000006E-2</v>
      </c>
      <c r="BH173" s="3">
        <v>-4.3951613E-2</v>
      </c>
      <c r="BI173" s="3">
        <v>-5.6451610000000001E-3</v>
      </c>
      <c r="BJ173" s="3">
        <v>0.122177419</v>
      </c>
      <c r="BK173" s="3">
        <v>-0.31008064499999999</v>
      </c>
      <c r="BL173" s="3">
        <v>-0.283870968</v>
      </c>
      <c r="BM173" s="3">
        <v>0.25614035099999999</v>
      </c>
      <c r="BN173" s="3">
        <v>0.33333333300000001</v>
      </c>
      <c r="BO173" s="3">
        <v>0.13508771899999999</v>
      </c>
      <c r="BP173" s="3">
        <v>0.221052632</v>
      </c>
      <c r="BQ173" s="3">
        <v>0.44736842100000002</v>
      </c>
      <c r="BR173" s="3">
        <v>0.32620320899999999</v>
      </c>
      <c r="BS173" s="3">
        <v>-0.14685314699999999</v>
      </c>
      <c r="BT173" s="3">
        <v>0.41258741300000001</v>
      </c>
      <c r="BU173" s="3">
        <v>0.18181818199999999</v>
      </c>
      <c r="BV173" s="3">
        <v>0.14685314699999999</v>
      </c>
    </row>
    <row r="174" spans="1:74" x14ac:dyDescent="0.3">
      <c r="A174" t="s">
        <v>329</v>
      </c>
      <c r="B174" t="s">
        <v>330</v>
      </c>
      <c r="C174" t="s">
        <v>170</v>
      </c>
      <c r="D174">
        <v>1157</v>
      </c>
      <c r="E174">
        <v>67</v>
      </c>
      <c r="F174">
        <v>6</v>
      </c>
      <c r="G174" s="3">
        <v>0.34683794499999998</v>
      </c>
      <c r="H174" s="3">
        <v>0.35474308300000001</v>
      </c>
      <c r="I174" s="3">
        <v>0.35671936799999998</v>
      </c>
      <c r="J174" s="3">
        <v>0.16699604700000001</v>
      </c>
      <c r="K174" s="3">
        <v>-0.25844155800000002</v>
      </c>
      <c r="L174" s="3">
        <v>-0.301298701</v>
      </c>
      <c r="M174" s="3">
        <v>-0.32987012999999998</v>
      </c>
      <c r="N174" s="3">
        <v>-0.123376623</v>
      </c>
      <c r="O174" s="3">
        <v>-0.15064935099999999</v>
      </c>
      <c r="P174" s="3">
        <v>-6.1038961000000003E-2</v>
      </c>
      <c r="Q174" s="3">
        <v>-5.5844155999999999E-2</v>
      </c>
      <c r="R174" s="3">
        <v>3.5064934999999998E-2</v>
      </c>
      <c r="S174" s="3">
        <v>-0.127272727</v>
      </c>
      <c r="T174" s="3">
        <v>-0.21168831199999999</v>
      </c>
      <c r="U174" s="3">
        <v>2.7406416999999999E-2</v>
      </c>
      <c r="V174" s="3">
        <v>-0.123328877</v>
      </c>
      <c r="W174" s="3">
        <v>8.0295566999999998E-2</v>
      </c>
      <c r="X174" s="3">
        <v>-0.22463054199999999</v>
      </c>
      <c r="Y174" s="3">
        <v>-0.177832512</v>
      </c>
      <c r="Z174" s="3">
        <v>-8.3743841999999999E-2</v>
      </c>
      <c r="AA174" s="3">
        <v>-0.38241106699999999</v>
      </c>
      <c r="AB174" s="3">
        <v>-0.30434782599999999</v>
      </c>
      <c r="AC174" s="3">
        <v>-0.30237154199999999</v>
      </c>
      <c r="AD174" s="3">
        <v>-0.26877470399999998</v>
      </c>
      <c r="AE174" s="3">
        <v>-0.33201581000000002</v>
      </c>
      <c r="AF174" s="3">
        <v>-0.05</v>
      </c>
      <c r="AG174" s="3">
        <v>8.2142857E-2</v>
      </c>
      <c r="AH174" s="3">
        <v>-5.7142856999999998E-2</v>
      </c>
      <c r="AI174" s="3">
        <v>-0.25357142900000001</v>
      </c>
      <c r="AJ174" s="3">
        <v>-0.235714286</v>
      </c>
      <c r="AK174" s="3">
        <v>-0.108270677</v>
      </c>
      <c r="AL174" s="3">
        <v>-0.115789474</v>
      </c>
      <c r="AM174" s="3">
        <v>-0.43609022600000003</v>
      </c>
      <c r="AN174" s="3">
        <v>-0.45454545499999999</v>
      </c>
      <c r="AO174" s="3">
        <v>-0.42727272700000002</v>
      </c>
      <c r="AP174" s="3">
        <v>-0.61818181800000005</v>
      </c>
      <c r="AQ174" s="3">
        <v>-0.60909090899999996</v>
      </c>
      <c r="AR174" s="3">
        <v>-0.18181818199999999</v>
      </c>
      <c r="AS174" s="3">
        <v>-0.25121951199999998</v>
      </c>
      <c r="AT174" s="3">
        <v>-0.24221388399999999</v>
      </c>
      <c r="AU174" s="3">
        <v>-0.150469043</v>
      </c>
      <c r="AV174" s="3">
        <v>-8.0675421999999997E-2</v>
      </c>
      <c r="AW174" s="3">
        <v>-7.1482175999999994E-2</v>
      </c>
      <c r="AX174" s="3">
        <v>3.1135531000000001E-2</v>
      </c>
      <c r="AY174" s="3">
        <v>8.6691087E-2</v>
      </c>
      <c r="AZ174" s="3">
        <v>-7.9365079000000005E-2</v>
      </c>
      <c r="BA174" s="3">
        <v>-2.9914530000000002E-2</v>
      </c>
      <c r="BB174" s="3">
        <v>7.3870573999999994E-2</v>
      </c>
      <c r="BC174" s="3">
        <v>0.226470588</v>
      </c>
      <c r="BD174" s="3">
        <v>0.2</v>
      </c>
      <c r="BE174" s="3">
        <v>0.20588235299999999</v>
      </c>
      <c r="BF174" s="3">
        <v>0.27941176499999998</v>
      </c>
      <c r="BG174" s="3">
        <v>0.26764705900000002</v>
      </c>
      <c r="BH174" s="3">
        <v>0.143548387</v>
      </c>
      <c r="BI174" s="3">
        <v>0.214516129</v>
      </c>
      <c r="BJ174" s="3">
        <v>0.14072580600000001</v>
      </c>
      <c r="BK174" s="3">
        <v>1.4516128999999999E-2</v>
      </c>
      <c r="BL174" s="3">
        <v>-9.7580644999999994E-2</v>
      </c>
      <c r="BM174" s="3">
        <v>0.145614035</v>
      </c>
      <c r="BN174" s="3">
        <v>0.30701754399999998</v>
      </c>
      <c r="BO174" s="3">
        <v>0.19122807</v>
      </c>
      <c r="BP174" s="3">
        <v>0.18245613999999999</v>
      </c>
      <c r="BQ174" s="3">
        <v>0.44736842100000002</v>
      </c>
      <c r="BR174" s="3">
        <v>0.41610962600000001</v>
      </c>
      <c r="BS174" s="3">
        <v>-0.36363636399999999</v>
      </c>
      <c r="BT174" s="3">
        <v>3.4965034999999998E-2</v>
      </c>
      <c r="BU174" s="3">
        <v>-0.111888112</v>
      </c>
      <c r="BV174" s="3">
        <v>-0.18181818199999999</v>
      </c>
    </row>
    <row r="175" spans="1:74" x14ac:dyDescent="0.3">
      <c r="A175" t="s">
        <v>119</v>
      </c>
      <c r="B175" t="s">
        <v>331</v>
      </c>
      <c r="C175" t="s">
        <v>133</v>
      </c>
      <c r="D175">
        <v>872</v>
      </c>
      <c r="E175">
        <v>61</v>
      </c>
      <c r="F175">
        <v>6</v>
      </c>
      <c r="G175" s="3">
        <v>0.38142292500000002</v>
      </c>
      <c r="H175" s="3">
        <v>0.33596837899999998</v>
      </c>
      <c r="I175" s="3">
        <v>0.22430829999999999</v>
      </c>
      <c r="J175" s="3">
        <v>0.149209486</v>
      </c>
      <c r="K175" s="3">
        <v>-0.114285714</v>
      </c>
      <c r="L175" s="3">
        <v>-0.362337662</v>
      </c>
      <c r="M175" s="3">
        <v>-0.30909090900000002</v>
      </c>
      <c r="N175" s="3">
        <v>-9.6103895999999994E-2</v>
      </c>
      <c r="O175" s="3">
        <v>-0.174025974</v>
      </c>
      <c r="P175" s="3">
        <v>-0.22727272700000001</v>
      </c>
      <c r="Q175" s="3">
        <v>-7.2727272999999995E-2</v>
      </c>
      <c r="R175" s="3">
        <v>-0.157142857</v>
      </c>
      <c r="S175" s="3">
        <v>-0.33896103900000002</v>
      </c>
      <c r="T175" s="3">
        <v>-1.9480519000000002E-2</v>
      </c>
      <c r="U175" s="3">
        <v>9.9598930000000002E-2</v>
      </c>
      <c r="V175" s="3">
        <v>-0.19284759400000001</v>
      </c>
      <c r="W175" s="3">
        <v>4.3349753999999997E-2</v>
      </c>
      <c r="X175" s="3">
        <v>-0.15862069000000001</v>
      </c>
      <c r="Y175" s="3">
        <v>-0.15960591099999999</v>
      </c>
      <c r="Z175" s="3">
        <v>-9.7044334999999995E-2</v>
      </c>
      <c r="AA175" s="3">
        <v>-0.42984189699999997</v>
      </c>
      <c r="AB175" s="3">
        <v>-0.279644269</v>
      </c>
      <c r="AC175" s="3">
        <v>-0.39229248999999999</v>
      </c>
      <c r="AD175" s="3">
        <v>-0.231225296</v>
      </c>
      <c r="AE175" s="3">
        <v>-0.36264822099999999</v>
      </c>
      <c r="AF175" s="3">
        <v>0.22500000000000001</v>
      </c>
      <c r="AG175" s="3">
        <v>0.18214285699999999</v>
      </c>
      <c r="AH175" s="3">
        <v>8.5714286000000001E-2</v>
      </c>
      <c r="AI175" s="3">
        <v>5.7142856999999998E-2</v>
      </c>
      <c r="AJ175" s="3">
        <v>-6.4285713999999994E-2</v>
      </c>
      <c r="AK175" s="3">
        <v>5.2631578999999998E-2</v>
      </c>
      <c r="AL175" s="3">
        <v>6.0150380000000003E-3</v>
      </c>
      <c r="AM175" s="3">
        <v>-5.5639097999999998E-2</v>
      </c>
      <c r="AN175" s="3">
        <v>-0.30909090900000002</v>
      </c>
      <c r="AO175" s="3">
        <v>-0.245454545</v>
      </c>
      <c r="AP175" s="3">
        <v>-0.45454545499999999</v>
      </c>
      <c r="AQ175" s="3">
        <v>-0.48181818199999998</v>
      </c>
      <c r="AR175" s="3">
        <v>-0.14545454499999999</v>
      </c>
      <c r="AS175" s="3">
        <v>-0.21819887399999999</v>
      </c>
      <c r="AT175" s="3">
        <v>-0.186866792</v>
      </c>
      <c r="AU175" s="3">
        <v>-2.8705441000000002E-2</v>
      </c>
      <c r="AV175" s="3">
        <v>1.2007505E-2</v>
      </c>
      <c r="AW175" s="3">
        <v>3.4333958999999997E-2</v>
      </c>
      <c r="AX175" s="3">
        <v>0.15506715500000001</v>
      </c>
      <c r="AY175" s="3">
        <v>0.21001221</v>
      </c>
      <c r="AZ175" s="3">
        <v>0.129426129</v>
      </c>
      <c r="BA175" s="3">
        <v>0.17643467600000001</v>
      </c>
      <c r="BB175" s="3">
        <v>0.256410256</v>
      </c>
      <c r="BC175" s="3">
        <v>0.202941176</v>
      </c>
      <c r="BD175" s="3">
        <v>7.9411764999999995E-2</v>
      </c>
      <c r="BE175" s="3">
        <v>2.9411760000000002E-3</v>
      </c>
      <c r="BF175" s="3">
        <v>9.7058824000000002E-2</v>
      </c>
      <c r="BG175" s="3">
        <v>0.117647059</v>
      </c>
      <c r="BH175" s="3">
        <v>0.110483871</v>
      </c>
      <c r="BI175" s="3">
        <v>0.113306452</v>
      </c>
      <c r="BJ175" s="3">
        <v>6.7741935000000003E-2</v>
      </c>
      <c r="BK175" s="3">
        <v>3.3870968000000001E-2</v>
      </c>
      <c r="BL175" s="3">
        <v>-0.18346774199999999</v>
      </c>
      <c r="BM175" s="3">
        <v>0.26842105300000002</v>
      </c>
      <c r="BN175" s="3">
        <v>0.35964912300000001</v>
      </c>
      <c r="BO175" s="3">
        <v>0.33508771900000001</v>
      </c>
      <c r="BP175" s="3">
        <v>8.5964912000000004E-2</v>
      </c>
      <c r="BQ175" s="3">
        <v>0.42456140399999998</v>
      </c>
      <c r="BR175" s="3">
        <v>0.49498663100000001</v>
      </c>
      <c r="BS175" s="3">
        <v>-0.18181818199999999</v>
      </c>
      <c r="BT175" s="3">
        <v>2.0979021E-2</v>
      </c>
      <c r="BU175" s="3">
        <v>-0.31468531500000002</v>
      </c>
      <c r="BV175" s="3">
        <v>-0.30769230800000003</v>
      </c>
    </row>
    <row r="176" spans="1:74" x14ac:dyDescent="0.3">
      <c r="A176" t="s">
        <v>332</v>
      </c>
      <c r="B176" t="s">
        <v>333</v>
      </c>
      <c r="C176" t="s">
        <v>187</v>
      </c>
      <c r="D176">
        <v>738</v>
      </c>
      <c r="E176">
        <v>29</v>
      </c>
      <c r="F176">
        <v>6</v>
      </c>
      <c r="G176" s="3">
        <v>0.31422924899999999</v>
      </c>
      <c r="H176" s="3">
        <v>0.390316206</v>
      </c>
      <c r="I176" s="3">
        <v>0.32905138299999998</v>
      </c>
      <c r="J176" s="3">
        <v>0.111660079</v>
      </c>
      <c r="K176" s="3">
        <v>-0.17272727299999999</v>
      </c>
      <c r="L176" s="3">
        <v>-0.32467532500000001</v>
      </c>
      <c r="M176" s="3">
        <v>-0.331168831</v>
      </c>
      <c r="N176" s="3">
        <v>-9.6103895999999994E-2</v>
      </c>
      <c r="O176" s="3">
        <v>-0.12597402599999999</v>
      </c>
      <c r="P176" s="3">
        <v>-0.106493506</v>
      </c>
      <c r="Q176" s="3">
        <v>-3.8961039000000003E-2</v>
      </c>
      <c r="R176" s="3">
        <v>9.6103895999999994E-2</v>
      </c>
      <c r="S176" s="3">
        <v>-4.8051947999999997E-2</v>
      </c>
      <c r="T176" s="3">
        <v>-0.232467532</v>
      </c>
      <c r="U176" s="3">
        <v>-1.6711230000000001E-3</v>
      </c>
      <c r="V176" s="3">
        <v>-0.242312834</v>
      </c>
      <c r="W176" s="3">
        <v>3.6945813000000001E-2</v>
      </c>
      <c r="X176" s="3">
        <v>-0.29901477799999998</v>
      </c>
      <c r="Y176" s="3">
        <v>-0.25369458099999997</v>
      </c>
      <c r="Z176" s="3">
        <v>-0.178325123</v>
      </c>
      <c r="AA176" s="3">
        <v>-0.20750988100000001</v>
      </c>
      <c r="AB176" s="3">
        <v>-0.12055336</v>
      </c>
      <c r="AC176" s="3">
        <v>-8.3992095000000003E-2</v>
      </c>
      <c r="AD176" s="3">
        <v>-1.4822134000000001E-2</v>
      </c>
      <c r="AE176" s="3">
        <v>-0.13241106699999999</v>
      </c>
      <c r="AF176" s="3">
        <v>-8.5714286000000001E-2</v>
      </c>
      <c r="AG176" s="3">
        <v>0.14642857100000001</v>
      </c>
      <c r="AH176" s="3">
        <v>1.4285714E-2</v>
      </c>
      <c r="AI176" s="3">
        <v>-3.9285713999999999E-2</v>
      </c>
      <c r="AJ176" s="3">
        <v>-7.8571428999999998E-2</v>
      </c>
      <c r="AK176" s="3">
        <v>-0.17593985000000001</v>
      </c>
      <c r="AL176" s="3">
        <v>-0.215037594</v>
      </c>
      <c r="AM176" s="3">
        <v>-0.47969924800000002</v>
      </c>
      <c r="AN176" s="3">
        <v>-0.62727272700000003</v>
      </c>
      <c r="AO176" s="3">
        <v>-0.66363636400000003</v>
      </c>
      <c r="AP176" s="3">
        <v>-0.71818181800000003</v>
      </c>
      <c r="AQ176" s="3">
        <v>-0.79090909099999995</v>
      </c>
      <c r="AR176" s="3">
        <v>-0.37272727300000003</v>
      </c>
      <c r="AS176" s="3">
        <v>-5.5347092000000001E-2</v>
      </c>
      <c r="AT176" s="3">
        <v>-0.16547842400000001</v>
      </c>
      <c r="AU176" s="3">
        <v>-0.10956848</v>
      </c>
      <c r="AV176" s="3">
        <v>3.3020637999999998E-2</v>
      </c>
      <c r="AW176" s="3">
        <v>-3.7523449999999998E-3</v>
      </c>
      <c r="AX176" s="3">
        <v>0.42918192900000002</v>
      </c>
      <c r="AY176" s="3">
        <v>0.49572649600000002</v>
      </c>
      <c r="AZ176" s="3">
        <v>0.33882783900000002</v>
      </c>
      <c r="BA176" s="3">
        <v>0.30891330900000002</v>
      </c>
      <c r="BB176" s="3">
        <v>0.48717948700000002</v>
      </c>
      <c r="BC176" s="3">
        <v>0.217647059</v>
      </c>
      <c r="BD176" s="3">
        <v>0.16176470600000001</v>
      </c>
      <c r="BE176" s="3">
        <v>0.31764705900000001</v>
      </c>
      <c r="BF176" s="3">
        <v>0.31470588199999999</v>
      </c>
      <c r="BG176" s="3">
        <v>0.23823529399999999</v>
      </c>
      <c r="BH176" s="3">
        <v>0.122177419</v>
      </c>
      <c r="BI176" s="3">
        <v>0.13629032299999999</v>
      </c>
      <c r="BJ176" s="3">
        <v>0.266935484</v>
      </c>
      <c r="BK176" s="3">
        <v>5.2419349999999997E-3</v>
      </c>
      <c r="BL176" s="3">
        <v>-0.121370968</v>
      </c>
      <c r="BM176" s="3">
        <v>0.29122807000000001</v>
      </c>
      <c r="BN176" s="3">
        <v>0.35438596500000002</v>
      </c>
      <c r="BO176" s="3">
        <v>0.20175438600000001</v>
      </c>
      <c r="BP176" s="3">
        <v>0.203508772</v>
      </c>
      <c r="BQ176" s="3">
        <v>0.49298245600000001</v>
      </c>
      <c r="BR176" s="3">
        <v>0.50467914400000002</v>
      </c>
      <c r="BS176" s="3">
        <v>-0.30769230800000003</v>
      </c>
      <c r="BT176" s="3">
        <v>0.27272727299999999</v>
      </c>
      <c r="BU176" s="3">
        <v>0.23776223799999999</v>
      </c>
      <c r="BV176" s="3">
        <v>0.18881118899999999</v>
      </c>
    </row>
    <row r="177" spans="1:74" x14ac:dyDescent="0.3">
      <c r="A177" t="s">
        <v>120</v>
      </c>
      <c r="B177" t="s">
        <v>334</v>
      </c>
      <c r="C177" t="s">
        <v>131</v>
      </c>
      <c r="D177">
        <v>1496</v>
      </c>
      <c r="E177">
        <v>27</v>
      </c>
      <c r="F177">
        <v>6</v>
      </c>
      <c r="G177" s="3">
        <v>0.37845849799999998</v>
      </c>
      <c r="H177" s="3">
        <v>0.43280632400000002</v>
      </c>
      <c r="I177" s="3">
        <v>0.43675889299999998</v>
      </c>
      <c r="J177" s="3">
        <v>0.39426877500000002</v>
      </c>
      <c r="K177" s="3">
        <v>2.5974026000000001E-2</v>
      </c>
      <c r="L177" s="3">
        <v>-0.43116883099999997</v>
      </c>
      <c r="M177" s="3">
        <v>-0.19480519499999999</v>
      </c>
      <c r="N177" s="3">
        <v>3.2467532E-2</v>
      </c>
      <c r="O177" s="3">
        <v>0.101298701</v>
      </c>
      <c r="P177" s="3">
        <v>-0.14285714299999999</v>
      </c>
      <c r="Q177" s="3">
        <v>-0.111688312</v>
      </c>
      <c r="R177" s="3">
        <v>-9.7402596999999994E-2</v>
      </c>
      <c r="S177" s="3">
        <v>-0.32337662299999997</v>
      </c>
      <c r="T177" s="3">
        <v>-0.17012986999999999</v>
      </c>
      <c r="U177" s="3">
        <v>-2.9411764999999999E-2</v>
      </c>
      <c r="V177" s="3">
        <v>-0.156082888</v>
      </c>
      <c r="W177" s="3">
        <v>-0.225615764</v>
      </c>
      <c r="X177" s="3">
        <v>-0.50640394099999997</v>
      </c>
      <c r="Y177" s="3">
        <v>-0.47389162600000001</v>
      </c>
      <c r="Z177" s="3">
        <v>-0.24384236500000001</v>
      </c>
      <c r="AA177" s="3">
        <v>-0.25494071099999999</v>
      </c>
      <c r="AB177" s="3">
        <v>-0.20454545499999999</v>
      </c>
      <c r="AC177" s="3">
        <v>-0.161067194</v>
      </c>
      <c r="AD177" s="3">
        <v>-0.150197628</v>
      </c>
      <c r="AE177" s="3">
        <v>-0.34980237199999997</v>
      </c>
      <c r="AF177" s="3">
        <v>-9.6428571000000005E-2</v>
      </c>
      <c r="AG177" s="3">
        <v>-6.7857142999999995E-2</v>
      </c>
      <c r="AH177" s="3">
        <v>-0.12857142899999999</v>
      </c>
      <c r="AI177" s="3">
        <v>-0.117857143</v>
      </c>
      <c r="AJ177" s="3">
        <v>-0.16785714299999999</v>
      </c>
      <c r="AK177" s="3">
        <v>-4.0601503999999997E-2</v>
      </c>
      <c r="AL177" s="3">
        <v>-7.0676691999999999E-2</v>
      </c>
      <c r="AM177" s="3">
        <v>-0.28721804499999998</v>
      </c>
      <c r="AN177" s="3">
        <v>-0.51818181799999996</v>
      </c>
      <c r="AO177" s="3">
        <v>-0.44545454499999998</v>
      </c>
      <c r="AP177" s="3">
        <v>-0.68181818199999999</v>
      </c>
      <c r="AQ177" s="3">
        <v>-0.57272727300000004</v>
      </c>
      <c r="AR177" s="3">
        <v>-0.18181818199999999</v>
      </c>
      <c r="AS177" s="3">
        <v>-9.8686678999999999E-2</v>
      </c>
      <c r="AT177" s="3">
        <v>2.1013133E-2</v>
      </c>
      <c r="AU177" s="3">
        <v>-0.104690432</v>
      </c>
      <c r="AV177" s="3">
        <v>6.3039399999999995E-2</v>
      </c>
      <c r="AW177" s="3">
        <v>2.6641650999999999E-2</v>
      </c>
      <c r="AX177" s="3">
        <v>0.13247863200000001</v>
      </c>
      <c r="AY177" s="3">
        <v>0.24297924300000001</v>
      </c>
      <c r="AZ177" s="3">
        <v>0.22588522599999999</v>
      </c>
      <c r="BA177" s="3">
        <v>0.21184371199999999</v>
      </c>
      <c r="BB177" s="3">
        <v>0.21550671599999999</v>
      </c>
      <c r="BC177" s="3">
        <v>0.15882352899999999</v>
      </c>
      <c r="BD177" s="3">
        <v>0.102941176</v>
      </c>
      <c r="BE177" s="3">
        <v>0.297058824</v>
      </c>
      <c r="BF177" s="3">
        <v>0.3</v>
      </c>
      <c r="BG177" s="3">
        <v>0.211764706</v>
      </c>
      <c r="BH177" s="3">
        <v>0.121774194</v>
      </c>
      <c r="BI177" s="3">
        <v>0.112096774</v>
      </c>
      <c r="BJ177" s="3">
        <v>0.228225806</v>
      </c>
      <c r="BK177" s="3">
        <v>-0.136693548</v>
      </c>
      <c r="BL177" s="3">
        <v>-7.2580644999999999E-2</v>
      </c>
      <c r="BM177" s="3">
        <v>0.24561403500000001</v>
      </c>
      <c r="BN177" s="3">
        <v>0.28947368400000001</v>
      </c>
      <c r="BO177" s="3">
        <v>0.12105263199999999</v>
      </c>
      <c r="BP177" s="3">
        <v>0.21403508800000001</v>
      </c>
      <c r="BQ177" s="3">
        <v>0.34210526299999999</v>
      </c>
      <c r="BR177" s="3">
        <v>0.47627005300000003</v>
      </c>
      <c r="BS177" s="3">
        <v>0</v>
      </c>
      <c r="BT177" s="3">
        <v>-0.18881118899999999</v>
      </c>
      <c r="BU177" s="3">
        <v>-0.440559441</v>
      </c>
      <c r="BV177" s="3">
        <v>-0.44755244799999999</v>
      </c>
    </row>
    <row r="178" spans="1:74" x14ac:dyDescent="0.3">
      <c r="A178" t="s">
        <v>67</v>
      </c>
      <c r="B178" t="s">
        <v>335</v>
      </c>
      <c r="C178" t="s">
        <v>136</v>
      </c>
      <c r="D178">
        <v>694</v>
      </c>
      <c r="E178">
        <v>41</v>
      </c>
      <c r="F178">
        <v>6</v>
      </c>
      <c r="G178" s="3">
        <v>0.26383399200000002</v>
      </c>
      <c r="H178" s="3">
        <v>0.22430829999999999</v>
      </c>
      <c r="I178" s="3">
        <v>0.18478260899999999</v>
      </c>
      <c r="J178" s="3">
        <v>0.130434783</v>
      </c>
      <c r="K178" s="3">
        <v>-0.232467532</v>
      </c>
      <c r="L178" s="3">
        <v>-0.39090909099999999</v>
      </c>
      <c r="M178" s="3">
        <v>-0.31948051900000002</v>
      </c>
      <c r="N178" s="3">
        <v>-0.14545454499999999</v>
      </c>
      <c r="O178" s="3">
        <v>-0.31168831200000002</v>
      </c>
      <c r="P178" s="3">
        <v>-0.11688311699999999</v>
      </c>
      <c r="Q178" s="3">
        <v>-4.6753246999999998E-2</v>
      </c>
      <c r="R178" s="3">
        <v>4.1558442000000001E-2</v>
      </c>
      <c r="S178" s="3">
        <v>-0.176623377</v>
      </c>
      <c r="T178" s="3">
        <v>-0.107792208</v>
      </c>
      <c r="U178" s="3">
        <v>8.3221925000000002E-2</v>
      </c>
      <c r="V178" s="3">
        <v>-0.16176470600000001</v>
      </c>
      <c r="W178" s="3">
        <v>2.7093596000000001E-2</v>
      </c>
      <c r="X178" s="3">
        <v>-0.12807881800000001</v>
      </c>
      <c r="Y178" s="3">
        <v>-0.191625616</v>
      </c>
      <c r="Z178" s="3">
        <v>-0.19408866999999999</v>
      </c>
      <c r="AA178" s="3">
        <v>-0.29644268800000001</v>
      </c>
      <c r="AB178" s="3">
        <v>-0.25197628500000002</v>
      </c>
      <c r="AC178" s="3">
        <v>-0.23814229200000001</v>
      </c>
      <c r="AD178" s="3">
        <v>-0.22430829999999999</v>
      </c>
      <c r="AE178" s="3">
        <v>-0.291501976</v>
      </c>
      <c r="AF178" s="3">
        <v>0.20714285700000001</v>
      </c>
      <c r="AG178" s="3">
        <v>0.26785714300000002</v>
      </c>
      <c r="AH178" s="3">
        <v>0.171428571</v>
      </c>
      <c r="AI178" s="3">
        <v>-1.0714286E-2</v>
      </c>
      <c r="AJ178" s="3">
        <v>6.7857142999999995E-2</v>
      </c>
      <c r="AK178" s="3">
        <v>-0.14436090200000001</v>
      </c>
      <c r="AL178" s="3">
        <v>-0.16240601499999999</v>
      </c>
      <c r="AM178" s="3">
        <v>-0.29624060200000002</v>
      </c>
      <c r="AN178" s="3">
        <v>-0.52727272700000005</v>
      </c>
      <c r="AO178" s="3">
        <v>-0.5</v>
      </c>
      <c r="AP178" s="3">
        <v>-0.64545454499999999</v>
      </c>
      <c r="AQ178" s="3">
        <v>-0.56363636399999995</v>
      </c>
      <c r="AR178" s="3">
        <v>-0.50909090899999998</v>
      </c>
      <c r="AS178" s="3">
        <v>-0.14221388400000001</v>
      </c>
      <c r="AT178" s="3">
        <v>-0.109943715</v>
      </c>
      <c r="AU178" s="3">
        <v>-2.326454E-2</v>
      </c>
      <c r="AV178" s="3">
        <v>-2.6078799E-2</v>
      </c>
      <c r="AW178" s="3">
        <v>-2.1763602E-2</v>
      </c>
      <c r="AX178" s="3">
        <v>0.106837607</v>
      </c>
      <c r="AY178" s="3">
        <v>0.15750915800000001</v>
      </c>
      <c r="AZ178" s="3">
        <v>-3.5409034999999998E-2</v>
      </c>
      <c r="BA178" s="3">
        <v>6.1660562000000002E-2</v>
      </c>
      <c r="BB178" s="3">
        <v>0.23199023199999999</v>
      </c>
      <c r="BC178" s="3">
        <v>1.7647059E-2</v>
      </c>
      <c r="BD178" s="3">
        <v>-0.164705882</v>
      </c>
      <c r="BE178" s="3">
        <v>-7.3529412000000002E-2</v>
      </c>
      <c r="BF178" s="3">
        <v>-7.0588234999999999E-2</v>
      </c>
      <c r="BG178" s="3">
        <v>-0.12647058799999999</v>
      </c>
      <c r="BH178" s="3">
        <v>-5.6451610000000001E-3</v>
      </c>
      <c r="BI178" s="3">
        <v>0.124193548</v>
      </c>
      <c r="BJ178" s="3">
        <v>0.21008064500000001</v>
      </c>
      <c r="BK178" s="3">
        <v>-2.2177419E-2</v>
      </c>
      <c r="BL178" s="3">
        <v>-0.236693548</v>
      </c>
      <c r="BM178" s="3">
        <v>0.47192982500000002</v>
      </c>
      <c r="BN178" s="3">
        <v>0.41754385999999999</v>
      </c>
      <c r="BO178" s="3">
        <v>0.27017543900000002</v>
      </c>
      <c r="BP178" s="3">
        <v>0.103508772</v>
      </c>
      <c r="BQ178" s="3">
        <v>0.46666666699999998</v>
      </c>
      <c r="BR178" s="3">
        <v>0.435828877</v>
      </c>
      <c r="BS178" s="3">
        <v>-0.433566434</v>
      </c>
      <c r="BT178" s="3">
        <v>0.125874126</v>
      </c>
      <c r="BU178" s="3">
        <v>0</v>
      </c>
      <c r="BV178" s="3">
        <v>-4.1958042000000001E-2</v>
      </c>
    </row>
    <row r="179" spans="1:74" x14ac:dyDescent="0.3">
      <c r="A179" t="s">
        <v>121</v>
      </c>
      <c r="B179" t="s">
        <v>336</v>
      </c>
      <c r="C179" t="s">
        <v>157</v>
      </c>
      <c r="D179">
        <v>3055</v>
      </c>
      <c r="E179">
        <v>97</v>
      </c>
      <c r="F179">
        <v>6</v>
      </c>
      <c r="G179" s="3">
        <v>0.321146245</v>
      </c>
      <c r="H179" s="3">
        <v>0.25</v>
      </c>
      <c r="I179" s="3">
        <v>3.3596837999999997E-2</v>
      </c>
      <c r="J179" s="3">
        <v>0.26185770800000002</v>
      </c>
      <c r="K179" s="3">
        <v>-0.174025974</v>
      </c>
      <c r="L179" s="3">
        <v>-0.47402597400000002</v>
      </c>
      <c r="M179" s="3">
        <v>-0.42987013000000002</v>
      </c>
      <c r="N179" s="3">
        <v>-0.16623376600000001</v>
      </c>
      <c r="O179" s="3">
        <v>-0.14025973999999999</v>
      </c>
      <c r="P179" s="3">
        <v>-0.17272727299999999</v>
      </c>
      <c r="Q179" s="3">
        <v>-0.112987013</v>
      </c>
      <c r="R179" s="3">
        <v>-1.0389610000000001E-2</v>
      </c>
      <c r="S179" s="3">
        <v>-0.15844155800000001</v>
      </c>
      <c r="T179" s="3">
        <v>-0.20389610399999999</v>
      </c>
      <c r="U179" s="3">
        <v>4.6791439999999997E-3</v>
      </c>
      <c r="V179" s="3">
        <v>-0.26737967899999998</v>
      </c>
      <c r="W179" s="3">
        <v>-9.7536945999999999E-2</v>
      </c>
      <c r="X179" s="3">
        <v>-0.36699507399999998</v>
      </c>
      <c r="Y179" s="3">
        <v>-0.35812807899999999</v>
      </c>
      <c r="Z179" s="3">
        <v>-0.19753694599999999</v>
      </c>
      <c r="AA179" s="3">
        <v>-0.41699604699999998</v>
      </c>
      <c r="AB179" s="3">
        <v>-0.40810276699999998</v>
      </c>
      <c r="AC179" s="3">
        <v>-0.24505928900000001</v>
      </c>
      <c r="AD179" s="3">
        <v>-0.13735177900000001</v>
      </c>
      <c r="AE179" s="3">
        <v>-0.29743082999999998</v>
      </c>
      <c r="AF179" s="3">
        <v>-2.1428571E-2</v>
      </c>
      <c r="AG179" s="3">
        <v>0.25357142900000001</v>
      </c>
      <c r="AH179" s="3">
        <v>0.22857142899999999</v>
      </c>
      <c r="AI179" s="3">
        <v>-0.26785714300000002</v>
      </c>
      <c r="AJ179" s="3">
        <v>-0.110714286</v>
      </c>
      <c r="AK179" s="3">
        <v>-0.16842105299999999</v>
      </c>
      <c r="AL179" s="3">
        <v>-0.16842105299999999</v>
      </c>
      <c r="AM179" s="3">
        <v>-0.44511278199999998</v>
      </c>
      <c r="AN179" s="3">
        <v>-0.44545454499999998</v>
      </c>
      <c r="AO179" s="3">
        <v>-0.42727272700000002</v>
      </c>
      <c r="AP179" s="3">
        <v>-0.57272727300000004</v>
      </c>
      <c r="AQ179" s="3">
        <v>-0.44545454499999998</v>
      </c>
      <c r="AR179" s="3">
        <v>-0.32727272699999999</v>
      </c>
      <c r="AS179" s="3">
        <v>-0.22232645400000001</v>
      </c>
      <c r="AT179" s="3">
        <v>-5.4784239999999998E-2</v>
      </c>
      <c r="AU179" s="3">
        <v>2.7767355000000001E-2</v>
      </c>
      <c r="AV179" s="3">
        <v>3.939962E-3</v>
      </c>
      <c r="AW179" s="3">
        <v>-1.87617E-4</v>
      </c>
      <c r="AX179" s="3">
        <v>0.31196581200000001</v>
      </c>
      <c r="AY179" s="3">
        <v>0.37240537200000001</v>
      </c>
      <c r="AZ179" s="3">
        <v>0.22771672800000001</v>
      </c>
      <c r="BA179" s="3">
        <v>0.32356532399999999</v>
      </c>
      <c r="BB179" s="3">
        <v>0.41819291800000002</v>
      </c>
      <c r="BC179" s="3">
        <v>0.108823529</v>
      </c>
      <c r="BD179" s="3">
        <v>0.17647058800000001</v>
      </c>
      <c r="BE179" s="3">
        <v>0.39705882399999998</v>
      </c>
      <c r="BF179" s="3">
        <v>0.31764705900000001</v>
      </c>
      <c r="BG179" s="3">
        <v>0.20588235299999999</v>
      </c>
      <c r="BH179" s="3">
        <v>-5.8467742000000003E-2</v>
      </c>
      <c r="BI179" s="3">
        <v>-2.8629031999999999E-2</v>
      </c>
      <c r="BJ179" s="3">
        <v>0.18709677399999999</v>
      </c>
      <c r="BK179" s="3">
        <v>-0.204435484</v>
      </c>
      <c r="BL179" s="3">
        <v>-0.16451612900000001</v>
      </c>
      <c r="BM179" s="3">
        <v>0.177192982</v>
      </c>
      <c r="BN179" s="3">
        <v>0.22982456100000001</v>
      </c>
      <c r="BO179" s="3">
        <v>0.14385964900000001</v>
      </c>
      <c r="BP179" s="3">
        <v>0.15263157899999999</v>
      </c>
      <c r="BQ179" s="3">
        <v>0.24385964900000001</v>
      </c>
      <c r="BR179" s="3">
        <v>0.54979946499999999</v>
      </c>
      <c r="BS179" s="3">
        <v>0.11888111899999999</v>
      </c>
      <c r="BT179" s="3">
        <v>0.18181818199999999</v>
      </c>
      <c r="BU179" s="3">
        <v>0.42657342700000001</v>
      </c>
      <c r="BV179" s="3">
        <v>0.39160839200000003</v>
      </c>
    </row>
    <row r="180" spans="1:74" x14ac:dyDescent="0.3">
      <c r="A180" t="s">
        <v>122</v>
      </c>
      <c r="B180" t="s">
        <v>337</v>
      </c>
      <c r="C180" t="s">
        <v>144</v>
      </c>
      <c r="D180">
        <v>1412</v>
      </c>
      <c r="E180">
        <v>97</v>
      </c>
      <c r="F180">
        <v>6</v>
      </c>
      <c r="G180" s="3">
        <v>0.33794466400000001</v>
      </c>
      <c r="H180" s="3">
        <v>0.451581028</v>
      </c>
      <c r="I180" s="3">
        <v>0.27173913</v>
      </c>
      <c r="J180" s="3">
        <v>0.24407114599999999</v>
      </c>
      <c r="K180" s="3">
        <v>-1.5584416E-2</v>
      </c>
      <c r="L180" s="3">
        <v>-0.30909090900000002</v>
      </c>
      <c r="M180" s="3">
        <v>-0.123376623</v>
      </c>
      <c r="N180" s="3">
        <v>-2.2077922E-2</v>
      </c>
      <c r="O180" s="3">
        <v>6.4935059999999996E-3</v>
      </c>
      <c r="P180" s="3">
        <v>0.237662338</v>
      </c>
      <c r="Q180" s="3">
        <v>7.2727272999999995E-2</v>
      </c>
      <c r="R180" s="3">
        <v>0.111688312</v>
      </c>
      <c r="S180" s="3">
        <v>0.12597402599999999</v>
      </c>
      <c r="T180" s="3">
        <v>-0.17792207800000001</v>
      </c>
      <c r="U180" s="3">
        <v>-0.140040107</v>
      </c>
      <c r="V180" s="3">
        <v>-0.12934492</v>
      </c>
      <c r="W180" s="3">
        <v>0.14187192100000001</v>
      </c>
      <c r="X180" s="3">
        <v>-0.202463054</v>
      </c>
      <c r="Y180" s="3">
        <v>-0.174876847</v>
      </c>
      <c r="Z180" s="3">
        <v>-0.17733990099999999</v>
      </c>
      <c r="AA180" s="3">
        <v>-5.3359683999999998E-2</v>
      </c>
      <c r="AB180" s="3">
        <v>-9.1897232999999995E-2</v>
      </c>
      <c r="AC180" s="3">
        <v>-0.14426877499999999</v>
      </c>
      <c r="AD180" s="3">
        <v>-9.8814200000000001E-4</v>
      </c>
      <c r="AE180" s="3">
        <v>-0.28754940699999998</v>
      </c>
      <c r="AF180" s="3">
        <v>0.210714286</v>
      </c>
      <c r="AG180" s="3">
        <v>0.242857143</v>
      </c>
      <c r="AH180" s="3">
        <v>0.210714286</v>
      </c>
      <c r="AI180" s="3">
        <v>0.15</v>
      </c>
      <c r="AJ180" s="3">
        <v>-0.10714285699999999</v>
      </c>
      <c r="AK180" s="3">
        <v>-0.115789474</v>
      </c>
      <c r="AL180" s="3">
        <v>-0.129323308</v>
      </c>
      <c r="AM180" s="3">
        <v>-0.43759398500000002</v>
      </c>
      <c r="AN180" s="3">
        <v>-0.36363636399999999</v>
      </c>
      <c r="AO180" s="3">
        <v>-0.472727273</v>
      </c>
      <c r="AP180" s="3">
        <v>-0.56363636399999995</v>
      </c>
      <c r="AQ180" s="3">
        <v>-0.54545454500000001</v>
      </c>
      <c r="AR180" s="3">
        <v>-0.127272727</v>
      </c>
      <c r="AS180" s="3">
        <v>-4.2026266E-2</v>
      </c>
      <c r="AT180" s="3">
        <v>-6.2476548E-2</v>
      </c>
      <c r="AU180" s="3">
        <v>-3.9399625000000001E-2</v>
      </c>
      <c r="AV180" s="3">
        <v>0.10600375200000001</v>
      </c>
      <c r="AW180" s="3">
        <v>0.139212008</v>
      </c>
      <c r="AX180" s="3">
        <v>0.58485958500000002</v>
      </c>
      <c r="AY180" s="3">
        <v>0.64896214900000004</v>
      </c>
      <c r="AZ180" s="3">
        <v>0.48412698399999998</v>
      </c>
      <c r="BA180" s="3">
        <v>0.45421245399999999</v>
      </c>
      <c r="BB180" s="3">
        <v>0.54700854700000001</v>
      </c>
      <c r="BC180" s="3">
        <v>0.41764705899999999</v>
      </c>
      <c r="BD180" s="3">
        <v>0.29411764699999998</v>
      </c>
      <c r="BE180" s="3">
        <v>0.29117647099999999</v>
      </c>
      <c r="BF180" s="3">
        <v>0.35588235299999998</v>
      </c>
      <c r="BG180" s="3">
        <v>0.35588235299999998</v>
      </c>
      <c r="BH180" s="3">
        <v>0.21733870999999999</v>
      </c>
      <c r="BI180" s="3">
        <v>0.17661290299999999</v>
      </c>
      <c r="BJ180" s="3">
        <v>0.34838709699999998</v>
      </c>
      <c r="BK180" s="3">
        <v>3.7903225999999998E-2</v>
      </c>
      <c r="BL180" s="3">
        <v>4.2741935000000002E-2</v>
      </c>
      <c r="BM180" s="3">
        <v>0.32807017500000002</v>
      </c>
      <c r="BN180" s="3">
        <v>0.412280702</v>
      </c>
      <c r="BO180" s="3">
        <v>0.25438596499999999</v>
      </c>
      <c r="BP180" s="3">
        <v>0.21403508800000001</v>
      </c>
      <c r="BQ180" s="3">
        <v>0.51052631599999998</v>
      </c>
      <c r="BR180" s="3">
        <v>0.32653743299999999</v>
      </c>
      <c r="BS180" s="3">
        <v>0.27972027999999999</v>
      </c>
      <c r="BT180" s="3">
        <v>0.80419580400000001</v>
      </c>
      <c r="BU180" s="3">
        <v>0.71328671300000002</v>
      </c>
      <c r="BV180" s="3">
        <v>0.741258741</v>
      </c>
    </row>
    <row r="181" spans="1:74" x14ac:dyDescent="0.3">
      <c r="A181" t="s">
        <v>99</v>
      </c>
      <c r="B181" t="s">
        <v>338</v>
      </c>
      <c r="C181" t="s">
        <v>142</v>
      </c>
      <c r="D181">
        <v>879</v>
      </c>
      <c r="E181">
        <v>37</v>
      </c>
      <c r="F181">
        <v>6</v>
      </c>
      <c r="G181" s="3">
        <v>-0.111660079</v>
      </c>
      <c r="H181" s="3">
        <v>-0.20750988100000001</v>
      </c>
      <c r="I181" s="3">
        <v>-0.17687747000000001</v>
      </c>
      <c r="J181" s="3">
        <v>-0.27667984200000001</v>
      </c>
      <c r="K181" s="3">
        <v>-0.21038961</v>
      </c>
      <c r="L181" s="3">
        <v>-0.27922077899999997</v>
      </c>
      <c r="M181" s="3">
        <v>-0.35584415600000002</v>
      </c>
      <c r="N181" s="3">
        <v>-0.17792207800000001</v>
      </c>
      <c r="O181" s="3">
        <v>-2.9870130000000002E-2</v>
      </c>
      <c r="P181" s="3">
        <v>4.9350649000000003E-2</v>
      </c>
      <c r="Q181" s="3">
        <v>0.115584416</v>
      </c>
      <c r="R181" s="3">
        <v>0.154545455</v>
      </c>
      <c r="S181" s="3">
        <v>4.6753246999999998E-2</v>
      </c>
      <c r="T181" s="3">
        <v>-0.109090909</v>
      </c>
      <c r="U181" s="3">
        <v>-0.12566844899999999</v>
      </c>
      <c r="V181" s="3">
        <v>-0.174131016</v>
      </c>
      <c r="W181" s="3">
        <v>-7.9310345000000004E-2</v>
      </c>
      <c r="X181" s="3">
        <v>-0.28965517200000002</v>
      </c>
      <c r="Y181" s="3">
        <v>-0.23497536899999999</v>
      </c>
      <c r="Z181" s="3">
        <v>-0.24039408900000001</v>
      </c>
      <c r="AA181" s="3">
        <v>-6.7193675999999994E-2</v>
      </c>
      <c r="AB181" s="3">
        <v>2.1739129999999999E-2</v>
      </c>
      <c r="AC181" s="3">
        <v>-5.7312253000000001E-2</v>
      </c>
      <c r="AD181" s="3">
        <v>7.1146244999999997E-2</v>
      </c>
      <c r="AE181" s="3">
        <v>-1.9762849999999999E-3</v>
      </c>
      <c r="AF181" s="3">
        <v>-0.48214285699999998</v>
      </c>
      <c r="AG181" s="3">
        <v>-0.22857142899999999</v>
      </c>
      <c r="AH181" s="3">
        <v>-0.33928571400000002</v>
      </c>
      <c r="AI181" s="3">
        <v>-0.36428571399999998</v>
      </c>
      <c r="AJ181" s="3">
        <v>-0.303571429</v>
      </c>
      <c r="AK181" s="3">
        <v>-0.16390977400000001</v>
      </c>
      <c r="AL181" s="3">
        <v>-0.31428571399999999</v>
      </c>
      <c r="AM181" s="3">
        <v>-0.64060150400000004</v>
      </c>
      <c r="AN181" s="3">
        <v>7.2727272999999995E-2</v>
      </c>
      <c r="AO181" s="3">
        <v>-8.1818182000000003E-2</v>
      </c>
      <c r="AP181" s="3">
        <v>-0.127272727</v>
      </c>
      <c r="AQ181" s="3">
        <v>-0.11818181799999999</v>
      </c>
      <c r="AR181" s="3">
        <v>0.127272727</v>
      </c>
      <c r="AS181" s="3">
        <v>-7.8799249999999994E-3</v>
      </c>
      <c r="AT181" s="3">
        <v>-6.5853658999999995E-2</v>
      </c>
      <c r="AU181" s="3">
        <v>-0.11463414600000001</v>
      </c>
      <c r="AV181" s="3">
        <v>7.9924953000000007E-2</v>
      </c>
      <c r="AW181" s="3">
        <v>9.9061914000000001E-2</v>
      </c>
      <c r="AX181" s="3">
        <v>0.462148962</v>
      </c>
      <c r="AY181" s="3">
        <v>0.40720390699999998</v>
      </c>
      <c r="AZ181" s="3">
        <v>0.29609279599999999</v>
      </c>
      <c r="BA181" s="3">
        <v>7.5702075999999993E-2</v>
      </c>
      <c r="BB181" s="3">
        <v>0.54945054900000001</v>
      </c>
      <c r="BC181" s="3">
        <v>0.32647058800000001</v>
      </c>
      <c r="BD181" s="3">
        <v>0.26764705900000002</v>
      </c>
      <c r="BE181" s="3">
        <v>0.45882352900000001</v>
      </c>
      <c r="BF181" s="3">
        <v>0.43529411800000001</v>
      </c>
      <c r="BG181" s="3">
        <v>0.33823529400000002</v>
      </c>
      <c r="BH181" s="3">
        <v>0.10766129000000001</v>
      </c>
      <c r="BI181" s="3">
        <v>0.10483871</v>
      </c>
      <c r="BJ181" s="3">
        <v>0.300806452</v>
      </c>
      <c r="BK181" s="3">
        <v>-7.0967742E-2</v>
      </c>
      <c r="BL181" s="3">
        <v>2.0161290000000002E-3</v>
      </c>
      <c r="BM181" s="3">
        <v>0.26140350899999998</v>
      </c>
      <c r="BN181" s="3">
        <v>0.16842105299999999</v>
      </c>
      <c r="BO181" s="3">
        <v>0.16491228099999999</v>
      </c>
      <c r="BP181" s="3">
        <v>0.27368421100000001</v>
      </c>
      <c r="BQ181" s="3">
        <v>0.28771929800000001</v>
      </c>
      <c r="BR181" s="3">
        <v>0.34491978600000001</v>
      </c>
      <c r="BS181" s="3">
        <v>-0.265734266</v>
      </c>
      <c r="BT181" s="3">
        <v>0.14685314699999999</v>
      </c>
      <c r="BU181" s="3">
        <v>-0.11888111899999999</v>
      </c>
      <c r="BV181" s="3">
        <v>-0.125874126</v>
      </c>
    </row>
    <row r="182" spans="1:74" x14ac:dyDescent="0.3">
      <c r="A182" t="s">
        <v>363</v>
      </c>
      <c r="B182" t="s">
        <v>495</v>
      </c>
      <c r="C182" t="s">
        <v>434</v>
      </c>
      <c r="D182">
        <v>628</v>
      </c>
      <c r="E182">
        <v>41</v>
      </c>
      <c r="F182">
        <v>6</v>
      </c>
      <c r="G182" s="3">
        <v>0.26679841900000001</v>
      </c>
      <c r="H182" s="3">
        <v>0.20652173900000001</v>
      </c>
      <c r="I182" s="3">
        <v>5.9288538000000002E-2</v>
      </c>
      <c r="J182" s="3">
        <v>5.6324111000000003E-2</v>
      </c>
      <c r="K182" s="3">
        <v>-0.154545455</v>
      </c>
      <c r="L182" s="3">
        <v>-0.17792207800000001</v>
      </c>
      <c r="M182" s="3">
        <v>-0.31298701299999998</v>
      </c>
      <c r="N182" s="3">
        <v>-8.3116883000000003E-2</v>
      </c>
      <c r="O182" s="3">
        <v>-4.0259740000000002E-2</v>
      </c>
      <c r="P182" s="3">
        <v>-0.29220779200000002</v>
      </c>
      <c r="Q182" s="3">
        <v>-0.103896104</v>
      </c>
      <c r="R182" s="3">
        <v>-0.18701298699999999</v>
      </c>
      <c r="S182" s="3">
        <v>-0.27532467500000002</v>
      </c>
      <c r="T182" s="3">
        <v>-0.14805194799999999</v>
      </c>
      <c r="U182" s="3">
        <v>6.9852941000000002E-2</v>
      </c>
      <c r="V182" s="3">
        <v>-0.18983957200000001</v>
      </c>
      <c r="W182" s="3">
        <v>9.6551724000000005E-2</v>
      </c>
      <c r="X182" s="3">
        <v>-0.16206896600000001</v>
      </c>
      <c r="Y182" s="3">
        <v>-6.3546798000000002E-2</v>
      </c>
      <c r="Z182" s="3">
        <v>-0.130541872</v>
      </c>
      <c r="AA182" s="3">
        <v>-0.20750988100000001</v>
      </c>
      <c r="AB182" s="3">
        <v>-0.26185770800000002</v>
      </c>
      <c r="AC182" s="3">
        <v>-9.7826087000000006E-2</v>
      </c>
      <c r="AD182" s="3">
        <v>-9.486166E-2</v>
      </c>
      <c r="AE182" s="3">
        <v>-9.5849801999999998E-2</v>
      </c>
      <c r="AF182" s="3">
        <v>3.9285713999999999E-2</v>
      </c>
      <c r="AG182" s="3">
        <v>0.24642857100000001</v>
      </c>
      <c r="AH182" s="3">
        <v>0.210714286</v>
      </c>
      <c r="AI182" s="3">
        <v>-0.1</v>
      </c>
      <c r="AJ182" s="3">
        <v>-0.12857142899999999</v>
      </c>
      <c r="AK182" s="3">
        <v>-0.36992481199999999</v>
      </c>
      <c r="AL182" s="3">
        <v>-0.16992481200000001</v>
      </c>
      <c r="AM182" s="3">
        <v>-0.52030075200000003</v>
      </c>
      <c r="AN182" s="3">
        <v>-0.23636363599999999</v>
      </c>
      <c r="AO182" s="3">
        <v>-0.25454545499999998</v>
      </c>
      <c r="AP182" s="3">
        <v>-0.28181818199999997</v>
      </c>
      <c r="AQ182" s="3">
        <v>-0.37272727300000003</v>
      </c>
      <c r="AR182" s="3">
        <v>0.1</v>
      </c>
      <c r="AS182" s="3">
        <v>-0.17654784200000001</v>
      </c>
      <c r="AT182" s="3">
        <v>-0.17335834899999999</v>
      </c>
      <c r="AU182" s="3">
        <v>-0.179737336</v>
      </c>
      <c r="AV182" s="3">
        <v>4.1651031999999998E-2</v>
      </c>
      <c r="AW182" s="3">
        <v>-1.6322702000000001E-2</v>
      </c>
      <c r="AX182" s="3">
        <v>0.136752137</v>
      </c>
      <c r="AY182" s="3">
        <v>0.19047618999999999</v>
      </c>
      <c r="AZ182" s="3">
        <v>3.4188033999999999E-2</v>
      </c>
      <c r="BA182" s="3">
        <v>9.8290598000000007E-2</v>
      </c>
      <c r="BB182" s="3">
        <v>0.198412698</v>
      </c>
      <c r="BC182" s="3">
        <v>-0.13529411799999999</v>
      </c>
      <c r="BD182" s="3">
        <v>-0.23823529399999999</v>
      </c>
      <c r="BE182" s="3">
        <v>-0.34117647099999998</v>
      </c>
      <c r="BF182" s="3">
        <v>-0.211764706</v>
      </c>
      <c r="BG182" s="3">
        <v>-0.170588235</v>
      </c>
      <c r="BH182" s="3">
        <v>2.3387096999999999E-2</v>
      </c>
      <c r="BI182" s="3">
        <v>1.9758064999999998E-2</v>
      </c>
      <c r="BJ182" s="3">
        <v>5.4032258E-2</v>
      </c>
      <c r="BK182" s="3">
        <v>0.118145161</v>
      </c>
      <c r="BL182" s="3">
        <v>-7.4999999999999997E-2</v>
      </c>
      <c r="BM182" s="3">
        <v>0.23859649099999999</v>
      </c>
      <c r="BN182" s="3">
        <v>0.28421052600000002</v>
      </c>
      <c r="BO182" s="3">
        <v>0.20175438600000001</v>
      </c>
      <c r="BP182" s="3">
        <v>-7.0175439999999997E-3</v>
      </c>
      <c r="BQ182" s="3">
        <v>0.380701754</v>
      </c>
      <c r="BR182" s="3">
        <v>0.365975936</v>
      </c>
      <c r="BS182" s="3">
        <v>-0.258741259</v>
      </c>
      <c r="BT182" s="3">
        <v>1.3986014E-2</v>
      </c>
      <c r="BU182" s="3">
        <v>-4.1958042000000001E-2</v>
      </c>
      <c r="BV182" s="3">
        <v>-0.174825175</v>
      </c>
    </row>
    <row r="183" spans="1:74" x14ac:dyDescent="0.3">
      <c r="A183" t="s">
        <v>370</v>
      </c>
      <c r="B183" t="s">
        <v>496</v>
      </c>
      <c r="C183" t="s">
        <v>468</v>
      </c>
      <c r="D183">
        <v>663</v>
      </c>
      <c r="E183">
        <v>26</v>
      </c>
      <c r="F183">
        <v>6</v>
      </c>
      <c r="G183" s="3">
        <v>0.279644269</v>
      </c>
      <c r="H183" s="3">
        <v>0.14229248999999999</v>
      </c>
      <c r="I183" s="3">
        <v>-0.108695652</v>
      </c>
      <c r="J183" s="3">
        <v>2.0750988000000001E-2</v>
      </c>
      <c r="K183" s="3">
        <v>6.2337662000000002E-2</v>
      </c>
      <c r="L183" s="3">
        <v>3.5064934999999998E-2</v>
      </c>
      <c r="M183" s="3">
        <v>0.12987013</v>
      </c>
      <c r="N183" s="3">
        <v>0.31688311699999999</v>
      </c>
      <c r="O183" s="3">
        <v>4.6753246999999998E-2</v>
      </c>
      <c r="P183" s="3">
        <v>-0.27272727299999999</v>
      </c>
      <c r="Q183" s="3">
        <v>0.22987013000000001</v>
      </c>
      <c r="R183" s="3">
        <v>0.41428571400000003</v>
      </c>
      <c r="S183" s="3">
        <v>-6.8831168999999998E-2</v>
      </c>
      <c r="T183" s="3">
        <v>6.4935065E-2</v>
      </c>
      <c r="U183" s="3">
        <v>0.17814171100000001</v>
      </c>
      <c r="V183" s="3">
        <v>-0.25835561499999998</v>
      </c>
      <c r="W183" s="3">
        <v>0.13103448300000001</v>
      </c>
      <c r="X183" s="3">
        <v>-0.18916256200000001</v>
      </c>
      <c r="Y183" s="3">
        <v>-1.3300493E-2</v>
      </c>
      <c r="Z183" s="3">
        <v>-0.12068965500000001</v>
      </c>
      <c r="AA183" s="3">
        <v>-0.33300395300000002</v>
      </c>
      <c r="AB183" s="3">
        <v>-0.24407114599999999</v>
      </c>
      <c r="AC183" s="3">
        <v>-0.369565217</v>
      </c>
      <c r="AD183" s="3">
        <v>-8.1027667999999997E-2</v>
      </c>
      <c r="AE183" s="3">
        <v>-0.38636363600000001</v>
      </c>
      <c r="AF183" s="3">
        <v>0.217857143</v>
      </c>
      <c r="AG183" s="3">
        <v>0.29285714299999999</v>
      </c>
      <c r="AH183" s="3">
        <v>0.22857142899999999</v>
      </c>
      <c r="AI183" s="3">
        <v>-3.5714290000000001E-3</v>
      </c>
      <c r="AJ183" s="3">
        <v>7.1428569999999999E-3</v>
      </c>
      <c r="AK183" s="3">
        <v>4.2105262999999997E-2</v>
      </c>
      <c r="AL183" s="3">
        <v>-0.13684210499999999</v>
      </c>
      <c r="AM183" s="3">
        <v>-0.221052632</v>
      </c>
      <c r="AN183" s="3">
        <v>-0.25454545499999998</v>
      </c>
      <c r="AO183" s="3">
        <v>-0.218181818</v>
      </c>
      <c r="AP183" s="3">
        <v>-0.14545454499999999</v>
      </c>
      <c r="AQ183" s="3">
        <v>-0.29090909100000001</v>
      </c>
      <c r="AR183" s="3">
        <v>-3.6363635999999998E-2</v>
      </c>
      <c r="AS183" s="3">
        <v>-1.2570356E-2</v>
      </c>
      <c r="AT183" s="3">
        <v>-0.192870544</v>
      </c>
      <c r="AU183" s="3">
        <v>8.1613508000000001E-2</v>
      </c>
      <c r="AV183" s="3">
        <v>5.6285199999999997E-4</v>
      </c>
      <c r="AW183" s="3">
        <v>-6.1913699999999999E-3</v>
      </c>
      <c r="AX183" s="3">
        <v>0.56227106199999999</v>
      </c>
      <c r="AY183" s="3">
        <v>0.39926739900000002</v>
      </c>
      <c r="AZ183" s="3">
        <v>0.31562881599999998</v>
      </c>
      <c r="BA183" s="3">
        <v>0.223443223</v>
      </c>
      <c r="BB183" s="3">
        <v>0.38034188000000002</v>
      </c>
      <c r="BC183" s="3">
        <v>0.45</v>
      </c>
      <c r="BD183" s="3">
        <v>0.320588235</v>
      </c>
      <c r="BE183" s="3">
        <v>0.155882353</v>
      </c>
      <c r="BF183" s="3">
        <v>4.1176470999999999E-2</v>
      </c>
      <c r="BG183" s="3">
        <v>4.4117647000000003E-2</v>
      </c>
      <c r="BH183" s="3">
        <v>1.6129029999999999E-3</v>
      </c>
      <c r="BI183" s="3">
        <v>9.9596773999999999E-2</v>
      </c>
      <c r="BJ183" s="3">
        <v>-5.0403226000000002E-2</v>
      </c>
      <c r="BK183" s="3">
        <v>5.0403226000000002E-2</v>
      </c>
      <c r="BL183" s="3">
        <v>9.6774189999999996E-3</v>
      </c>
      <c r="BM183" s="3">
        <v>0.15438596500000001</v>
      </c>
      <c r="BN183" s="3">
        <v>0.205263158</v>
      </c>
      <c r="BO183" s="3">
        <v>0.19649122799999999</v>
      </c>
      <c r="BP183" s="3">
        <v>-0.119298246</v>
      </c>
      <c r="BQ183" s="3">
        <v>0.21052631599999999</v>
      </c>
      <c r="BR183" s="3">
        <v>4.1109626000000003E-2</v>
      </c>
      <c r="BS183" s="3">
        <v>-0.18181818199999999</v>
      </c>
      <c r="BT183" s="3">
        <v>4.1958042000000001E-2</v>
      </c>
      <c r="BU183" s="3">
        <v>-0.40559440600000002</v>
      </c>
      <c r="BV183" s="3">
        <v>-0.32167832200000002</v>
      </c>
    </row>
    <row r="184" spans="1:74" x14ac:dyDescent="0.3">
      <c r="A184" t="s">
        <v>374</v>
      </c>
      <c r="B184" t="s">
        <v>497</v>
      </c>
      <c r="C184" t="s">
        <v>436</v>
      </c>
      <c r="D184">
        <v>2042</v>
      </c>
      <c r="E184">
        <v>100</v>
      </c>
      <c r="F184">
        <v>6</v>
      </c>
      <c r="G184" s="3">
        <v>0.36264822099999999</v>
      </c>
      <c r="H184" s="3">
        <v>0.321146245</v>
      </c>
      <c r="I184" s="3">
        <v>0.30533596800000001</v>
      </c>
      <c r="J184" s="3">
        <v>0.249011858</v>
      </c>
      <c r="K184" s="3">
        <v>-9.3506493999999996E-2</v>
      </c>
      <c r="L184" s="3">
        <v>-0.45714285700000001</v>
      </c>
      <c r="M184" s="3">
        <v>-0.32467532500000001</v>
      </c>
      <c r="N184" s="3">
        <v>-2.2077922E-2</v>
      </c>
      <c r="O184" s="3">
        <v>-5.7142856999999998E-2</v>
      </c>
      <c r="P184" s="3">
        <v>1.1688311999999999E-2</v>
      </c>
      <c r="Q184" s="3">
        <v>-4.8051947999999997E-2</v>
      </c>
      <c r="R184" s="3">
        <v>-8.3116883000000003E-2</v>
      </c>
      <c r="S184" s="3">
        <v>-0.124675325</v>
      </c>
      <c r="T184" s="3">
        <v>-0.196103896</v>
      </c>
      <c r="U184" s="3">
        <v>0.205548128</v>
      </c>
      <c r="V184" s="3">
        <v>-7.9879678999999995E-2</v>
      </c>
      <c r="W184" s="3">
        <v>9.6059113000000002E-2</v>
      </c>
      <c r="X184" s="3">
        <v>-0.122167488</v>
      </c>
      <c r="Y184" s="3">
        <v>-0.113300493</v>
      </c>
      <c r="Z184" s="3">
        <v>-0.37241379299999999</v>
      </c>
      <c r="AA184" s="3">
        <v>-0.14624505900000001</v>
      </c>
      <c r="AB184" s="3">
        <v>-0.119565217</v>
      </c>
      <c r="AC184" s="3">
        <v>-0.16600790500000001</v>
      </c>
      <c r="AD184" s="3">
        <v>-6.0276679999999999E-2</v>
      </c>
      <c r="AE184" s="3">
        <v>-0.19268774699999999</v>
      </c>
      <c r="AF184" s="3">
        <v>-0.139285714</v>
      </c>
      <c r="AG184" s="3">
        <v>-3.5714285999999998E-2</v>
      </c>
      <c r="AH184" s="3">
        <v>-5.7142856999999998E-2</v>
      </c>
      <c r="AI184" s="3">
        <v>-0.264285714</v>
      </c>
      <c r="AJ184" s="3">
        <v>-0.33214285700000001</v>
      </c>
      <c r="AK184" s="3">
        <v>-0.20601503800000001</v>
      </c>
      <c r="AL184" s="3">
        <v>-0.245112782</v>
      </c>
      <c r="AM184" s="3">
        <v>-0.46015037600000003</v>
      </c>
      <c r="AN184" s="3">
        <v>-0.18181818199999999</v>
      </c>
      <c r="AO184" s="3">
        <v>-0.4</v>
      </c>
      <c r="AP184" s="3">
        <v>-0.35454545500000001</v>
      </c>
      <c r="AQ184" s="3">
        <v>-0.46363636400000002</v>
      </c>
      <c r="AR184" s="3">
        <v>-4.5454544999999999E-2</v>
      </c>
      <c r="AS184" s="3">
        <v>-9.4934333999999995E-2</v>
      </c>
      <c r="AT184" s="3">
        <v>-0.12195122</v>
      </c>
      <c r="AU184" s="3">
        <v>-6.5103189000000006E-2</v>
      </c>
      <c r="AV184" s="3">
        <v>0.111444653</v>
      </c>
      <c r="AW184" s="3">
        <v>3.2457786000000002E-2</v>
      </c>
      <c r="AX184" s="3">
        <v>0.49694749700000002</v>
      </c>
      <c r="AY184" s="3">
        <v>0.57875457900000005</v>
      </c>
      <c r="AZ184" s="3">
        <v>0.41452991500000003</v>
      </c>
      <c r="BA184" s="3">
        <v>0.40903540900000002</v>
      </c>
      <c r="BB184" s="3">
        <v>0.54639804599999997</v>
      </c>
      <c r="BC184" s="3">
        <v>0.202941176</v>
      </c>
      <c r="BD184" s="3">
        <v>6.1764706000000003E-2</v>
      </c>
      <c r="BE184" s="3">
        <v>6.7647058999999995E-2</v>
      </c>
      <c r="BF184" s="3">
        <v>0.102941176</v>
      </c>
      <c r="BG184" s="3">
        <v>8.5294118000000002E-2</v>
      </c>
      <c r="BH184" s="3">
        <v>4.4354839E-2</v>
      </c>
      <c r="BI184" s="3">
        <v>7.4193547999999998E-2</v>
      </c>
      <c r="BJ184" s="3">
        <v>0.124193548</v>
      </c>
      <c r="BK184" s="3">
        <v>-0.15604838700000001</v>
      </c>
      <c r="BL184" s="3">
        <v>-0.15846774199999999</v>
      </c>
      <c r="BM184" s="3">
        <v>0.384210526</v>
      </c>
      <c r="BN184" s="3">
        <v>0.39649122799999997</v>
      </c>
      <c r="BO184" s="3">
        <v>0.28771929800000001</v>
      </c>
      <c r="BP184" s="3">
        <v>7.0175439000000006E-2</v>
      </c>
      <c r="BQ184" s="3">
        <v>0.48947368400000002</v>
      </c>
      <c r="BR184" s="3">
        <v>0.57954545499999999</v>
      </c>
      <c r="BS184" s="3">
        <v>-0.15384615400000001</v>
      </c>
      <c r="BT184" s="3">
        <v>0.35664335699999999</v>
      </c>
      <c r="BU184" s="3">
        <v>0.35664335699999999</v>
      </c>
      <c r="BV184" s="3">
        <v>0.31468531500000002</v>
      </c>
    </row>
    <row r="185" spans="1:74" x14ac:dyDescent="0.3">
      <c r="A185" t="s">
        <v>381</v>
      </c>
      <c r="B185" t="s">
        <v>498</v>
      </c>
      <c r="C185" t="s">
        <v>436</v>
      </c>
      <c r="D185">
        <v>2042</v>
      </c>
      <c r="E185">
        <v>23</v>
      </c>
      <c r="F185">
        <v>6</v>
      </c>
      <c r="G185" s="3">
        <v>0.45256917000000002</v>
      </c>
      <c r="H185" s="3">
        <v>0.46541502000000001</v>
      </c>
      <c r="I185" s="3">
        <v>0.409090909</v>
      </c>
      <c r="J185" s="3">
        <v>0.26482213399999999</v>
      </c>
      <c r="K185" s="3">
        <v>-0.114285714</v>
      </c>
      <c r="L185" s="3">
        <v>7.1428570999999996E-2</v>
      </c>
      <c r="M185" s="3">
        <v>-0.106493506</v>
      </c>
      <c r="N185" s="3">
        <v>-0.137662338</v>
      </c>
      <c r="O185" s="3">
        <v>0.218181818</v>
      </c>
      <c r="P185" s="3">
        <v>0.34025973999999998</v>
      </c>
      <c r="Q185" s="3">
        <v>0.4</v>
      </c>
      <c r="R185" s="3">
        <v>0.320779221</v>
      </c>
      <c r="S185" s="3">
        <v>0.29350649400000001</v>
      </c>
      <c r="T185" s="3">
        <v>0.171428571</v>
      </c>
      <c r="U185" s="3">
        <v>0.38368984</v>
      </c>
      <c r="V185" s="3">
        <v>0.192179144</v>
      </c>
      <c r="W185" s="3">
        <v>9.6059113000000002E-2</v>
      </c>
      <c r="X185" s="3">
        <v>1.4285714E-2</v>
      </c>
      <c r="Y185" s="3">
        <v>-0.39261083699999999</v>
      </c>
      <c r="Z185" s="3">
        <v>-0.14975369499999999</v>
      </c>
      <c r="AA185" s="3">
        <v>3.2608696E-2</v>
      </c>
      <c r="AB185" s="3">
        <v>-1.6798418999999998E-2</v>
      </c>
      <c r="AC185" s="3">
        <v>-0.26383399200000002</v>
      </c>
      <c r="AD185" s="3">
        <v>0.15513834000000001</v>
      </c>
      <c r="AE185" s="3">
        <v>-0.25</v>
      </c>
      <c r="AF185" s="3">
        <v>-7.8571428999999998E-2</v>
      </c>
      <c r="AG185" s="3">
        <v>-0.303571429</v>
      </c>
      <c r="AH185" s="3">
        <v>-0.37857142900000001</v>
      </c>
      <c r="AI185" s="3">
        <v>-7.1428570999999996E-2</v>
      </c>
      <c r="AJ185" s="3">
        <v>-0.26785714300000002</v>
      </c>
      <c r="AK185" s="3">
        <v>3.1578947000000003E-2</v>
      </c>
      <c r="AL185" s="3">
        <v>-0.20451127799999999</v>
      </c>
      <c r="AM185" s="3">
        <v>0.15187969900000001</v>
      </c>
      <c r="AN185" s="3">
        <v>-0.23636363599999999</v>
      </c>
      <c r="AO185" s="3">
        <v>-0.48181818199999998</v>
      </c>
      <c r="AP185" s="3">
        <v>-0.31818181800000001</v>
      </c>
      <c r="AQ185" s="3">
        <v>-0.45454545499999999</v>
      </c>
      <c r="AR185" s="3">
        <v>1.8181817999999999E-2</v>
      </c>
      <c r="AS185" s="3">
        <v>4.0900563000000001E-2</v>
      </c>
      <c r="AT185" s="3">
        <v>-9.5121950999999996E-2</v>
      </c>
      <c r="AU185" s="3">
        <v>-0.10881801100000001</v>
      </c>
      <c r="AV185" s="3">
        <v>-5.2532833000000001E-2</v>
      </c>
      <c r="AW185" s="3">
        <v>-0.20112570399999999</v>
      </c>
      <c r="AX185" s="3">
        <v>0.27777777799999998</v>
      </c>
      <c r="AY185" s="3">
        <v>0.37667887700000002</v>
      </c>
      <c r="AZ185" s="3">
        <v>0.26007325999999997</v>
      </c>
      <c r="BA185" s="3">
        <v>0.23015873000000001</v>
      </c>
      <c r="BB185" s="3">
        <v>0.40964591</v>
      </c>
      <c r="BC185" s="3">
        <v>0.164705882</v>
      </c>
      <c r="BD185" s="3">
        <v>6.4705882000000006E-2</v>
      </c>
      <c r="BE185" s="3">
        <v>0.141176471</v>
      </c>
      <c r="BF185" s="3">
        <v>0.15</v>
      </c>
      <c r="BG185" s="3">
        <v>0.105882353</v>
      </c>
      <c r="BH185" s="3">
        <v>0.31330645200000001</v>
      </c>
      <c r="BI185" s="3">
        <v>0.47903225799999999</v>
      </c>
      <c r="BJ185" s="3">
        <v>0.467741935</v>
      </c>
      <c r="BK185" s="3">
        <v>0.30282258099999998</v>
      </c>
      <c r="BL185" s="3">
        <v>0.20645161300000001</v>
      </c>
      <c r="BM185" s="3">
        <v>0.12807017500000001</v>
      </c>
      <c r="BN185" s="3">
        <v>0.34912280699999998</v>
      </c>
      <c r="BO185" s="3">
        <v>0.219298246</v>
      </c>
      <c r="BP185" s="3">
        <v>0.22982456100000001</v>
      </c>
      <c r="BQ185" s="3">
        <v>0.28596491200000002</v>
      </c>
      <c r="BR185" s="3">
        <v>0.13803475900000001</v>
      </c>
      <c r="BS185" s="3">
        <v>-0.20979021</v>
      </c>
      <c r="BT185" s="3">
        <v>7.6923077000000006E-2</v>
      </c>
      <c r="BU185" s="3">
        <v>6.9930069999999997E-2</v>
      </c>
      <c r="BV185" s="3">
        <v>-6.9930069999999997E-2</v>
      </c>
    </row>
    <row r="186" spans="1:74" x14ac:dyDescent="0.3">
      <c r="A186" t="s">
        <v>393</v>
      </c>
      <c r="B186" t="s">
        <v>499</v>
      </c>
      <c r="C186" t="s">
        <v>439</v>
      </c>
      <c r="D186">
        <v>1485</v>
      </c>
      <c r="E186">
        <v>26</v>
      </c>
      <c r="F186">
        <v>6</v>
      </c>
      <c r="G186" s="3">
        <v>0.20355731199999999</v>
      </c>
      <c r="H186" s="3">
        <v>0.18280632399999999</v>
      </c>
      <c r="I186" s="3">
        <v>0.119565217</v>
      </c>
      <c r="J186" s="3">
        <v>0.14624505900000001</v>
      </c>
      <c r="K186" s="3">
        <v>-7.2727272999999995E-2</v>
      </c>
      <c r="L186" s="3">
        <v>-0.220779221</v>
      </c>
      <c r="M186" s="3">
        <v>-8.4415584000000002E-2</v>
      </c>
      <c r="N186" s="3">
        <v>-2.0779221E-2</v>
      </c>
      <c r="O186" s="3">
        <v>-0.19220779199999999</v>
      </c>
      <c r="P186" s="3">
        <v>-0.18051948100000001</v>
      </c>
      <c r="Q186" s="3">
        <v>-0.179220779</v>
      </c>
      <c r="R186" s="3">
        <v>-0.19480519499999999</v>
      </c>
      <c r="S186" s="3">
        <v>-0.45844155800000003</v>
      </c>
      <c r="T186" s="3">
        <v>-0.27792207800000002</v>
      </c>
      <c r="U186" s="3">
        <v>2.8409091000000001E-2</v>
      </c>
      <c r="V186" s="3">
        <v>-9.4251337000000004E-2</v>
      </c>
      <c r="W186" s="3">
        <v>-2.3645320000000001E-2</v>
      </c>
      <c r="X186" s="3">
        <v>-0.25763546799999998</v>
      </c>
      <c r="Y186" s="3">
        <v>-0.1</v>
      </c>
      <c r="Z186" s="3">
        <v>-0.11773399</v>
      </c>
      <c r="AA186" s="3">
        <v>-0.42687746999999998</v>
      </c>
      <c r="AB186" s="3">
        <v>-0.38142292500000002</v>
      </c>
      <c r="AC186" s="3">
        <v>-0.34980237199999997</v>
      </c>
      <c r="AD186" s="3">
        <v>-0.219367589</v>
      </c>
      <c r="AE186" s="3">
        <v>-0.289525692</v>
      </c>
      <c r="AF186" s="3">
        <v>0.40357142899999998</v>
      </c>
      <c r="AG186" s="3">
        <v>0.53214285699999997</v>
      </c>
      <c r="AH186" s="3">
        <v>0.41071428599999998</v>
      </c>
      <c r="AI186" s="3">
        <v>0.235714286</v>
      </c>
      <c r="AJ186" s="3">
        <v>0.41071428599999998</v>
      </c>
      <c r="AK186" s="3">
        <v>-0.209022556</v>
      </c>
      <c r="AL186" s="3">
        <v>-0.31127819499999998</v>
      </c>
      <c r="AM186" s="3">
        <v>-0.41353383500000002</v>
      </c>
      <c r="AN186" s="3">
        <v>-0.436363636</v>
      </c>
      <c r="AO186" s="3">
        <v>-0.345454545</v>
      </c>
      <c r="AP186" s="3">
        <v>-0.54545454500000001</v>
      </c>
      <c r="AQ186" s="3">
        <v>-0.58181818200000002</v>
      </c>
      <c r="AR186" s="3">
        <v>-0.218181818</v>
      </c>
      <c r="AS186" s="3">
        <v>-9.9624765000000004E-2</v>
      </c>
      <c r="AT186" s="3">
        <v>-4.3714822E-2</v>
      </c>
      <c r="AU186" s="3">
        <v>-7.5046899999999996E-3</v>
      </c>
      <c r="AV186" s="3">
        <v>9.0619137000000002E-2</v>
      </c>
      <c r="AW186" s="3">
        <v>5.6285177999999998E-2</v>
      </c>
      <c r="AX186" s="3">
        <v>0.31196581200000001</v>
      </c>
      <c r="AY186" s="3">
        <v>0.25213675200000002</v>
      </c>
      <c r="AZ186" s="3">
        <v>0.200854701</v>
      </c>
      <c r="BA186" s="3">
        <v>0.16117216100000001</v>
      </c>
      <c r="BB186" s="3">
        <v>0.332722833</v>
      </c>
      <c r="BC186" s="3">
        <v>0.27647058800000002</v>
      </c>
      <c r="BD186" s="3">
        <v>0.194117647</v>
      </c>
      <c r="BE186" s="3">
        <v>5.2941176E-2</v>
      </c>
      <c r="BF186" s="3">
        <v>0.11176470600000001</v>
      </c>
      <c r="BG186" s="3">
        <v>0.14411764699999999</v>
      </c>
      <c r="BH186" s="3">
        <v>0.237903226</v>
      </c>
      <c r="BI186" s="3">
        <v>0.236290323</v>
      </c>
      <c r="BJ186" s="3">
        <v>0.182258065</v>
      </c>
      <c r="BK186" s="3">
        <v>4.0322581000000003E-2</v>
      </c>
      <c r="BL186" s="3">
        <v>-2.2983870999999999E-2</v>
      </c>
      <c r="BM186" s="3">
        <v>0.36315789500000001</v>
      </c>
      <c r="BN186" s="3">
        <v>0.43157894699999999</v>
      </c>
      <c r="BO186" s="3">
        <v>0.247368421</v>
      </c>
      <c r="BP186" s="3">
        <v>0.15789473700000001</v>
      </c>
      <c r="BQ186" s="3">
        <v>0.53859649099999996</v>
      </c>
      <c r="BR186" s="3">
        <v>0.389705882</v>
      </c>
      <c r="BS186" s="3">
        <v>-0.40559440600000002</v>
      </c>
      <c r="BT186" s="3">
        <v>-6.2937063000000001E-2</v>
      </c>
      <c r="BU186" s="3">
        <v>-0.32167832200000002</v>
      </c>
      <c r="BV186" s="3">
        <v>-0.342657343</v>
      </c>
    </row>
    <row r="187" spans="1:74" x14ac:dyDescent="0.3">
      <c r="A187" t="s">
        <v>394</v>
      </c>
      <c r="B187" t="s">
        <v>500</v>
      </c>
      <c r="C187" t="s">
        <v>439</v>
      </c>
      <c r="D187">
        <v>1485</v>
      </c>
      <c r="E187">
        <v>67</v>
      </c>
      <c r="F187">
        <v>6</v>
      </c>
      <c r="G187" s="3">
        <v>0.32608695700000001</v>
      </c>
      <c r="H187" s="3">
        <v>0.40019762800000003</v>
      </c>
      <c r="I187" s="3">
        <v>0.51086956500000003</v>
      </c>
      <c r="J187" s="3">
        <v>0.29051383400000003</v>
      </c>
      <c r="K187" s="3">
        <v>-7.7922080000000001E-3</v>
      </c>
      <c r="L187" s="3">
        <v>-0.22727272700000001</v>
      </c>
      <c r="M187" s="3">
        <v>-0.196103896</v>
      </c>
      <c r="N187" s="3">
        <v>1.0389610000000001E-2</v>
      </c>
      <c r="O187" s="3">
        <v>-0.212987013</v>
      </c>
      <c r="P187" s="3">
        <v>-4.1558442000000001E-2</v>
      </c>
      <c r="Q187" s="3">
        <v>0.13636363600000001</v>
      </c>
      <c r="R187" s="3">
        <v>4.2857143E-2</v>
      </c>
      <c r="S187" s="3">
        <v>-0.16623376600000001</v>
      </c>
      <c r="T187" s="3">
        <v>-3.2467532E-2</v>
      </c>
      <c r="U187" s="3">
        <v>0.15675133699999999</v>
      </c>
      <c r="V187" s="3">
        <v>-0.15741978600000001</v>
      </c>
      <c r="W187" s="3">
        <v>-5.0246304999999998E-2</v>
      </c>
      <c r="X187" s="3">
        <v>-0.218719212</v>
      </c>
      <c r="Y187" s="3">
        <v>-0.133004926</v>
      </c>
      <c r="Z187" s="3">
        <v>-0.24827586200000001</v>
      </c>
      <c r="AA187" s="3">
        <v>-8.7944664000000006E-2</v>
      </c>
      <c r="AB187" s="3">
        <v>6.9169959999999999E-3</v>
      </c>
      <c r="AC187" s="3">
        <v>-0.109683794</v>
      </c>
      <c r="AD187" s="3">
        <v>-9.2885375000000006E-2</v>
      </c>
      <c r="AE187" s="3">
        <v>-3.8537548999999997E-2</v>
      </c>
      <c r="AF187" s="3">
        <v>7.4999999999999997E-2</v>
      </c>
      <c r="AG187" s="3">
        <v>0</v>
      </c>
      <c r="AH187" s="3">
        <v>-0.114285714</v>
      </c>
      <c r="AI187" s="3">
        <v>-5.3571428999999997E-2</v>
      </c>
      <c r="AJ187" s="3">
        <v>-0.20714285700000001</v>
      </c>
      <c r="AK187" s="3">
        <v>-0.13984962400000001</v>
      </c>
      <c r="AL187" s="3">
        <v>-0.12631578900000001</v>
      </c>
      <c r="AM187" s="3">
        <v>-0.27218045099999999</v>
      </c>
      <c r="AN187" s="3">
        <v>-0.4</v>
      </c>
      <c r="AO187" s="3">
        <v>-0.30909090900000002</v>
      </c>
      <c r="AP187" s="3">
        <v>-0.46363636400000002</v>
      </c>
      <c r="AQ187" s="3">
        <v>-0.51818181799999996</v>
      </c>
      <c r="AR187" s="3">
        <v>-0.20909090899999999</v>
      </c>
      <c r="AS187" s="3">
        <v>-7.7673545999999996E-2</v>
      </c>
      <c r="AT187" s="3">
        <v>7.7110693999999994E-2</v>
      </c>
      <c r="AU187" s="3">
        <v>-3.2833020999999997E-2</v>
      </c>
      <c r="AV187" s="3">
        <v>0.16622889299999999</v>
      </c>
      <c r="AW187" s="3">
        <v>7.0356473000000003E-2</v>
      </c>
      <c r="AX187" s="3">
        <v>0.27350427399999999</v>
      </c>
      <c r="AY187" s="3">
        <v>0.34126984100000002</v>
      </c>
      <c r="AZ187" s="3">
        <v>0.26129426100000003</v>
      </c>
      <c r="BA187" s="3">
        <v>0.15873015900000001</v>
      </c>
      <c r="BB187" s="3">
        <v>0.29670329699999998</v>
      </c>
      <c r="BC187" s="3">
        <v>0.18529411800000001</v>
      </c>
      <c r="BD187" s="3">
        <v>3.5294117999999999E-2</v>
      </c>
      <c r="BE187" s="3">
        <v>-5.8823529999999999E-3</v>
      </c>
      <c r="BF187" s="3">
        <v>2.3529412E-2</v>
      </c>
      <c r="BG187" s="3">
        <v>2.0588235E-2</v>
      </c>
      <c r="BH187" s="3">
        <v>-7.8225805999999995E-2</v>
      </c>
      <c r="BI187" s="3">
        <v>2.0564516000000001E-2</v>
      </c>
      <c r="BJ187" s="3">
        <v>-0.125</v>
      </c>
      <c r="BK187" s="3">
        <v>7.2580650000000002E-3</v>
      </c>
      <c r="BL187" s="3">
        <v>-0.20766129</v>
      </c>
      <c r="BM187" s="3">
        <v>0.145614035</v>
      </c>
      <c r="BN187" s="3">
        <v>0.24035087699999999</v>
      </c>
      <c r="BO187" s="3">
        <v>0.250877193</v>
      </c>
      <c r="BP187" s="3">
        <v>-8.0701754000000001E-2</v>
      </c>
      <c r="BQ187" s="3">
        <v>0.37894736800000001</v>
      </c>
      <c r="BR187" s="3">
        <v>0.32386363600000001</v>
      </c>
      <c r="BS187" s="3">
        <v>-0.36363636399999999</v>
      </c>
      <c r="BT187" s="3">
        <v>-6.2937063000000001E-2</v>
      </c>
      <c r="BU187" s="3">
        <v>-0.36363636399999999</v>
      </c>
      <c r="BV187" s="3">
        <v>-0.37762237799999998</v>
      </c>
    </row>
    <row r="188" spans="1:74" x14ac:dyDescent="0.3">
      <c r="A188" t="s">
        <v>414</v>
      </c>
      <c r="B188" t="s">
        <v>501</v>
      </c>
      <c r="C188" t="s">
        <v>442</v>
      </c>
      <c r="D188">
        <v>1201</v>
      </c>
      <c r="E188">
        <v>119</v>
      </c>
      <c r="F188">
        <v>6</v>
      </c>
      <c r="G188" s="3">
        <v>0.39723320200000001</v>
      </c>
      <c r="H188" s="3">
        <v>0.43280632400000002</v>
      </c>
      <c r="I188" s="3">
        <v>0.33003952600000003</v>
      </c>
      <c r="J188" s="3">
        <v>0.23517786600000001</v>
      </c>
      <c r="K188" s="3">
        <v>0.15844155800000001</v>
      </c>
      <c r="L188" s="3">
        <v>-0.20649350599999999</v>
      </c>
      <c r="M188" s="3">
        <v>-0.12597402599999999</v>
      </c>
      <c r="N188" s="3">
        <v>4.1558442000000001E-2</v>
      </c>
      <c r="O188" s="3">
        <v>0.114285714</v>
      </c>
      <c r="P188" s="3">
        <v>7.9220779000000005E-2</v>
      </c>
      <c r="Q188" s="3">
        <v>0.212987013</v>
      </c>
      <c r="R188" s="3">
        <v>0.301298701</v>
      </c>
      <c r="S188" s="3">
        <v>-6.7532467999999998E-2</v>
      </c>
      <c r="T188" s="3">
        <v>-3.2467532E-2</v>
      </c>
      <c r="U188" s="3">
        <v>-5.1470587999999998E-2</v>
      </c>
      <c r="V188" s="3">
        <v>-0.19151069500000001</v>
      </c>
      <c r="W188" s="3">
        <v>5.3201970000000001E-2</v>
      </c>
      <c r="X188" s="3">
        <v>-0.29950738900000001</v>
      </c>
      <c r="Y188" s="3">
        <v>9.3103448000000005E-2</v>
      </c>
      <c r="Z188" s="3">
        <v>-0.201477833</v>
      </c>
      <c r="AA188" s="3">
        <v>-0.208498024</v>
      </c>
      <c r="AB188" s="3">
        <v>-0.141304348</v>
      </c>
      <c r="AC188" s="3">
        <v>-0.22727272700000001</v>
      </c>
      <c r="AD188" s="3">
        <v>-8.2015809999999995E-2</v>
      </c>
      <c r="AE188" s="3">
        <v>-0.31324110700000002</v>
      </c>
      <c r="AF188" s="3">
        <v>-0.16071428600000001</v>
      </c>
      <c r="AG188" s="3">
        <v>-0.157142857</v>
      </c>
      <c r="AH188" s="3">
        <v>-0.16785714299999999</v>
      </c>
      <c r="AI188" s="3">
        <v>-0.27142857100000001</v>
      </c>
      <c r="AJ188" s="3">
        <v>-0.43928571399999999</v>
      </c>
      <c r="AK188" s="3">
        <v>-2.2556390999999999E-2</v>
      </c>
      <c r="AL188" s="3">
        <v>-8.4210525999999994E-2</v>
      </c>
      <c r="AM188" s="3">
        <v>-0.28270676700000003</v>
      </c>
      <c r="AN188" s="3">
        <v>-2.7272727E-2</v>
      </c>
      <c r="AO188" s="3">
        <v>5.4545455E-2</v>
      </c>
      <c r="AP188" s="3">
        <v>0</v>
      </c>
      <c r="AQ188" s="3">
        <v>-0.11818181799999999</v>
      </c>
      <c r="AR188" s="3">
        <v>9.0909089999999994E-3</v>
      </c>
      <c r="AS188" s="3">
        <v>-1.8011256999999999E-2</v>
      </c>
      <c r="AT188" s="3">
        <v>-0.10318949299999999</v>
      </c>
      <c r="AU188" s="3">
        <v>4.8968104999999998E-2</v>
      </c>
      <c r="AV188" s="3">
        <v>0.151031895</v>
      </c>
      <c r="AW188" s="3">
        <v>0.20206378999999999</v>
      </c>
      <c r="AX188" s="3">
        <v>0.49389499399999998</v>
      </c>
      <c r="AY188" s="3">
        <v>0.47496947499999997</v>
      </c>
      <c r="AZ188" s="3">
        <v>0.332722833</v>
      </c>
      <c r="BA188" s="3">
        <v>0.156898657</v>
      </c>
      <c r="BB188" s="3">
        <v>0.45054945099999999</v>
      </c>
      <c r="BC188" s="3">
        <v>0.42058823499999998</v>
      </c>
      <c r="BD188" s="3">
        <v>0.28823529399999998</v>
      </c>
      <c r="BE188" s="3">
        <v>0.12352941200000001</v>
      </c>
      <c r="BF188" s="3">
        <v>0.179411765</v>
      </c>
      <c r="BG188" s="3">
        <v>0.22058823499999999</v>
      </c>
      <c r="BH188" s="3">
        <v>-4.4354839E-2</v>
      </c>
      <c r="BI188" s="3">
        <v>-0.113306452</v>
      </c>
      <c r="BJ188" s="3">
        <v>8.8709679999999999E-3</v>
      </c>
      <c r="BK188" s="3">
        <v>-8.6693547999999995E-2</v>
      </c>
      <c r="BL188" s="3">
        <v>-7.2983871000000006E-2</v>
      </c>
      <c r="BM188" s="3">
        <v>0.23859649099999999</v>
      </c>
      <c r="BN188" s="3">
        <v>0.27192982500000001</v>
      </c>
      <c r="BO188" s="3">
        <v>0.26491228100000003</v>
      </c>
      <c r="BP188" s="3">
        <v>-0.122807018</v>
      </c>
      <c r="BQ188" s="3">
        <v>0.36491228100000001</v>
      </c>
      <c r="BR188" s="3">
        <v>0.28943850300000001</v>
      </c>
      <c r="BS188" s="3">
        <v>-0.265734266</v>
      </c>
      <c r="BT188" s="3">
        <v>4.8951049000000003E-2</v>
      </c>
      <c r="BU188" s="3">
        <v>-0.32867132900000001</v>
      </c>
      <c r="BV188" s="3">
        <v>-0.30769230800000003</v>
      </c>
    </row>
    <row r="189" spans="1:74" x14ac:dyDescent="0.3">
      <c r="A189" t="s">
        <v>423</v>
      </c>
      <c r="B189" t="s">
        <v>502</v>
      </c>
      <c r="C189" t="s">
        <v>445</v>
      </c>
      <c r="D189">
        <v>1565</v>
      </c>
      <c r="E189">
        <v>39</v>
      </c>
      <c r="F189">
        <v>6</v>
      </c>
      <c r="G189" s="3">
        <v>0.29446640299999999</v>
      </c>
      <c r="H189" s="3">
        <v>0.25494071099999999</v>
      </c>
      <c r="I189" s="3">
        <v>0.17193675899999999</v>
      </c>
      <c r="J189" s="3">
        <v>6.4229249000000002E-2</v>
      </c>
      <c r="K189" s="3">
        <v>-0.19220779199999999</v>
      </c>
      <c r="L189" s="3">
        <v>-0.394805195</v>
      </c>
      <c r="M189" s="3">
        <v>-0.31948051900000002</v>
      </c>
      <c r="N189" s="3">
        <v>-3.2467532E-2</v>
      </c>
      <c r="O189" s="3">
        <v>-0.18051948100000001</v>
      </c>
      <c r="P189" s="3">
        <v>6.6233765999999999E-2</v>
      </c>
      <c r="Q189" s="3">
        <v>-0.102597403</v>
      </c>
      <c r="R189" s="3">
        <v>-0.18051948100000001</v>
      </c>
      <c r="S189" s="3">
        <v>-0.21688311699999999</v>
      </c>
      <c r="T189" s="3">
        <v>-0.18961038999999999</v>
      </c>
      <c r="U189" s="3">
        <v>0.135360963</v>
      </c>
      <c r="V189" s="3">
        <v>-0.14806149699999999</v>
      </c>
      <c r="W189" s="3">
        <v>4.7783250999999999E-2</v>
      </c>
      <c r="X189" s="3">
        <v>-0.20394088699999999</v>
      </c>
      <c r="Y189" s="3">
        <v>-3.9901477999999997E-2</v>
      </c>
      <c r="Z189" s="3">
        <v>-0.37832512299999999</v>
      </c>
      <c r="AA189" s="3">
        <v>-0.28359683800000002</v>
      </c>
      <c r="AB189" s="3">
        <v>-0.22233201599999999</v>
      </c>
      <c r="AC189" s="3">
        <v>-0.26877470399999998</v>
      </c>
      <c r="AD189" s="3">
        <v>-4.3478260999999997E-2</v>
      </c>
      <c r="AE189" s="3">
        <v>-0.231225296</v>
      </c>
      <c r="AF189" s="3">
        <v>0.132142857</v>
      </c>
      <c r="AG189" s="3">
        <v>-1.7857142999999999E-2</v>
      </c>
      <c r="AH189" s="3">
        <v>-7.8571428999999998E-2</v>
      </c>
      <c r="AI189" s="3">
        <v>-1.7857142999999999E-2</v>
      </c>
      <c r="AJ189" s="3">
        <v>-0.217857143</v>
      </c>
      <c r="AK189" s="3">
        <v>-0.22406015000000001</v>
      </c>
      <c r="AL189" s="3">
        <v>-0.215037594</v>
      </c>
      <c r="AM189" s="3">
        <v>-0.54887218000000004</v>
      </c>
      <c r="AN189" s="3">
        <v>-0.57272727300000004</v>
      </c>
      <c r="AO189" s="3">
        <v>-0.58181818200000002</v>
      </c>
      <c r="AP189" s="3">
        <v>-0.75454545500000003</v>
      </c>
      <c r="AQ189" s="3">
        <v>-0.72727272700000001</v>
      </c>
      <c r="AR189" s="3">
        <v>-0.35454545500000001</v>
      </c>
      <c r="AS189" s="3">
        <v>-7.5609756E-2</v>
      </c>
      <c r="AT189" s="3">
        <v>-0.119699812</v>
      </c>
      <c r="AU189" s="3">
        <v>8.4990619000000003E-2</v>
      </c>
      <c r="AV189" s="3">
        <v>9.9249531000000002E-2</v>
      </c>
      <c r="AW189" s="3">
        <v>2.6829268E-2</v>
      </c>
      <c r="AX189" s="3">
        <v>0.482295482</v>
      </c>
      <c r="AY189" s="3">
        <v>0.52564102599999996</v>
      </c>
      <c r="AZ189" s="3">
        <v>0.34493284499999999</v>
      </c>
      <c r="BA189" s="3">
        <v>0.41636141599999998</v>
      </c>
      <c r="BB189" s="3">
        <v>0.47252747299999998</v>
      </c>
      <c r="BC189" s="3">
        <v>0.17647058800000001</v>
      </c>
      <c r="BD189" s="3">
        <v>0.108823529</v>
      </c>
      <c r="BE189" s="3">
        <v>0.258823529</v>
      </c>
      <c r="BF189" s="3">
        <v>0.297058824</v>
      </c>
      <c r="BG189" s="3">
        <v>0.22941176499999999</v>
      </c>
      <c r="BH189" s="3">
        <v>0.18508064499999999</v>
      </c>
      <c r="BI189" s="3">
        <v>0.28427419399999998</v>
      </c>
      <c r="BJ189" s="3">
        <v>0.22258064499999999</v>
      </c>
      <c r="BK189" s="3">
        <v>8.4677419000000004E-2</v>
      </c>
      <c r="BL189" s="3">
        <v>-2.1370968000000001E-2</v>
      </c>
      <c r="BM189" s="3">
        <v>0.27719298199999998</v>
      </c>
      <c r="BN189" s="3">
        <v>0.40701754400000001</v>
      </c>
      <c r="BO189" s="3">
        <v>0.2</v>
      </c>
      <c r="BP189" s="3">
        <v>0.24210526299999999</v>
      </c>
      <c r="BQ189" s="3">
        <v>0.55438596500000004</v>
      </c>
      <c r="BR189" s="3">
        <v>0.43315508000000003</v>
      </c>
      <c r="BS189" s="3">
        <v>-0.433566434</v>
      </c>
      <c r="BT189" s="3">
        <v>6.9930069999999999E-3</v>
      </c>
      <c r="BU189" s="3">
        <v>-0.104895105</v>
      </c>
      <c r="BV189" s="3">
        <v>-0.111888112</v>
      </c>
    </row>
    <row r="190" spans="1:74" x14ac:dyDescent="0.3">
      <c r="A190" t="s">
        <v>430</v>
      </c>
      <c r="B190" t="s">
        <v>503</v>
      </c>
      <c r="C190" t="s">
        <v>447</v>
      </c>
      <c r="D190">
        <v>705</v>
      </c>
      <c r="E190">
        <v>21</v>
      </c>
      <c r="F190">
        <v>6</v>
      </c>
      <c r="G190" s="3">
        <v>0.31818181800000001</v>
      </c>
      <c r="H190" s="3">
        <v>0.38142292500000002</v>
      </c>
      <c r="I190" s="3">
        <v>0.170948617</v>
      </c>
      <c r="J190" s="3">
        <v>0.20454545499999999</v>
      </c>
      <c r="K190" s="3">
        <v>-0.114285714</v>
      </c>
      <c r="L190" s="3">
        <v>-0.48961039000000001</v>
      </c>
      <c r="M190" s="3">
        <v>-0.39870129900000001</v>
      </c>
      <c r="N190" s="3">
        <v>-0.26233766200000003</v>
      </c>
      <c r="O190" s="3">
        <v>-0.24935064900000001</v>
      </c>
      <c r="P190" s="3">
        <v>-3.3766233999999999E-2</v>
      </c>
      <c r="Q190" s="3">
        <v>-7.5324674999999994E-2</v>
      </c>
      <c r="R190" s="3">
        <v>0.15844155800000001</v>
      </c>
      <c r="S190" s="3">
        <v>-4.2857143E-2</v>
      </c>
      <c r="T190" s="3">
        <v>-0.13636363600000001</v>
      </c>
      <c r="U190" s="3">
        <v>-0.141377005</v>
      </c>
      <c r="V190" s="3">
        <v>-0.31049465199999998</v>
      </c>
      <c r="W190" s="3">
        <v>0.16699507399999999</v>
      </c>
      <c r="X190" s="3">
        <v>1.8719211999999999E-2</v>
      </c>
      <c r="Y190" s="3">
        <v>6.6009851999999994E-2</v>
      </c>
      <c r="Z190" s="3">
        <v>4.3842365000000001E-2</v>
      </c>
      <c r="AA190" s="3">
        <v>-0.299407115</v>
      </c>
      <c r="AB190" s="3">
        <v>-0.269762846</v>
      </c>
      <c r="AC190" s="3">
        <v>-3.5573122999999998E-2</v>
      </c>
      <c r="AD190" s="3">
        <v>-0.130434783</v>
      </c>
      <c r="AE190" s="3">
        <v>-0.31818181800000001</v>
      </c>
      <c r="AF190" s="3">
        <v>-0.29285714299999999</v>
      </c>
      <c r="AG190" s="3">
        <v>-2.8571428999999999E-2</v>
      </c>
      <c r="AH190" s="3">
        <v>0.10714285699999999</v>
      </c>
      <c r="AI190" s="3">
        <v>-0.367857143</v>
      </c>
      <c r="AJ190" s="3">
        <v>-0.29642857099999997</v>
      </c>
      <c r="AK190" s="3">
        <v>-4.6616540999999997E-2</v>
      </c>
      <c r="AL190" s="3">
        <v>-9.3233082999999994E-2</v>
      </c>
      <c r="AM190" s="3">
        <v>-0.354887218</v>
      </c>
      <c r="AN190" s="3">
        <v>-0.41818181799999998</v>
      </c>
      <c r="AO190" s="3">
        <v>-0.409090909</v>
      </c>
      <c r="AP190" s="3">
        <v>-0.57272727300000004</v>
      </c>
      <c r="AQ190" s="3">
        <v>-0.436363636</v>
      </c>
      <c r="AR190" s="3">
        <v>-0.26363636400000001</v>
      </c>
      <c r="AS190" s="3">
        <v>6.1538462000000002E-2</v>
      </c>
      <c r="AT190" s="3">
        <v>0.108442777</v>
      </c>
      <c r="AU190" s="3">
        <v>0.23058161399999999</v>
      </c>
      <c r="AV190" s="3">
        <v>5.6285199999999997E-4</v>
      </c>
      <c r="AW190" s="3">
        <v>-7.2420262999999999E-2</v>
      </c>
      <c r="AX190" s="3">
        <v>1.0378510000000001E-2</v>
      </c>
      <c r="AY190" s="3">
        <v>0.16239316200000001</v>
      </c>
      <c r="AZ190" s="3">
        <v>-1.4041514E-2</v>
      </c>
      <c r="BA190" s="3">
        <v>0.22527472500000001</v>
      </c>
      <c r="BB190" s="3">
        <v>0.200854701</v>
      </c>
      <c r="BC190" s="3">
        <v>-0.258823529</v>
      </c>
      <c r="BD190" s="3">
        <v>-0.26764705900000002</v>
      </c>
      <c r="BE190" s="3">
        <v>-3.2352941000000003E-2</v>
      </c>
      <c r="BF190" s="3">
        <v>-0.1</v>
      </c>
      <c r="BG190" s="3">
        <v>-0.18235294099999999</v>
      </c>
      <c r="BH190" s="3">
        <v>-1.2500000000000001E-2</v>
      </c>
      <c r="BI190" s="3">
        <v>-4.5967741999999999E-2</v>
      </c>
      <c r="BJ190" s="3">
        <v>6.25E-2</v>
      </c>
      <c r="BK190" s="3">
        <v>-0.30524193500000002</v>
      </c>
      <c r="BL190" s="3">
        <v>-0.131854839</v>
      </c>
      <c r="BM190" s="3">
        <v>9.1228069999999994E-2</v>
      </c>
      <c r="BN190" s="3">
        <v>0.26666666700000002</v>
      </c>
      <c r="BO190" s="3">
        <v>0.37894736800000001</v>
      </c>
      <c r="BP190" s="3">
        <v>0.147368421</v>
      </c>
      <c r="BQ190" s="3">
        <v>0.14385964900000001</v>
      </c>
      <c r="BR190" s="3">
        <v>0.37165775400000001</v>
      </c>
      <c r="BS190" s="3">
        <v>-6.9930069999999999E-3</v>
      </c>
      <c r="BT190" s="3">
        <v>-0.15384615400000001</v>
      </c>
      <c r="BU190" s="3">
        <v>0.20979021</v>
      </c>
      <c r="BV190" s="3">
        <v>7.6923077000000006E-2</v>
      </c>
    </row>
    <row r="191" spans="1:74" x14ac:dyDescent="0.3">
      <c r="A191" t="s">
        <v>339</v>
      </c>
      <c r="B191" t="s">
        <v>340</v>
      </c>
      <c r="C191" t="s">
        <v>172</v>
      </c>
      <c r="D191">
        <v>1278</v>
      </c>
      <c r="E191">
        <v>36</v>
      </c>
      <c r="F191">
        <v>7</v>
      </c>
      <c r="G191" s="3">
        <v>3.5573122999999998E-2</v>
      </c>
      <c r="H191" s="3">
        <v>0.16304347799999999</v>
      </c>
      <c r="I191" s="3">
        <v>0.115612648</v>
      </c>
      <c r="J191" s="3">
        <v>0.22430829999999999</v>
      </c>
      <c r="K191" s="3">
        <v>0.2</v>
      </c>
      <c r="L191" s="3">
        <v>-8.4415584000000002E-2</v>
      </c>
      <c r="M191" s="3">
        <v>-0.23376623399999999</v>
      </c>
      <c r="N191" s="3">
        <v>-0.21038961</v>
      </c>
      <c r="O191" s="3">
        <v>0.22467532500000001</v>
      </c>
      <c r="P191" s="3">
        <v>0.48181818199999998</v>
      </c>
      <c r="Q191" s="3">
        <v>0.25584415599999999</v>
      </c>
      <c r="R191" s="3">
        <v>0.20519480500000001</v>
      </c>
      <c r="S191" s="3">
        <v>0.29610389599999998</v>
      </c>
      <c r="T191" s="3">
        <v>8.7012987E-2</v>
      </c>
      <c r="U191" s="3">
        <v>0.206885027</v>
      </c>
      <c r="V191" s="3">
        <v>0.15374331599999999</v>
      </c>
      <c r="W191" s="3">
        <v>-9.0640393999999999E-2</v>
      </c>
      <c r="X191" s="3">
        <v>-0.2</v>
      </c>
      <c r="Y191" s="3">
        <v>-0.32068965500000002</v>
      </c>
      <c r="Z191" s="3">
        <v>-0.295073892</v>
      </c>
      <c r="AA191" s="3">
        <v>1.6798418999999998E-2</v>
      </c>
      <c r="AB191" s="3">
        <v>4.3478260999999997E-2</v>
      </c>
      <c r="AC191" s="3">
        <v>-0.37747035600000001</v>
      </c>
      <c r="AD191" s="3">
        <v>0.16205533599999999</v>
      </c>
      <c r="AE191" s="3">
        <v>-0.18280632399999999</v>
      </c>
      <c r="AF191" s="3">
        <v>-0.303571429</v>
      </c>
      <c r="AG191" s="3">
        <v>-0.29285714299999999</v>
      </c>
      <c r="AH191" s="3">
        <v>-0.132142857</v>
      </c>
      <c r="AI191" s="3">
        <v>-0.48928571399999998</v>
      </c>
      <c r="AJ191" s="3">
        <v>-0.51071428600000002</v>
      </c>
      <c r="AK191" s="3">
        <v>-0.15639097699999999</v>
      </c>
      <c r="AL191" s="3">
        <v>-0.21052631599999999</v>
      </c>
      <c r="AM191" s="3">
        <v>-0.24962406000000001</v>
      </c>
      <c r="AN191" s="3">
        <v>3.6363635999999998E-2</v>
      </c>
      <c r="AO191" s="3">
        <v>-0.190909091</v>
      </c>
      <c r="AP191" s="3">
        <v>-0.17272727299999999</v>
      </c>
      <c r="AQ191" s="3">
        <v>-0.25454545499999998</v>
      </c>
      <c r="AR191" s="3">
        <v>0.127272727</v>
      </c>
      <c r="AS191" s="3">
        <v>0.102251407</v>
      </c>
      <c r="AT191" s="3">
        <v>-6.7542210000000004E-3</v>
      </c>
      <c r="AU191" s="3">
        <v>-1.4071294999999999E-2</v>
      </c>
      <c r="AV191" s="3">
        <v>5.5909944000000003E-2</v>
      </c>
      <c r="AW191" s="3">
        <v>-1.2195121999999999E-2</v>
      </c>
      <c r="AX191" s="3">
        <v>-8.5470089999999995E-3</v>
      </c>
      <c r="AY191" s="3">
        <v>0.114774115</v>
      </c>
      <c r="AZ191" s="3">
        <v>0.130647131</v>
      </c>
      <c r="BA191" s="3">
        <v>8.4859585000000001E-2</v>
      </c>
      <c r="BB191" s="3">
        <v>0.1996337</v>
      </c>
      <c r="BC191" s="3">
        <v>-0.18529411800000001</v>
      </c>
      <c r="BD191" s="3">
        <v>-0.22941176499999999</v>
      </c>
      <c r="BE191" s="3">
        <v>8.8235290000000001E-3</v>
      </c>
      <c r="BF191" s="3">
        <v>-6.4705882000000006E-2</v>
      </c>
      <c r="BG191" s="3">
        <v>-0.15882352899999999</v>
      </c>
      <c r="BH191" s="3">
        <v>0.13588709700000001</v>
      </c>
      <c r="BI191" s="3">
        <v>9.6774193999999994E-2</v>
      </c>
      <c r="BJ191" s="3">
        <v>0.236693548</v>
      </c>
      <c r="BK191" s="3">
        <v>-5.4838709999999999E-2</v>
      </c>
      <c r="BL191" s="3">
        <v>-0.18104838700000001</v>
      </c>
      <c r="BM191" s="3">
        <v>0.585964912</v>
      </c>
      <c r="BN191" s="3">
        <v>0.52105263199999996</v>
      </c>
      <c r="BO191" s="3">
        <v>0.26140350899999998</v>
      </c>
      <c r="BP191" s="3">
        <v>0.42456140399999998</v>
      </c>
      <c r="BQ191" s="3">
        <v>0.54912280700000005</v>
      </c>
      <c r="BR191" s="3">
        <v>0.30815508000000003</v>
      </c>
      <c r="BS191" s="3">
        <v>0.342657343</v>
      </c>
      <c r="BT191" s="3">
        <v>0.57342657299999999</v>
      </c>
      <c r="BU191" s="3">
        <v>0.72727272700000001</v>
      </c>
      <c r="BV191" s="3">
        <v>0.71328671300000002</v>
      </c>
    </row>
    <row r="192" spans="1:74" x14ac:dyDescent="0.3">
      <c r="A192" t="s">
        <v>341</v>
      </c>
      <c r="B192" t="s">
        <v>342</v>
      </c>
      <c r="C192" t="s">
        <v>200</v>
      </c>
      <c r="D192">
        <v>649</v>
      </c>
      <c r="E192">
        <v>29</v>
      </c>
      <c r="F192">
        <v>7</v>
      </c>
      <c r="G192" s="3">
        <v>-6.0276679999999999E-2</v>
      </c>
      <c r="H192" s="3">
        <v>6.9169959999999999E-3</v>
      </c>
      <c r="I192" s="3">
        <v>-0.168972332</v>
      </c>
      <c r="J192" s="3">
        <v>-9.8814229000000003E-2</v>
      </c>
      <c r="K192" s="3">
        <v>-0.101298701</v>
      </c>
      <c r="L192" s="3">
        <v>-7.7922078000000006E-2</v>
      </c>
      <c r="M192" s="3">
        <v>-0.14025973999999999</v>
      </c>
      <c r="N192" s="3">
        <v>5.5844155999999999E-2</v>
      </c>
      <c r="O192" s="3">
        <v>-7.7922080000000001E-3</v>
      </c>
      <c r="P192" s="3">
        <v>0.18961038999999999</v>
      </c>
      <c r="Q192" s="3">
        <v>9.6103895999999994E-2</v>
      </c>
      <c r="R192" s="3">
        <v>-9.6103895999999994E-2</v>
      </c>
      <c r="S192" s="3">
        <v>0.26493506500000003</v>
      </c>
      <c r="T192" s="3">
        <v>0.18051948100000001</v>
      </c>
      <c r="U192" s="3">
        <v>6.9184492E-2</v>
      </c>
      <c r="V192" s="3">
        <v>0.172459893</v>
      </c>
      <c r="W192" s="3">
        <v>-0.106403941</v>
      </c>
      <c r="X192" s="3">
        <v>-0.25911329999999999</v>
      </c>
      <c r="Y192" s="3">
        <v>-0.153694581</v>
      </c>
      <c r="Z192" s="3">
        <v>-0.43694581300000002</v>
      </c>
      <c r="AA192" s="3">
        <v>-0.123517787</v>
      </c>
      <c r="AB192" s="3">
        <v>-0.148221344</v>
      </c>
      <c r="AC192" s="3">
        <v>-0.26284584999999999</v>
      </c>
      <c r="AD192" s="3">
        <v>0.151185771</v>
      </c>
      <c r="AE192" s="3">
        <v>-0.12549407100000001</v>
      </c>
      <c r="AF192" s="3">
        <v>0.264285714</v>
      </c>
      <c r="AG192" s="3">
        <v>0.23214285700000001</v>
      </c>
      <c r="AH192" s="3">
        <v>0.15</v>
      </c>
      <c r="AI192" s="3">
        <v>-0.16071428600000001</v>
      </c>
      <c r="AJ192" s="3">
        <v>-0.10357142900000001</v>
      </c>
      <c r="AK192" s="3">
        <v>-0.25112782</v>
      </c>
      <c r="AL192" s="3">
        <v>-0.183458647</v>
      </c>
      <c r="AM192" s="3">
        <v>-0.32180451100000002</v>
      </c>
      <c r="AN192" s="3">
        <v>4.5454544999999999E-2</v>
      </c>
      <c r="AO192" s="3">
        <v>-0.1</v>
      </c>
      <c r="AP192" s="3">
        <v>-0.14545454499999999</v>
      </c>
      <c r="AQ192" s="3">
        <v>-0.2</v>
      </c>
      <c r="AR192" s="3">
        <v>0.33636363600000002</v>
      </c>
      <c r="AS192" s="3">
        <v>5.4784239999999998E-2</v>
      </c>
      <c r="AT192" s="3">
        <v>5.5347092000000001E-2</v>
      </c>
      <c r="AU192" s="3">
        <v>-7.2983114000000002E-2</v>
      </c>
      <c r="AV192" s="3">
        <v>7.2045027999999997E-2</v>
      </c>
      <c r="AW192" s="3">
        <v>3.5647280000000003E-2</v>
      </c>
      <c r="AX192" s="3">
        <v>0.282661783</v>
      </c>
      <c r="AY192" s="3">
        <v>0.42490842499999998</v>
      </c>
      <c r="AZ192" s="3">
        <v>0.21428571399999999</v>
      </c>
      <c r="BA192" s="3">
        <v>0.25824175799999999</v>
      </c>
      <c r="BB192" s="3">
        <v>0.364468864</v>
      </c>
      <c r="BC192" s="3">
        <v>0.117647059</v>
      </c>
      <c r="BD192" s="3">
        <v>6.7647058999999995E-2</v>
      </c>
      <c r="BE192" s="3">
        <v>8.5294118000000002E-2</v>
      </c>
      <c r="BF192" s="3">
        <v>0.16176470600000001</v>
      </c>
      <c r="BG192" s="3">
        <v>0.164705882</v>
      </c>
      <c r="BH192" s="3">
        <v>0.130241935</v>
      </c>
      <c r="BI192" s="3">
        <v>2.6209677000000001E-2</v>
      </c>
      <c r="BJ192" s="3">
        <v>0.19354838699999999</v>
      </c>
      <c r="BK192" s="3">
        <v>-0.13629032299999999</v>
      </c>
      <c r="BL192" s="3">
        <v>-0.122177419</v>
      </c>
      <c r="BM192" s="3">
        <v>0.35263157899999997</v>
      </c>
      <c r="BN192" s="3">
        <v>0.235087719</v>
      </c>
      <c r="BO192" s="3">
        <v>0.39649122799999997</v>
      </c>
      <c r="BP192" s="3">
        <v>0.19122807</v>
      </c>
      <c r="BQ192" s="3">
        <v>2.2807017999999998E-2</v>
      </c>
      <c r="BR192" s="3">
        <v>0.43081550800000001</v>
      </c>
      <c r="BS192" s="3">
        <v>0.132867133</v>
      </c>
      <c r="BT192" s="3">
        <v>0.50349650300000004</v>
      </c>
      <c r="BU192" s="3">
        <v>0.54545454500000001</v>
      </c>
      <c r="BV192" s="3">
        <v>0.46153846199999998</v>
      </c>
    </row>
    <row r="193" spans="1:74" x14ac:dyDescent="0.3">
      <c r="A193" t="s">
        <v>124</v>
      </c>
      <c r="B193" t="s">
        <v>343</v>
      </c>
      <c r="C193" t="s">
        <v>157</v>
      </c>
      <c r="D193">
        <v>3055</v>
      </c>
      <c r="E193">
        <v>69</v>
      </c>
      <c r="F193">
        <v>7</v>
      </c>
      <c r="G193" s="3">
        <v>-0.211462451</v>
      </c>
      <c r="H193" s="3">
        <v>-7.5098814E-2</v>
      </c>
      <c r="I193" s="3">
        <v>-0.109683794</v>
      </c>
      <c r="J193" s="3">
        <v>0.15316205499999999</v>
      </c>
      <c r="K193" s="3">
        <v>-0.37922077900000001</v>
      </c>
      <c r="L193" s="3">
        <v>-0.36883116900000001</v>
      </c>
      <c r="M193" s="3">
        <v>-0.49610389599999999</v>
      </c>
      <c r="N193" s="3">
        <v>-0.101298701</v>
      </c>
      <c r="O193" s="3">
        <v>-0.111688312</v>
      </c>
      <c r="P193" s="3">
        <v>0.14805194799999999</v>
      </c>
      <c r="Q193" s="3">
        <v>0.106493506</v>
      </c>
      <c r="R193" s="3">
        <v>2.0779221E-2</v>
      </c>
      <c r="S193" s="3">
        <v>0.26103896100000001</v>
      </c>
      <c r="T193" s="3">
        <v>0.18051948100000001</v>
      </c>
      <c r="U193" s="3">
        <v>3.1082887999999999E-2</v>
      </c>
      <c r="V193" s="3">
        <v>5.4478609999999997E-2</v>
      </c>
      <c r="W193" s="3">
        <v>-0.174876847</v>
      </c>
      <c r="X193" s="3">
        <v>-0.19753694599999999</v>
      </c>
      <c r="Y193" s="3">
        <v>-1.5270936000000001E-2</v>
      </c>
      <c r="Z193" s="3">
        <v>-0.420689655</v>
      </c>
      <c r="AA193" s="3">
        <v>3.6561265000000003E-2</v>
      </c>
      <c r="AB193" s="3">
        <v>3.7549407E-2</v>
      </c>
      <c r="AC193" s="3">
        <v>-0.148221344</v>
      </c>
      <c r="AD193" s="3">
        <v>8.3992095000000003E-2</v>
      </c>
      <c r="AE193" s="3">
        <v>-1.9762849999999999E-3</v>
      </c>
      <c r="AF193" s="3">
        <v>-0.42499999999999999</v>
      </c>
      <c r="AG193" s="3">
        <v>-0.110714286</v>
      </c>
      <c r="AH193" s="3">
        <v>-0.210714286</v>
      </c>
      <c r="AI193" s="3">
        <v>-0.38571428600000002</v>
      </c>
      <c r="AJ193" s="3">
        <v>-0.31071428600000001</v>
      </c>
      <c r="AK193" s="3">
        <v>-0.41954887200000002</v>
      </c>
      <c r="AL193" s="3">
        <v>-0.46315789499999999</v>
      </c>
      <c r="AM193" s="3">
        <v>-0.50977443600000005</v>
      </c>
      <c r="AN193" s="3">
        <v>-0.18181818199999999</v>
      </c>
      <c r="AO193" s="3">
        <v>-0.38181818200000001</v>
      </c>
      <c r="AP193" s="3">
        <v>-0.36363636399999999</v>
      </c>
      <c r="AQ193" s="3">
        <v>-0.38181818200000001</v>
      </c>
      <c r="AR193" s="3">
        <v>0.1</v>
      </c>
      <c r="AS193" s="3">
        <v>-0.33302063799999998</v>
      </c>
      <c r="AT193" s="3">
        <v>-0.354033771</v>
      </c>
      <c r="AU193" s="3">
        <v>-0.37617260800000002</v>
      </c>
      <c r="AV193" s="3">
        <v>-0.18236397700000001</v>
      </c>
      <c r="AW193" s="3">
        <v>-0.31369606</v>
      </c>
      <c r="AX193" s="3">
        <v>0.14896214899999999</v>
      </c>
      <c r="AY193" s="3">
        <v>0.25030524999999998</v>
      </c>
      <c r="AZ193" s="3">
        <v>9.7680098000000007E-2</v>
      </c>
      <c r="BA193" s="3">
        <v>5.1892552000000002E-2</v>
      </c>
      <c r="BB193" s="3">
        <v>0.34859584900000001</v>
      </c>
      <c r="BC193" s="3">
        <v>0.18529411800000001</v>
      </c>
      <c r="BD193" s="3">
        <v>0.164705882</v>
      </c>
      <c r="BE193" s="3">
        <v>0.30294117599999998</v>
      </c>
      <c r="BF193" s="3">
        <v>0.39705882399999998</v>
      </c>
      <c r="BG193" s="3">
        <v>0.34705882399999999</v>
      </c>
      <c r="BH193" s="3">
        <v>0.208064516</v>
      </c>
      <c r="BI193" s="3">
        <v>0.14959677399999999</v>
      </c>
      <c r="BJ193" s="3">
        <v>0.27459677399999999</v>
      </c>
      <c r="BK193" s="3">
        <v>-6.5725805999999998E-2</v>
      </c>
      <c r="BL193" s="3">
        <v>-0.25362903199999998</v>
      </c>
      <c r="BM193" s="3">
        <v>0.47017543899999997</v>
      </c>
      <c r="BN193" s="3">
        <v>0.41754385999999999</v>
      </c>
      <c r="BO193" s="3">
        <v>0.29824561399999999</v>
      </c>
      <c r="BP193" s="3">
        <v>0.296491228</v>
      </c>
      <c r="BQ193" s="3">
        <v>0.222807018</v>
      </c>
      <c r="BR193" s="3">
        <v>0.58288770099999998</v>
      </c>
      <c r="BS193" s="3">
        <v>0.132867133</v>
      </c>
      <c r="BT193" s="3">
        <v>0.39160839200000003</v>
      </c>
      <c r="BU193" s="3">
        <v>0.47552447599999997</v>
      </c>
      <c r="BV193" s="3">
        <v>0.39160839200000003</v>
      </c>
    </row>
    <row r="194" spans="1:74" x14ac:dyDescent="0.3">
      <c r="A194" t="s">
        <v>344</v>
      </c>
      <c r="B194" t="s">
        <v>345</v>
      </c>
      <c r="C194" t="s">
        <v>172</v>
      </c>
      <c r="D194">
        <v>1278</v>
      </c>
      <c r="E194">
        <v>23</v>
      </c>
      <c r="F194">
        <v>7</v>
      </c>
      <c r="G194" s="3">
        <v>2.4703557000000001E-2</v>
      </c>
      <c r="H194" s="3">
        <v>-5.7312253000000001E-2</v>
      </c>
      <c r="I194" s="3">
        <v>-0.22332015799999999</v>
      </c>
      <c r="J194" s="3">
        <v>-2.9644269000000001E-2</v>
      </c>
      <c r="K194" s="3">
        <v>-0.15324675300000001</v>
      </c>
      <c r="L194" s="3">
        <v>-0.188311688</v>
      </c>
      <c r="M194" s="3">
        <v>-0.168831169</v>
      </c>
      <c r="N194" s="3">
        <v>-0.24935064900000001</v>
      </c>
      <c r="O194" s="3">
        <v>0.27272727299999999</v>
      </c>
      <c r="P194" s="3">
        <v>-7.2727272999999995E-2</v>
      </c>
      <c r="Q194" s="3">
        <v>-0.29480519500000002</v>
      </c>
      <c r="R194" s="3">
        <v>-0.14415584400000001</v>
      </c>
      <c r="S194" s="3">
        <v>-0.19740259700000001</v>
      </c>
      <c r="T194" s="3">
        <v>-0.33506493500000001</v>
      </c>
      <c r="U194" s="3">
        <v>-0.151737968</v>
      </c>
      <c r="V194" s="3">
        <v>-0.38469251300000001</v>
      </c>
      <c r="W194" s="3">
        <v>1.477833E-3</v>
      </c>
      <c r="X194" s="3">
        <v>-0.209359606</v>
      </c>
      <c r="Y194" s="3">
        <v>-0.106403941</v>
      </c>
      <c r="Z194" s="3">
        <v>-9.2610837000000001E-2</v>
      </c>
      <c r="AA194" s="3">
        <v>-0.18675889300000001</v>
      </c>
      <c r="AB194" s="3">
        <v>-0.19466403199999999</v>
      </c>
      <c r="AC194" s="3">
        <v>-0.16403162099999999</v>
      </c>
      <c r="AD194" s="3">
        <v>-0.25592885399999998</v>
      </c>
      <c r="AE194" s="3">
        <v>-0.23814229200000001</v>
      </c>
      <c r="AF194" s="3">
        <v>-0.242857143</v>
      </c>
      <c r="AG194" s="3">
        <v>-0.264285714</v>
      </c>
      <c r="AH194" s="3">
        <v>-0.23214285700000001</v>
      </c>
      <c r="AI194" s="3">
        <v>-8.5714286000000001E-2</v>
      </c>
      <c r="AJ194" s="3">
        <v>-0.27857142899999998</v>
      </c>
      <c r="AK194" s="3">
        <v>-0.20451127799999999</v>
      </c>
      <c r="AL194" s="3">
        <v>-0.27819548900000002</v>
      </c>
      <c r="AM194" s="3">
        <v>-0.58195488699999998</v>
      </c>
      <c r="AN194" s="3">
        <v>-5.4545455E-2</v>
      </c>
      <c r="AO194" s="3">
        <v>-9.0909089999999994E-3</v>
      </c>
      <c r="AP194" s="3">
        <v>-0.1</v>
      </c>
      <c r="AQ194" s="3">
        <v>0</v>
      </c>
      <c r="AR194" s="3">
        <v>-0.23636363599999999</v>
      </c>
      <c r="AS194" s="3">
        <v>-0.104502814</v>
      </c>
      <c r="AT194" s="3">
        <v>-1.5572233E-2</v>
      </c>
      <c r="AU194" s="3">
        <v>-2.8893057999999999E-2</v>
      </c>
      <c r="AV194" s="3">
        <v>-2.7767355000000001E-2</v>
      </c>
      <c r="AW194" s="3">
        <v>-7.3358349000000003E-2</v>
      </c>
      <c r="AX194" s="3">
        <v>0.33394383399999999</v>
      </c>
      <c r="AY194" s="3">
        <v>0.42490842499999998</v>
      </c>
      <c r="AZ194" s="3">
        <v>0.22527472500000001</v>
      </c>
      <c r="BA194" s="3">
        <v>0.34981685000000001</v>
      </c>
      <c r="BB194" s="3">
        <v>0.428571429</v>
      </c>
      <c r="BC194" s="3">
        <v>0.05</v>
      </c>
      <c r="BD194" s="3">
        <v>9.4117646999999999E-2</v>
      </c>
      <c r="BE194" s="3">
        <v>0.3</v>
      </c>
      <c r="BF194" s="3">
        <v>0.32941176500000002</v>
      </c>
      <c r="BG194" s="3">
        <v>0.26176470600000001</v>
      </c>
      <c r="BH194" s="3">
        <v>-6.9758064999999994E-2</v>
      </c>
      <c r="BI194" s="3">
        <v>-3.1048387E-2</v>
      </c>
      <c r="BJ194" s="3">
        <v>4.0322580000000004E-3</v>
      </c>
      <c r="BK194" s="3">
        <v>-0.25443548399999999</v>
      </c>
      <c r="BL194" s="3">
        <v>-0.305645161</v>
      </c>
      <c r="BM194" s="3">
        <v>0.336842105</v>
      </c>
      <c r="BN194" s="3">
        <v>0.498245614</v>
      </c>
      <c r="BO194" s="3">
        <v>0.24035087699999999</v>
      </c>
      <c r="BP194" s="3">
        <v>9.1228069999999994E-2</v>
      </c>
      <c r="BQ194" s="3">
        <v>0.40877193000000001</v>
      </c>
      <c r="BR194" s="3">
        <v>0.29979946499999999</v>
      </c>
      <c r="BS194" s="3">
        <v>2.7972027999999999E-2</v>
      </c>
      <c r="BT194" s="3">
        <v>5.5944055999999999E-2</v>
      </c>
      <c r="BU194" s="3">
        <v>0.30069930099999997</v>
      </c>
      <c r="BV194" s="3">
        <v>0.265734266</v>
      </c>
    </row>
    <row r="195" spans="1:74" x14ac:dyDescent="0.3">
      <c r="A195" t="s">
        <v>77</v>
      </c>
      <c r="B195" t="s">
        <v>346</v>
      </c>
      <c r="C195" t="s">
        <v>144</v>
      </c>
      <c r="D195">
        <v>1412</v>
      </c>
      <c r="E195">
        <v>58</v>
      </c>
      <c r="F195">
        <v>7</v>
      </c>
      <c r="G195" s="3">
        <v>-0.37747035600000001</v>
      </c>
      <c r="H195" s="3">
        <v>-0.39229248999999999</v>
      </c>
      <c r="I195" s="3">
        <v>-0.39328063200000002</v>
      </c>
      <c r="J195" s="3">
        <v>-0.39229248999999999</v>
      </c>
      <c r="K195" s="3">
        <v>-7.7922078000000006E-2</v>
      </c>
      <c r="L195" s="3">
        <v>-0.37792207799999999</v>
      </c>
      <c r="M195" s="3">
        <v>-0.34675324699999999</v>
      </c>
      <c r="N195" s="3">
        <v>-0.24415584400000001</v>
      </c>
      <c r="O195" s="3">
        <v>-3.7662337999999997E-2</v>
      </c>
      <c r="P195" s="3">
        <v>-0.27532467500000002</v>
      </c>
      <c r="Q195" s="3">
        <v>-0.196103896</v>
      </c>
      <c r="R195" s="3">
        <v>-0.13636363600000001</v>
      </c>
      <c r="S195" s="3">
        <v>-0.16363636400000001</v>
      </c>
      <c r="T195" s="3">
        <v>-0.19740259700000001</v>
      </c>
      <c r="U195" s="3">
        <v>-0.18850267400000001</v>
      </c>
      <c r="V195" s="3">
        <v>-0.17346256700000001</v>
      </c>
      <c r="W195" s="3">
        <v>-0.22413793100000001</v>
      </c>
      <c r="X195" s="3">
        <v>-0.44532019699999997</v>
      </c>
      <c r="Y195" s="3">
        <v>-0.257142857</v>
      </c>
      <c r="Z195" s="3">
        <v>-2.4137931000000001E-2</v>
      </c>
      <c r="AA195" s="3">
        <v>-0.128458498</v>
      </c>
      <c r="AB195" s="3">
        <v>-0.178853755</v>
      </c>
      <c r="AC195" s="3">
        <v>-3.9525692000000001E-2</v>
      </c>
      <c r="AD195" s="3">
        <v>-0.105731225</v>
      </c>
      <c r="AE195" s="3">
        <v>-0.13438735199999999</v>
      </c>
      <c r="AF195" s="3">
        <v>7.8571428999999998E-2</v>
      </c>
      <c r="AG195" s="3">
        <v>0.40357142899999998</v>
      </c>
      <c r="AH195" s="3">
        <v>0.30714285699999999</v>
      </c>
      <c r="AI195" s="3">
        <v>0.10714285699999999</v>
      </c>
      <c r="AJ195" s="3">
        <v>0.33214285700000001</v>
      </c>
      <c r="AK195" s="3">
        <v>-0.30526315799999998</v>
      </c>
      <c r="AL195" s="3">
        <v>-0.31729323300000001</v>
      </c>
      <c r="AM195" s="3">
        <v>-0.58045112799999998</v>
      </c>
      <c r="AN195" s="3">
        <v>-0.22727272700000001</v>
      </c>
      <c r="AO195" s="3">
        <v>-0.218181818</v>
      </c>
      <c r="AP195" s="3">
        <v>-0.36363636399999999</v>
      </c>
      <c r="AQ195" s="3">
        <v>-0.26363636400000001</v>
      </c>
      <c r="AR195" s="3">
        <v>-0.27272727299999999</v>
      </c>
      <c r="AS195" s="3">
        <v>-5.5722326000000003E-2</v>
      </c>
      <c r="AT195" s="3">
        <v>1.0881801E-2</v>
      </c>
      <c r="AU195" s="3">
        <v>5.9474671999999999E-2</v>
      </c>
      <c r="AV195" s="3">
        <v>3.9399625000000001E-2</v>
      </c>
      <c r="AW195" s="3">
        <v>-4.1651031999999998E-2</v>
      </c>
      <c r="AX195" s="3">
        <v>0.224664225</v>
      </c>
      <c r="AY195" s="3">
        <v>0.324175824</v>
      </c>
      <c r="AZ195" s="3">
        <v>0.193528694</v>
      </c>
      <c r="BA195" s="3">
        <v>0.35958486000000001</v>
      </c>
      <c r="BB195" s="3">
        <v>0.351648352</v>
      </c>
      <c r="BC195" s="3">
        <v>-2.0588235E-2</v>
      </c>
      <c r="BD195" s="3">
        <v>0.12352941200000001</v>
      </c>
      <c r="BE195" s="3">
        <v>0.34117647099999998</v>
      </c>
      <c r="BF195" s="3">
        <v>0.30882352899999999</v>
      </c>
      <c r="BG195" s="3">
        <v>0.226470588</v>
      </c>
      <c r="BH195" s="3">
        <v>-7.5403226000000004E-2</v>
      </c>
      <c r="BI195" s="3">
        <v>-0.110483871</v>
      </c>
      <c r="BJ195" s="3">
        <v>0.114919355</v>
      </c>
      <c r="BK195" s="3">
        <v>-0.25887096799999998</v>
      </c>
      <c r="BL195" s="3">
        <v>-0.19032258099999999</v>
      </c>
      <c r="BM195" s="3">
        <v>0.22807017500000001</v>
      </c>
      <c r="BN195" s="3">
        <v>0.35263157899999997</v>
      </c>
      <c r="BO195" s="3">
        <v>0.340350877</v>
      </c>
      <c r="BP195" s="3">
        <v>0.178947368</v>
      </c>
      <c r="BQ195" s="3">
        <v>0.15263157899999999</v>
      </c>
      <c r="BR195" s="3">
        <v>0.49197860999999998</v>
      </c>
      <c r="BS195" s="3">
        <v>0.39860139900000002</v>
      </c>
      <c r="BT195" s="3">
        <v>0.132867133</v>
      </c>
      <c r="BU195" s="3">
        <v>0.58741258699999999</v>
      </c>
      <c r="BV195" s="3">
        <v>0.48251748300000002</v>
      </c>
    </row>
    <row r="196" spans="1:74" x14ac:dyDescent="0.3">
      <c r="A196" t="s">
        <v>104</v>
      </c>
      <c r="B196" t="s">
        <v>347</v>
      </c>
      <c r="C196" t="s">
        <v>133</v>
      </c>
      <c r="D196">
        <v>872</v>
      </c>
      <c r="E196">
        <v>22</v>
      </c>
      <c r="F196">
        <v>7</v>
      </c>
      <c r="G196" s="3">
        <v>-4.2490119E-2</v>
      </c>
      <c r="H196" s="3">
        <v>6.9169960000000003E-2</v>
      </c>
      <c r="I196" s="3">
        <v>8.2015809999999995E-2</v>
      </c>
      <c r="J196" s="3">
        <v>0.123517787</v>
      </c>
      <c r="K196" s="3">
        <v>8.4415584000000002E-2</v>
      </c>
      <c r="L196" s="3">
        <v>-0.21168831199999999</v>
      </c>
      <c r="M196" s="3">
        <v>-0.29740259699999999</v>
      </c>
      <c r="N196" s="3">
        <v>-0.176623377</v>
      </c>
      <c r="O196" s="3">
        <v>2.0779221E-2</v>
      </c>
      <c r="P196" s="3">
        <v>-0.31428571399999999</v>
      </c>
      <c r="Q196" s="3">
        <v>-0.245454545</v>
      </c>
      <c r="R196" s="3">
        <v>-4.0259740000000002E-2</v>
      </c>
      <c r="S196" s="3">
        <v>-0.24155844200000001</v>
      </c>
      <c r="T196" s="3">
        <v>-0.215584416</v>
      </c>
      <c r="U196" s="3">
        <v>-0.11263368999999999</v>
      </c>
      <c r="V196" s="3">
        <v>-7.1858289000000006E-2</v>
      </c>
      <c r="W196" s="3">
        <v>-0.143842365</v>
      </c>
      <c r="X196" s="3">
        <v>-0.47832512300000002</v>
      </c>
      <c r="Y196" s="3">
        <v>-0.46650246299999998</v>
      </c>
      <c r="Z196" s="3">
        <v>-9.5073891999999993E-2</v>
      </c>
      <c r="AA196" s="3">
        <v>-0.12944664</v>
      </c>
      <c r="AB196" s="3">
        <v>-0.17391304299999999</v>
      </c>
      <c r="AC196" s="3">
        <v>8.3992095000000003E-2</v>
      </c>
      <c r="AD196" s="3">
        <v>-6.3241107000000005E-2</v>
      </c>
      <c r="AE196" s="3">
        <v>-0.16304347799999999</v>
      </c>
      <c r="AF196" s="3">
        <v>-6.0714285999999999E-2</v>
      </c>
      <c r="AG196" s="3">
        <v>0.125</v>
      </c>
      <c r="AH196" s="3">
        <v>3.5714285999999998E-2</v>
      </c>
      <c r="AI196" s="3">
        <v>7.1428569999999999E-3</v>
      </c>
      <c r="AJ196" s="3">
        <v>8.5714286000000001E-2</v>
      </c>
      <c r="AK196" s="3">
        <v>-6.3157895000000006E-2</v>
      </c>
      <c r="AL196" s="3">
        <v>-0.20601503800000001</v>
      </c>
      <c r="AM196" s="3">
        <v>-0.36390977400000002</v>
      </c>
      <c r="AN196" s="3">
        <v>-0.38181818200000001</v>
      </c>
      <c r="AO196" s="3">
        <v>-0.39090909099999999</v>
      </c>
      <c r="AP196" s="3">
        <v>-0.49090909100000002</v>
      </c>
      <c r="AQ196" s="3">
        <v>-0.409090909</v>
      </c>
      <c r="AR196" s="3">
        <v>-0.4</v>
      </c>
      <c r="AS196" s="3">
        <v>-1.5384615000000001E-2</v>
      </c>
      <c r="AT196" s="3">
        <v>5.1782363999999997E-2</v>
      </c>
      <c r="AU196" s="3">
        <v>0.14146341500000001</v>
      </c>
      <c r="AV196" s="3">
        <v>5.8911819999999997E-2</v>
      </c>
      <c r="AW196" s="3">
        <v>9.5497185999999998E-2</v>
      </c>
      <c r="AX196" s="3">
        <v>-0.124542125</v>
      </c>
      <c r="AY196" s="3">
        <v>-1.4652014999999999E-2</v>
      </c>
      <c r="AZ196" s="3">
        <v>-0.14163614199999999</v>
      </c>
      <c r="BA196" s="3">
        <v>4.8840050000000003E-3</v>
      </c>
      <c r="BB196" s="3">
        <v>-3.4188033999999999E-2</v>
      </c>
      <c r="BC196" s="3">
        <v>-0.258823529</v>
      </c>
      <c r="BD196" s="3">
        <v>-0.217647059</v>
      </c>
      <c r="BE196" s="3">
        <v>5.8823529999999999E-3</v>
      </c>
      <c r="BF196" s="3">
        <v>-2.3529412E-2</v>
      </c>
      <c r="BG196" s="3">
        <v>-0.1</v>
      </c>
      <c r="BH196" s="3">
        <v>-5.0806452000000002E-2</v>
      </c>
      <c r="BI196" s="3">
        <v>-1.4919355E-2</v>
      </c>
      <c r="BJ196" s="3">
        <v>0.119354839</v>
      </c>
      <c r="BK196" s="3">
        <v>-0.18306451600000001</v>
      </c>
      <c r="BL196" s="3">
        <v>-0.24717741900000001</v>
      </c>
      <c r="BM196" s="3">
        <v>0.35614035100000002</v>
      </c>
      <c r="BN196" s="3">
        <v>0.32631578900000002</v>
      </c>
      <c r="BO196" s="3">
        <v>0.18421052600000001</v>
      </c>
      <c r="BP196" s="3">
        <v>5.4385965000000001E-2</v>
      </c>
      <c r="BQ196" s="3">
        <v>0.28070175400000003</v>
      </c>
      <c r="BR196" s="3">
        <v>0.42613636399999999</v>
      </c>
      <c r="BS196" s="3">
        <v>0.18881118899999999</v>
      </c>
      <c r="BT196" s="3">
        <v>0.18881118899999999</v>
      </c>
      <c r="BU196" s="3">
        <v>0.559440559</v>
      </c>
      <c r="BV196" s="3">
        <v>0.46153846199999998</v>
      </c>
    </row>
    <row r="197" spans="1:74" x14ac:dyDescent="0.3">
      <c r="A197" t="s">
        <v>348</v>
      </c>
      <c r="B197" t="s">
        <v>349</v>
      </c>
      <c r="C197" t="s">
        <v>131</v>
      </c>
      <c r="D197">
        <v>1496</v>
      </c>
      <c r="E197">
        <v>32</v>
      </c>
      <c r="F197">
        <v>7</v>
      </c>
      <c r="G197" s="3">
        <v>-6.8181818000000005E-2</v>
      </c>
      <c r="H197" s="3">
        <v>0.113636364</v>
      </c>
      <c r="I197" s="3">
        <v>0.20454545499999999</v>
      </c>
      <c r="J197" s="3">
        <v>0.13241106699999999</v>
      </c>
      <c r="K197" s="3">
        <v>-0.14805194799999999</v>
      </c>
      <c r="L197" s="3">
        <v>-0.17792207800000001</v>
      </c>
      <c r="M197" s="3">
        <v>-0.149350649</v>
      </c>
      <c r="N197" s="3">
        <v>-7.2727272999999995E-2</v>
      </c>
      <c r="O197" s="3">
        <v>2.8571428999999999E-2</v>
      </c>
      <c r="P197" s="3">
        <v>0.20259740300000001</v>
      </c>
      <c r="Q197" s="3">
        <v>0.348051948</v>
      </c>
      <c r="R197" s="3">
        <v>0.137662338</v>
      </c>
      <c r="S197" s="3">
        <v>0.45844155800000003</v>
      </c>
      <c r="T197" s="3">
        <v>0.30519480500000001</v>
      </c>
      <c r="U197" s="3">
        <v>0.13368984</v>
      </c>
      <c r="V197" s="3">
        <v>9.3917111999999997E-2</v>
      </c>
      <c r="W197" s="3">
        <v>-2.4630540000000001E-3</v>
      </c>
      <c r="X197" s="3">
        <v>-3.2512315E-2</v>
      </c>
      <c r="Y197" s="3">
        <v>1.182266E-2</v>
      </c>
      <c r="Z197" s="3">
        <v>-0.352216749</v>
      </c>
      <c r="AA197" s="3">
        <v>-5.3359683999999998E-2</v>
      </c>
      <c r="AB197" s="3">
        <v>3.7549407E-2</v>
      </c>
      <c r="AC197" s="3">
        <v>-0.298418972</v>
      </c>
      <c r="AD197" s="3">
        <v>0.23814229200000001</v>
      </c>
      <c r="AE197" s="3">
        <v>-1.9762846000000001E-2</v>
      </c>
      <c r="AF197" s="3">
        <v>-0.37857142900000001</v>
      </c>
      <c r="AG197" s="3">
        <v>-0.12857142899999999</v>
      </c>
      <c r="AH197" s="3">
        <v>-7.1428570999999996E-2</v>
      </c>
      <c r="AI197" s="3">
        <v>-0.46428571400000002</v>
      </c>
      <c r="AJ197" s="3">
        <v>-0.34642857100000002</v>
      </c>
      <c r="AK197" s="3">
        <v>-0.37593985000000002</v>
      </c>
      <c r="AL197" s="3">
        <v>-0.39699248100000001</v>
      </c>
      <c r="AM197" s="3">
        <v>-0.24060150399999999</v>
      </c>
      <c r="AN197" s="3">
        <v>-0.109090909</v>
      </c>
      <c r="AO197" s="3">
        <v>-0.27272727299999999</v>
      </c>
      <c r="AP197" s="3">
        <v>-0.27272727299999999</v>
      </c>
      <c r="AQ197" s="3">
        <v>-0.38181818200000001</v>
      </c>
      <c r="AR197" s="3">
        <v>0.154545455</v>
      </c>
      <c r="AS197" s="3">
        <v>-0.13621013100000001</v>
      </c>
      <c r="AT197" s="3">
        <v>-0.181238274</v>
      </c>
      <c r="AU197" s="3">
        <v>-0.31069418399999998</v>
      </c>
      <c r="AV197" s="3">
        <v>-0.179362101</v>
      </c>
      <c r="AW197" s="3">
        <v>-0.31106941799999999</v>
      </c>
      <c r="AX197" s="3">
        <v>0.212454212</v>
      </c>
      <c r="AY197" s="3">
        <v>0.24297924300000001</v>
      </c>
      <c r="AZ197" s="3">
        <v>0.173382173</v>
      </c>
      <c r="BA197" s="3">
        <v>2.9914530000000002E-2</v>
      </c>
      <c r="BB197" s="3">
        <v>0.26862026900000002</v>
      </c>
      <c r="BC197" s="3">
        <v>0.211764706</v>
      </c>
      <c r="BD197" s="3">
        <v>0.102941176</v>
      </c>
      <c r="BE197" s="3">
        <v>0.102941176</v>
      </c>
      <c r="BF197" s="3">
        <v>0.16176470600000001</v>
      </c>
      <c r="BG197" s="3">
        <v>0.15294117600000001</v>
      </c>
      <c r="BH197" s="3">
        <v>0.34919354800000002</v>
      </c>
      <c r="BI197" s="3">
        <v>0.31169354799999999</v>
      </c>
      <c r="BJ197" s="3">
        <v>0.39919354800000001</v>
      </c>
      <c r="BK197" s="3">
        <v>0.192741935</v>
      </c>
      <c r="BL197" s="3">
        <v>6.0483871000000002E-2</v>
      </c>
      <c r="BM197" s="3">
        <v>0.222807018</v>
      </c>
      <c r="BN197" s="3">
        <v>0.122807018</v>
      </c>
      <c r="BO197" s="3">
        <v>0.18421052600000001</v>
      </c>
      <c r="BP197" s="3">
        <v>0.163157895</v>
      </c>
      <c r="BQ197" s="3">
        <v>0.178947368</v>
      </c>
      <c r="BR197" s="3">
        <v>0.36998663100000001</v>
      </c>
      <c r="BS197" s="3">
        <v>2.7972027999999999E-2</v>
      </c>
      <c r="BT197" s="3">
        <v>9.0909090999999997E-2</v>
      </c>
      <c r="BU197" s="3">
        <v>0.223776224</v>
      </c>
      <c r="BV197" s="3">
        <v>0.104895105</v>
      </c>
    </row>
    <row r="198" spans="1:74" x14ac:dyDescent="0.3">
      <c r="A198" t="s">
        <v>350</v>
      </c>
      <c r="B198" t="s">
        <v>351</v>
      </c>
      <c r="C198" t="s">
        <v>131</v>
      </c>
      <c r="D198">
        <v>1496</v>
      </c>
      <c r="E198">
        <v>20</v>
      </c>
      <c r="F198">
        <v>7</v>
      </c>
      <c r="G198" s="3">
        <v>-0.14723320200000001</v>
      </c>
      <c r="H198" s="3">
        <v>-7.5098814E-2</v>
      </c>
      <c r="I198" s="3">
        <v>-3.7549407E-2</v>
      </c>
      <c r="J198" s="3">
        <v>6.4229249000000002E-2</v>
      </c>
      <c r="K198" s="3">
        <v>-0.18701298699999999</v>
      </c>
      <c r="L198" s="3">
        <v>-9.0909090999999997E-2</v>
      </c>
      <c r="M198" s="3">
        <v>-0.276623377</v>
      </c>
      <c r="N198" s="3">
        <v>-0.12857142899999999</v>
      </c>
      <c r="O198" s="3">
        <v>0.16493506499999999</v>
      </c>
      <c r="P198" s="3">
        <v>-1.5584416E-2</v>
      </c>
      <c r="Q198" s="3">
        <v>2.9870130000000002E-2</v>
      </c>
      <c r="R198" s="3">
        <v>4.5454544999999999E-2</v>
      </c>
      <c r="S198" s="3">
        <v>0.13376623400000001</v>
      </c>
      <c r="T198" s="3">
        <v>-5.9740260000000003E-2</v>
      </c>
      <c r="U198" s="3">
        <v>-6.4839571999999998E-2</v>
      </c>
      <c r="V198" s="3">
        <v>-1.7045455000000001E-2</v>
      </c>
      <c r="W198" s="3">
        <v>-3.4482760000000001E-3</v>
      </c>
      <c r="X198" s="3">
        <v>-8.8669950999999997E-2</v>
      </c>
      <c r="Y198" s="3">
        <v>3.3497537000000001E-2</v>
      </c>
      <c r="Z198" s="3">
        <v>-0.11724137900000001</v>
      </c>
      <c r="AA198" s="3">
        <v>3.6561265000000003E-2</v>
      </c>
      <c r="AB198" s="3">
        <v>4.9407110000000004E-3</v>
      </c>
      <c r="AC198" s="3">
        <v>-0.281620553</v>
      </c>
      <c r="AD198" s="3">
        <v>0.13241106699999999</v>
      </c>
      <c r="AE198" s="3">
        <v>-6.3241107000000005E-2</v>
      </c>
      <c r="AF198" s="3">
        <v>-9.2857143000000003E-2</v>
      </c>
      <c r="AG198" s="3">
        <v>0.1</v>
      </c>
      <c r="AH198" s="3">
        <v>3.5714290000000001E-3</v>
      </c>
      <c r="AI198" s="3">
        <v>3.9285713999999999E-2</v>
      </c>
      <c r="AJ198" s="3">
        <v>0.25</v>
      </c>
      <c r="AK198" s="3">
        <v>-0.26315789499999998</v>
      </c>
      <c r="AL198" s="3">
        <v>-0.21654135299999999</v>
      </c>
      <c r="AM198" s="3">
        <v>-0.17293233099999999</v>
      </c>
      <c r="AN198" s="3">
        <v>-6.3636364000000001E-2</v>
      </c>
      <c r="AO198" s="3">
        <v>-0.127272727</v>
      </c>
      <c r="AP198" s="3">
        <v>-0.190909091</v>
      </c>
      <c r="AQ198" s="3">
        <v>-0.16363636400000001</v>
      </c>
      <c r="AR198" s="3">
        <v>-8.1818182000000003E-2</v>
      </c>
      <c r="AS198" s="3">
        <v>0.10863039400000001</v>
      </c>
      <c r="AT198" s="3">
        <v>0.17579737300000001</v>
      </c>
      <c r="AU198" s="3">
        <v>-7.7861162999999997E-2</v>
      </c>
      <c r="AV198" s="3">
        <v>5.7223265000000002E-2</v>
      </c>
      <c r="AW198" s="3">
        <v>-0.21857410899999999</v>
      </c>
      <c r="AX198" s="3">
        <v>0.42368742399999998</v>
      </c>
      <c r="AY198" s="3">
        <v>0.44688644700000002</v>
      </c>
      <c r="AZ198" s="3">
        <v>0.40842490799999998</v>
      </c>
      <c r="BA198" s="3">
        <v>0.32783882800000003</v>
      </c>
      <c r="BB198" s="3">
        <v>0.47924297900000001</v>
      </c>
      <c r="BC198" s="3">
        <v>7.0588234999999999E-2</v>
      </c>
      <c r="BD198" s="3">
        <v>0.202941176</v>
      </c>
      <c r="BE198" s="3">
        <v>0.305882353</v>
      </c>
      <c r="BF198" s="3">
        <v>0.44117647100000001</v>
      </c>
      <c r="BG198" s="3">
        <v>0.41470588200000003</v>
      </c>
      <c r="BH198" s="3">
        <v>7.5806451999999996E-2</v>
      </c>
      <c r="BI198" s="3">
        <v>9.1935483999999998E-2</v>
      </c>
      <c r="BJ198" s="3">
        <v>0.157258065</v>
      </c>
      <c r="BK198" s="3">
        <v>-4.8790322999999997E-2</v>
      </c>
      <c r="BL198" s="3">
        <v>-0.16733871</v>
      </c>
      <c r="BM198" s="3">
        <v>0.33157894700000001</v>
      </c>
      <c r="BN198" s="3">
        <v>0.414035088</v>
      </c>
      <c r="BO198" s="3">
        <v>0.16842105299999999</v>
      </c>
      <c r="BP198" s="3">
        <v>0.428070175</v>
      </c>
      <c r="BQ198" s="3">
        <v>0.4</v>
      </c>
      <c r="BR198" s="3">
        <v>0.61296791399999995</v>
      </c>
      <c r="BS198" s="3">
        <v>-1.3986014E-2</v>
      </c>
      <c r="BT198" s="3">
        <v>-0.14685314699999999</v>
      </c>
      <c r="BU198" s="3">
        <v>0.32867132900000001</v>
      </c>
      <c r="BV198" s="3">
        <v>0.23776223799999999</v>
      </c>
    </row>
    <row r="199" spans="1:74" x14ac:dyDescent="0.3">
      <c r="A199" t="s">
        <v>352</v>
      </c>
      <c r="B199" t="s">
        <v>353</v>
      </c>
      <c r="C199" t="s">
        <v>148</v>
      </c>
      <c r="D199">
        <v>2097</v>
      </c>
      <c r="E199">
        <v>66</v>
      </c>
      <c r="F199">
        <v>7</v>
      </c>
      <c r="G199" s="3">
        <v>0.16798419000000001</v>
      </c>
      <c r="H199" s="3">
        <v>8.6956521999999994E-2</v>
      </c>
      <c r="I199" s="3">
        <v>-2.9644269999999999E-3</v>
      </c>
      <c r="J199" s="3">
        <v>4.0513833999999999E-2</v>
      </c>
      <c r="K199" s="3">
        <v>-0.112987013</v>
      </c>
      <c r="L199" s="3">
        <v>-0.45194805199999999</v>
      </c>
      <c r="M199" s="3">
        <v>-0.37272727300000003</v>
      </c>
      <c r="N199" s="3">
        <v>-7.7922078000000006E-2</v>
      </c>
      <c r="O199" s="3">
        <v>-5.1948050000000003E-3</v>
      </c>
      <c r="P199" s="3">
        <v>-0.406493506</v>
      </c>
      <c r="Q199" s="3">
        <v>-0.22467532500000001</v>
      </c>
      <c r="R199" s="3">
        <v>-9.6103895999999994E-2</v>
      </c>
      <c r="S199" s="3">
        <v>-0.22857142899999999</v>
      </c>
      <c r="T199" s="3">
        <v>-9.0909090999999997E-2</v>
      </c>
      <c r="U199" s="3">
        <v>-0.37600267399999998</v>
      </c>
      <c r="V199" s="3">
        <v>-0.30113636399999999</v>
      </c>
      <c r="W199" s="3">
        <v>-0.212807882</v>
      </c>
      <c r="X199" s="3">
        <v>-0.41822660099999998</v>
      </c>
      <c r="Y199" s="3">
        <v>-0.386699507</v>
      </c>
      <c r="Z199" s="3">
        <v>7.2906403999999994E-2</v>
      </c>
      <c r="AA199" s="3">
        <v>-5.2371542E-2</v>
      </c>
      <c r="AB199" s="3">
        <v>4.2490119E-2</v>
      </c>
      <c r="AC199" s="3">
        <v>-2.1739129999999999E-2</v>
      </c>
      <c r="AD199" s="3">
        <v>4.0513833999999999E-2</v>
      </c>
      <c r="AE199" s="3">
        <v>-7.3122530000000005E-2</v>
      </c>
      <c r="AF199" s="3">
        <v>-0.46071428599999997</v>
      </c>
      <c r="AG199" s="3">
        <v>-0.23214285700000001</v>
      </c>
      <c r="AH199" s="3">
        <v>-0.10714285699999999</v>
      </c>
      <c r="AI199" s="3">
        <v>-0.23928571400000001</v>
      </c>
      <c r="AJ199" s="3">
        <v>-0.28928571400000003</v>
      </c>
      <c r="AK199" s="3">
        <v>0.17443608999999999</v>
      </c>
      <c r="AL199" s="3">
        <v>2.2556390999999999E-2</v>
      </c>
      <c r="AM199" s="3">
        <v>-0.25413533799999999</v>
      </c>
      <c r="AN199" s="3">
        <v>-0.37272727300000003</v>
      </c>
      <c r="AO199" s="3">
        <v>-0.37272727300000003</v>
      </c>
      <c r="AP199" s="3">
        <v>-0.436363636</v>
      </c>
      <c r="AQ199" s="3">
        <v>-0.36363636399999999</v>
      </c>
      <c r="AR199" s="3">
        <v>-0.63636363600000001</v>
      </c>
      <c r="AS199" s="3">
        <v>0.23020637899999999</v>
      </c>
      <c r="AT199" s="3">
        <v>0.139212008</v>
      </c>
      <c r="AU199" s="3">
        <v>0.30318949299999998</v>
      </c>
      <c r="AV199" s="3">
        <v>0.28105065699999998</v>
      </c>
      <c r="AW199" s="3">
        <v>0.31200750500000002</v>
      </c>
      <c r="AX199" s="3">
        <v>1.3431013E-2</v>
      </c>
      <c r="AY199" s="3">
        <v>7.3260069999999998E-3</v>
      </c>
      <c r="AZ199" s="3">
        <v>-4.0293040000000002E-2</v>
      </c>
      <c r="BA199" s="3">
        <v>-0.12759462799999999</v>
      </c>
      <c r="BB199" s="3">
        <v>-8.6080586000000001E-2</v>
      </c>
      <c r="BC199" s="3">
        <v>6.4705882000000006E-2</v>
      </c>
      <c r="BD199" s="3">
        <v>0.147058824</v>
      </c>
      <c r="BE199" s="3">
        <v>9.4117646999999999E-2</v>
      </c>
      <c r="BF199" s="3">
        <v>-8.5294118000000002E-2</v>
      </c>
      <c r="BG199" s="3">
        <v>-9.7058824000000002E-2</v>
      </c>
      <c r="BH199" s="3">
        <v>-1.733871E-2</v>
      </c>
      <c r="BI199" s="3">
        <v>-6.7338709999999996E-2</v>
      </c>
      <c r="BJ199" s="3">
        <v>3.4274194000000001E-2</v>
      </c>
      <c r="BK199" s="3">
        <v>2.9838710000000001E-2</v>
      </c>
      <c r="BL199" s="3">
        <v>-0.21169354800000001</v>
      </c>
      <c r="BM199" s="3">
        <v>0.43684210499999998</v>
      </c>
      <c r="BN199" s="3">
        <v>0.43684210499999998</v>
      </c>
      <c r="BO199" s="3">
        <v>0.222807018</v>
      </c>
      <c r="BP199" s="3">
        <v>0.22982456100000001</v>
      </c>
      <c r="BQ199" s="3">
        <v>0.46140350899999999</v>
      </c>
      <c r="BR199" s="3">
        <v>0.425467914</v>
      </c>
      <c r="BS199" s="3">
        <v>-6.2937063000000001E-2</v>
      </c>
      <c r="BT199" s="3">
        <v>0.18181818199999999</v>
      </c>
      <c r="BU199" s="3">
        <v>0.50349650300000004</v>
      </c>
      <c r="BV199" s="3">
        <v>0.37762237799999998</v>
      </c>
    </row>
    <row r="200" spans="1:74" x14ac:dyDescent="0.3">
      <c r="A200" t="s">
        <v>354</v>
      </c>
      <c r="B200" t="s">
        <v>355</v>
      </c>
      <c r="C200" t="s">
        <v>170</v>
      </c>
      <c r="D200">
        <v>1157</v>
      </c>
      <c r="E200">
        <v>25</v>
      </c>
      <c r="F200">
        <v>7</v>
      </c>
      <c r="G200" s="3">
        <v>0.16600790500000001</v>
      </c>
      <c r="H200" s="3">
        <v>0.21343873499999999</v>
      </c>
      <c r="I200" s="3">
        <v>0.104743083</v>
      </c>
      <c r="J200" s="3">
        <v>-0.17786561300000001</v>
      </c>
      <c r="K200" s="3">
        <v>-0.24935064900000001</v>
      </c>
      <c r="L200" s="3">
        <v>-0.38571428600000002</v>
      </c>
      <c r="M200" s="3">
        <v>-0.23896103899999999</v>
      </c>
      <c r="N200" s="3">
        <v>-7.7922078000000006E-2</v>
      </c>
      <c r="O200" s="3">
        <v>-0.29740259699999999</v>
      </c>
      <c r="P200" s="3">
        <v>-0.31688311699999999</v>
      </c>
      <c r="Q200" s="3">
        <v>-0.14155844200000001</v>
      </c>
      <c r="R200" s="3">
        <v>2.2077922E-2</v>
      </c>
      <c r="S200" s="3">
        <v>-0.18181818199999999</v>
      </c>
      <c r="T200" s="3">
        <v>-1.8181817999999999E-2</v>
      </c>
      <c r="U200" s="3">
        <v>6.9852941000000002E-2</v>
      </c>
      <c r="V200" s="3">
        <v>-0.13168449199999999</v>
      </c>
      <c r="W200" s="3">
        <v>0.31083743800000002</v>
      </c>
      <c r="X200" s="3">
        <v>0.171428571</v>
      </c>
      <c r="Y200" s="3">
        <v>-8.8669950000000008E-3</v>
      </c>
      <c r="Z200" s="3">
        <v>-0.101477833</v>
      </c>
      <c r="AA200" s="3">
        <v>1.2845850000000001E-2</v>
      </c>
      <c r="AB200" s="3">
        <v>-1.7786560999999999E-2</v>
      </c>
      <c r="AC200" s="3">
        <v>0.32806324100000001</v>
      </c>
      <c r="AD200" s="3">
        <v>-2.1739129999999999E-2</v>
      </c>
      <c r="AE200" s="3">
        <v>0.160079051</v>
      </c>
      <c r="AF200" s="3">
        <v>-0.24642857100000001</v>
      </c>
      <c r="AG200" s="3">
        <v>-4.6428571000000002E-2</v>
      </c>
      <c r="AH200" s="3">
        <v>4.6428571000000002E-2</v>
      </c>
      <c r="AI200" s="3">
        <v>-0.10357142900000001</v>
      </c>
      <c r="AJ200" s="3">
        <v>-2.8571428999999999E-2</v>
      </c>
      <c r="AK200" s="3">
        <v>-0.29022556399999999</v>
      </c>
      <c r="AL200" s="3">
        <v>-0.22556391000000001</v>
      </c>
      <c r="AM200" s="3">
        <v>-1.5037589999999999E-3</v>
      </c>
      <c r="AN200" s="3">
        <v>-9.0909090999999997E-2</v>
      </c>
      <c r="AO200" s="3">
        <v>-0.245454545</v>
      </c>
      <c r="AP200" s="3">
        <v>-0.25454545499999998</v>
      </c>
      <c r="AQ200" s="3">
        <v>-0.28181818199999997</v>
      </c>
      <c r="AR200" s="3">
        <v>-6.3636364000000001E-2</v>
      </c>
      <c r="AS200" s="3">
        <v>-0.17748592899999999</v>
      </c>
      <c r="AT200" s="3">
        <v>-0.34859287100000003</v>
      </c>
      <c r="AU200" s="3">
        <v>-2.8517824000000001E-2</v>
      </c>
      <c r="AV200" s="3">
        <v>-9.6622889000000003E-2</v>
      </c>
      <c r="AW200" s="3">
        <v>-0.18142589100000001</v>
      </c>
      <c r="AX200" s="3">
        <v>-0.15750915800000001</v>
      </c>
      <c r="AY200" s="3">
        <v>-0.223443223</v>
      </c>
      <c r="AZ200" s="3">
        <v>-0.12087912100000001</v>
      </c>
      <c r="BA200" s="3">
        <v>-1.4652014999999999E-2</v>
      </c>
      <c r="BB200" s="3">
        <v>1.2820513E-2</v>
      </c>
      <c r="BC200" s="3">
        <v>0.12647058799999999</v>
      </c>
      <c r="BD200" s="3">
        <v>9.7058824000000002E-2</v>
      </c>
      <c r="BE200" s="3">
        <v>0.18529411800000001</v>
      </c>
      <c r="BF200" s="3">
        <v>0.27058823500000001</v>
      </c>
      <c r="BG200" s="3">
        <v>0.24705882400000001</v>
      </c>
      <c r="BH200" s="3">
        <v>-0.19798387100000001</v>
      </c>
      <c r="BI200" s="3">
        <v>-2.1774194E-2</v>
      </c>
      <c r="BJ200" s="3">
        <v>-4.1129032000000003E-2</v>
      </c>
      <c r="BK200" s="3">
        <v>-0.14637096799999999</v>
      </c>
      <c r="BL200" s="3">
        <v>-0.503225806</v>
      </c>
      <c r="BM200" s="3">
        <v>1.7543859999999999E-3</v>
      </c>
      <c r="BN200" s="3">
        <v>8.2456139999999997E-2</v>
      </c>
      <c r="BO200" s="3">
        <v>9.6491227999999998E-2</v>
      </c>
      <c r="BP200" s="3">
        <v>3.5087719000000003E-2</v>
      </c>
      <c r="BQ200" s="3">
        <v>-9.1228069999999994E-2</v>
      </c>
      <c r="BR200" s="3">
        <v>0.20287433199999999</v>
      </c>
      <c r="BS200" s="3">
        <v>0.223776224</v>
      </c>
      <c r="BT200" s="3">
        <v>0.34965035</v>
      </c>
      <c r="BU200" s="3">
        <v>0.71328671300000002</v>
      </c>
      <c r="BV200" s="3">
        <v>0.65034965</v>
      </c>
    </row>
    <row r="201" spans="1:74" x14ac:dyDescent="0.3">
      <c r="A201" t="s">
        <v>366</v>
      </c>
      <c r="B201" t="s">
        <v>504</v>
      </c>
      <c r="C201" t="s">
        <v>434</v>
      </c>
      <c r="D201">
        <v>628</v>
      </c>
      <c r="E201">
        <v>23</v>
      </c>
      <c r="F201">
        <v>7</v>
      </c>
      <c r="G201" s="3">
        <v>0.15810276700000001</v>
      </c>
      <c r="H201" s="3">
        <v>3.6561265000000003E-2</v>
      </c>
      <c r="I201" s="3">
        <v>-5.8300394999999998E-2</v>
      </c>
      <c r="J201" s="3">
        <v>0.106719368</v>
      </c>
      <c r="K201" s="3">
        <v>-0.14155844200000001</v>
      </c>
      <c r="L201" s="3">
        <v>-0.588311688</v>
      </c>
      <c r="M201" s="3">
        <v>-0.30649350600000003</v>
      </c>
      <c r="N201" s="3">
        <v>-0.257142857</v>
      </c>
      <c r="O201" s="3">
        <v>-6.3636364000000001E-2</v>
      </c>
      <c r="P201" s="3">
        <v>-0.157142857</v>
      </c>
      <c r="Q201" s="3">
        <v>-0.15064935099999999</v>
      </c>
      <c r="R201" s="3">
        <v>-0.36103896099999999</v>
      </c>
      <c r="S201" s="3">
        <v>-0.29090909100000001</v>
      </c>
      <c r="T201" s="3">
        <v>-3.8961039000000003E-2</v>
      </c>
      <c r="U201" s="3">
        <v>8.8569518999999999E-2</v>
      </c>
      <c r="V201" s="3">
        <v>7.4532085999999997E-2</v>
      </c>
      <c r="W201" s="3">
        <v>-0.13793103400000001</v>
      </c>
      <c r="X201" s="3">
        <v>-0.101477833</v>
      </c>
      <c r="Y201" s="3">
        <v>-0.140394089</v>
      </c>
      <c r="Z201" s="3">
        <v>-0.42413793100000002</v>
      </c>
      <c r="AA201" s="3">
        <v>7.3122530000000005E-2</v>
      </c>
      <c r="AB201" s="3">
        <v>0.123517787</v>
      </c>
      <c r="AC201" s="3">
        <v>-0.12549407100000001</v>
      </c>
      <c r="AD201" s="3">
        <v>8.8932806000000003E-2</v>
      </c>
      <c r="AE201" s="3">
        <v>-9.5849801999999998E-2</v>
      </c>
      <c r="AF201" s="3">
        <v>0.28214285700000002</v>
      </c>
      <c r="AG201" s="3">
        <v>0.47857142899999999</v>
      </c>
      <c r="AH201" s="3">
        <v>0.35714285699999998</v>
      </c>
      <c r="AI201" s="3">
        <v>0.257142857</v>
      </c>
      <c r="AJ201" s="3">
        <v>0.36428571399999998</v>
      </c>
      <c r="AK201" s="3">
        <v>-0.332330827</v>
      </c>
      <c r="AL201" s="3">
        <v>-0.12631578900000001</v>
      </c>
      <c r="AM201" s="3">
        <v>-0.221052632</v>
      </c>
      <c r="AN201" s="3">
        <v>-0.32727272699999999</v>
      </c>
      <c r="AO201" s="3">
        <v>-0.42727272700000002</v>
      </c>
      <c r="AP201" s="3">
        <v>-0.472727273</v>
      </c>
      <c r="AQ201" s="3">
        <v>-0.48181818199999998</v>
      </c>
      <c r="AR201" s="3">
        <v>-0.23636363599999999</v>
      </c>
      <c r="AS201" s="3">
        <v>2.1200750000000001E-2</v>
      </c>
      <c r="AT201" s="3">
        <v>3.4333958999999997E-2</v>
      </c>
      <c r="AU201" s="3">
        <v>-0.13733583499999999</v>
      </c>
      <c r="AV201" s="3">
        <v>0.14409005599999999</v>
      </c>
      <c r="AW201" s="3">
        <v>-0.20018761700000001</v>
      </c>
      <c r="AX201" s="3">
        <v>0.30830280799999998</v>
      </c>
      <c r="AY201" s="3">
        <v>0.31074481100000001</v>
      </c>
      <c r="AZ201" s="3">
        <v>0.23015873000000001</v>
      </c>
      <c r="BA201" s="3">
        <v>0.115995116</v>
      </c>
      <c r="BB201" s="3">
        <v>0.43772893800000001</v>
      </c>
      <c r="BC201" s="3">
        <v>0.120588235</v>
      </c>
      <c r="BD201" s="3">
        <v>0.117647059</v>
      </c>
      <c r="BE201" s="3">
        <v>0.23235294100000001</v>
      </c>
      <c r="BF201" s="3">
        <v>0.23235294100000001</v>
      </c>
      <c r="BG201" s="3">
        <v>0.170588235</v>
      </c>
      <c r="BH201" s="3">
        <v>-0.110080645</v>
      </c>
      <c r="BI201" s="3">
        <v>-4.4354839E-2</v>
      </c>
      <c r="BJ201" s="3">
        <v>-3.2258059999999999E-3</v>
      </c>
      <c r="BK201" s="3">
        <v>-0.218145161</v>
      </c>
      <c r="BL201" s="3">
        <v>-0.383467742</v>
      </c>
      <c r="BM201" s="3">
        <v>0.33333333300000001</v>
      </c>
      <c r="BN201" s="3">
        <v>0.32631578900000002</v>
      </c>
      <c r="BO201" s="3">
        <v>0.19649122799999999</v>
      </c>
      <c r="BP201" s="3">
        <v>0.14035087700000001</v>
      </c>
      <c r="BQ201" s="3">
        <v>0.34912280699999998</v>
      </c>
      <c r="BR201" s="3">
        <v>0.44418449199999999</v>
      </c>
      <c r="BS201" s="3">
        <v>0.38461538499999998</v>
      </c>
      <c r="BT201" s="3">
        <v>0.45454545499999999</v>
      </c>
      <c r="BU201" s="3">
        <v>0.76223776200000004</v>
      </c>
      <c r="BV201" s="3">
        <v>0.68531468500000003</v>
      </c>
    </row>
    <row r="202" spans="1:74" x14ac:dyDescent="0.3">
      <c r="A202" t="s">
        <v>376</v>
      </c>
      <c r="B202" t="s">
        <v>505</v>
      </c>
      <c r="C202" t="s">
        <v>436</v>
      </c>
      <c r="D202">
        <v>2042</v>
      </c>
      <c r="E202">
        <v>31</v>
      </c>
      <c r="F202">
        <v>7</v>
      </c>
      <c r="G202" s="3">
        <v>-0.149209486</v>
      </c>
      <c r="H202" s="3">
        <v>-0.230237154</v>
      </c>
      <c r="I202" s="3">
        <v>-0.26383399200000002</v>
      </c>
      <c r="J202" s="3">
        <v>-0.458498024</v>
      </c>
      <c r="K202" s="3">
        <v>-0.27922077899999997</v>
      </c>
      <c r="L202" s="3">
        <v>-0.30909090900000002</v>
      </c>
      <c r="M202" s="3">
        <v>-0.48441558400000001</v>
      </c>
      <c r="N202" s="3">
        <v>-0.21168831199999999</v>
      </c>
      <c r="O202" s="3">
        <v>-0.124675325</v>
      </c>
      <c r="P202" s="3">
        <v>-0.16753246799999999</v>
      </c>
      <c r="Q202" s="3">
        <v>-1.8181817999999999E-2</v>
      </c>
      <c r="R202" s="3">
        <v>8.0519481000000004E-2</v>
      </c>
      <c r="S202" s="3">
        <v>-5.9740260000000003E-2</v>
      </c>
      <c r="T202" s="3">
        <v>3.8961039000000003E-2</v>
      </c>
      <c r="U202" s="3">
        <v>-0.22259358300000001</v>
      </c>
      <c r="V202" s="3">
        <v>-0.37299465199999998</v>
      </c>
      <c r="W202" s="3">
        <v>-0.11379310300000001</v>
      </c>
      <c r="X202" s="3">
        <v>-0.19950738900000001</v>
      </c>
      <c r="Y202" s="3">
        <v>2.4137931000000001E-2</v>
      </c>
      <c r="Z202" s="3">
        <v>-7.8817734E-2</v>
      </c>
      <c r="AA202" s="3">
        <v>-0.441699605</v>
      </c>
      <c r="AB202" s="3">
        <v>-0.51778656099999998</v>
      </c>
      <c r="AC202" s="3">
        <v>-0.27272727299999999</v>
      </c>
      <c r="AD202" s="3">
        <v>-0.28656126500000001</v>
      </c>
      <c r="AE202" s="3">
        <v>-0.198616601</v>
      </c>
      <c r="AF202" s="3">
        <v>-1.7857142999999999E-2</v>
      </c>
      <c r="AG202" s="3">
        <v>0.110714286</v>
      </c>
      <c r="AH202" s="3">
        <v>0.110714286</v>
      </c>
      <c r="AI202" s="3">
        <v>0.23928571400000001</v>
      </c>
      <c r="AJ202" s="3">
        <v>0.375</v>
      </c>
      <c r="AK202" s="3">
        <v>-9.0225563999999994E-2</v>
      </c>
      <c r="AL202" s="3">
        <v>-0.159398496</v>
      </c>
      <c r="AM202" s="3">
        <v>-0.48721804499999999</v>
      </c>
      <c r="AN202" s="3">
        <v>-4.5454544999999999E-2</v>
      </c>
      <c r="AO202" s="3">
        <v>-8.1818182000000003E-2</v>
      </c>
      <c r="AP202" s="3">
        <v>-0.20909090899999999</v>
      </c>
      <c r="AQ202" s="3">
        <v>-8.1818182000000003E-2</v>
      </c>
      <c r="AR202" s="3">
        <v>-1.8181817999999999E-2</v>
      </c>
      <c r="AS202" s="3">
        <v>7.7110693999999994E-2</v>
      </c>
      <c r="AT202" s="3">
        <v>3.5647280000000003E-2</v>
      </c>
      <c r="AU202" s="3">
        <v>0.13827392099999999</v>
      </c>
      <c r="AV202" s="3">
        <v>7.6923077000000006E-2</v>
      </c>
      <c r="AW202" s="3">
        <v>9.4559098999999994E-2</v>
      </c>
      <c r="AX202" s="3">
        <v>0.18253968300000001</v>
      </c>
      <c r="AY202" s="3">
        <v>0.25579975599999999</v>
      </c>
      <c r="AZ202" s="3">
        <v>0.107448107</v>
      </c>
      <c r="BA202" s="3">
        <v>6.2881563000000001E-2</v>
      </c>
      <c r="BB202" s="3">
        <v>0.40109890100000001</v>
      </c>
      <c r="BC202" s="3">
        <v>1.7647059E-2</v>
      </c>
      <c r="BD202" s="3">
        <v>-5.8823529999999999E-3</v>
      </c>
      <c r="BE202" s="3">
        <v>0.170588235</v>
      </c>
      <c r="BF202" s="3">
        <v>0.24705882400000001</v>
      </c>
      <c r="BG202" s="3">
        <v>0.19117647099999999</v>
      </c>
      <c r="BH202" s="3">
        <v>7.2580650000000002E-3</v>
      </c>
      <c r="BI202" s="3">
        <v>8.3064516000000005E-2</v>
      </c>
      <c r="BJ202" s="3">
        <v>0.194354839</v>
      </c>
      <c r="BK202" s="3">
        <v>-0.24032258100000001</v>
      </c>
      <c r="BL202" s="3">
        <v>-0.18266129</v>
      </c>
      <c r="BM202" s="3">
        <v>9.6491227999999998E-2</v>
      </c>
      <c r="BN202" s="3">
        <v>0.17017543900000001</v>
      </c>
      <c r="BO202" s="3">
        <v>0.19824561399999999</v>
      </c>
      <c r="BP202" s="3">
        <v>0.249122807</v>
      </c>
      <c r="BQ202" s="3">
        <v>0.30877193000000003</v>
      </c>
      <c r="BR202" s="3">
        <v>0.27439839599999999</v>
      </c>
      <c r="BS202" s="3">
        <v>0.174825175</v>
      </c>
      <c r="BT202" s="3">
        <v>0.15384615400000001</v>
      </c>
      <c r="BU202" s="3">
        <v>0.39860139900000002</v>
      </c>
      <c r="BV202" s="3">
        <v>0.25174825200000001</v>
      </c>
    </row>
    <row r="203" spans="1:74" x14ac:dyDescent="0.3">
      <c r="A203" t="s">
        <v>382</v>
      </c>
      <c r="B203" t="s">
        <v>506</v>
      </c>
      <c r="C203" t="s">
        <v>436</v>
      </c>
      <c r="D203">
        <v>2042</v>
      </c>
      <c r="E203">
        <v>47</v>
      </c>
      <c r="F203">
        <v>7</v>
      </c>
      <c r="G203" s="3">
        <v>7.0158102999999999E-2</v>
      </c>
      <c r="H203" s="3">
        <v>0.148221344</v>
      </c>
      <c r="I203" s="3">
        <v>-0.13241106699999999</v>
      </c>
      <c r="J203" s="3">
        <v>9.5849801999999998E-2</v>
      </c>
      <c r="K203" s="3">
        <v>-0.149350649</v>
      </c>
      <c r="L203" s="3">
        <v>-0.20519480500000001</v>
      </c>
      <c r="M203" s="3">
        <v>-0.27402597400000001</v>
      </c>
      <c r="N203" s="3">
        <v>-8.3116883000000003E-2</v>
      </c>
      <c r="O203" s="3">
        <v>-0.14025973999999999</v>
      </c>
      <c r="P203" s="3">
        <v>0.25974026</v>
      </c>
      <c r="Q203" s="3">
        <v>0.30519480500000001</v>
      </c>
      <c r="R203" s="3">
        <v>0.193506494</v>
      </c>
      <c r="S203" s="3">
        <v>0.17012986999999999</v>
      </c>
      <c r="T203" s="3">
        <v>0.212987013</v>
      </c>
      <c r="U203" s="3">
        <v>6.6844920000000002E-3</v>
      </c>
      <c r="V203" s="3">
        <v>-2.0387701000000001E-2</v>
      </c>
      <c r="W203" s="3">
        <v>4.7783250999999999E-2</v>
      </c>
      <c r="X203" s="3">
        <v>-4.7290640000000002E-2</v>
      </c>
      <c r="Y203" s="3">
        <v>6.3546798000000002E-2</v>
      </c>
      <c r="Z203" s="3">
        <v>-3.7931034000000002E-2</v>
      </c>
      <c r="AA203" s="3">
        <v>0.118577075</v>
      </c>
      <c r="AB203" s="3">
        <v>-4.9407115000000001E-2</v>
      </c>
      <c r="AC203" s="3">
        <v>4.9407110000000004E-3</v>
      </c>
      <c r="AD203" s="3">
        <v>-4.9407110000000004E-3</v>
      </c>
      <c r="AE203" s="3">
        <v>-8.6956521999999994E-2</v>
      </c>
      <c r="AF203" s="3">
        <v>-3.5714285999999998E-2</v>
      </c>
      <c r="AG203" s="3">
        <v>-0.19285714300000001</v>
      </c>
      <c r="AH203" s="3">
        <v>-8.2142857E-2</v>
      </c>
      <c r="AI203" s="3">
        <v>0.13571428599999999</v>
      </c>
      <c r="AJ203" s="3">
        <v>-0.121428571</v>
      </c>
      <c r="AK203" s="3">
        <v>-0.252631579</v>
      </c>
      <c r="AL203" s="3">
        <v>-0.189473684</v>
      </c>
      <c r="AM203" s="3">
        <v>-0.53684210499999996</v>
      </c>
      <c r="AN203" s="3">
        <v>-0.28181818199999997</v>
      </c>
      <c r="AO203" s="3">
        <v>-0.27272727299999999</v>
      </c>
      <c r="AP203" s="3">
        <v>-0.409090909</v>
      </c>
      <c r="AQ203" s="3">
        <v>-0.30909090900000002</v>
      </c>
      <c r="AR203" s="3">
        <v>-0.345454545</v>
      </c>
      <c r="AS203" s="3">
        <v>0.40318949300000001</v>
      </c>
      <c r="AT203" s="3">
        <v>0.32345215799999999</v>
      </c>
      <c r="AU203" s="3">
        <v>0.25065665999999998</v>
      </c>
      <c r="AV203" s="3">
        <v>0.31838649200000002</v>
      </c>
      <c r="AW203" s="3">
        <v>0.22363977500000001</v>
      </c>
      <c r="AX203" s="3">
        <v>0.394383394</v>
      </c>
      <c r="AY203" s="3">
        <v>0.41147741100000002</v>
      </c>
      <c r="AZ203" s="3">
        <v>0.33821733799999998</v>
      </c>
      <c r="BA203" s="3">
        <v>0.213675214</v>
      </c>
      <c r="BB203" s="3">
        <v>0.40109890100000001</v>
      </c>
      <c r="BC203" s="3">
        <v>0.108823529</v>
      </c>
      <c r="BD203" s="3">
        <v>3.8235294000000003E-2</v>
      </c>
      <c r="BE203" s="3">
        <v>-8.8235290000000001E-3</v>
      </c>
      <c r="BF203" s="3">
        <v>0.16176470600000001</v>
      </c>
      <c r="BG203" s="3">
        <v>0.202941176</v>
      </c>
      <c r="BH203" s="3">
        <v>-6.4919354999999998E-2</v>
      </c>
      <c r="BI203" s="3">
        <v>-0.24193548400000001</v>
      </c>
      <c r="BJ203" s="3">
        <v>2.3790322999999999E-2</v>
      </c>
      <c r="BK203" s="3">
        <v>-0.131854839</v>
      </c>
      <c r="BL203" s="3">
        <v>-0.251612903</v>
      </c>
      <c r="BM203" s="3">
        <v>0.292982456</v>
      </c>
      <c r="BN203" s="3">
        <v>0.33333333300000001</v>
      </c>
      <c r="BO203" s="3">
        <v>0.13684210499999999</v>
      </c>
      <c r="BP203" s="3">
        <v>0.2</v>
      </c>
      <c r="BQ203" s="3">
        <v>6.1403509000000002E-2</v>
      </c>
      <c r="BR203" s="3">
        <v>0.36530748699999999</v>
      </c>
      <c r="BS203" s="3">
        <v>6.2937063000000001E-2</v>
      </c>
      <c r="BT203" s="3">
        <v>0.41258741300000001</v>
      </c>
      <c r="BU203" s="3">
        <v>0.67832167799999998</v>
      </c>
      <c r="BV203" s="3">
        <v>0.61538461499999997</v>
      </c>
    </row>
    <row r="204" spans="1:74" x14ac:dyDescent="0.3">
      <c r="A204" t="s">
        <v>391</v>
      </c>
      <c r="B204" t="s">
        <v>507</v>
      </c>
      <c r="C204" t="s">
        <v>439</v>
      </c>
      <c r="D204">
        <v>1485</v>
      </c>
      <c r="E204">
        <v>47</v>
      </c>
      <c r="F204">
        <v>7</v>
      </c>
      <c r="G204" s="3">
        <v>0.131422925</v>
      </c>
      <c r="H204" s="3">
        <v>0.25098814200000003</v>
      </c>
      <c r="I204" s="3">
        <v>0.12549407100000001</v>
      </c>
      <c r="J204" s="3">
        <v>0.298418972</v>
      </c>
      <c r="K204" s="3">
        <v>-0.22467532500000001</v>
      </c>
      <c r="L204" s="3">
        <v>-0.36883116900000001</v>
      </c>
      <c r="M204" s="3">
        <v>-0.411688312</v>
      </c>
      <c r="N204" s="3">
        <v>-7.2727272999999995E-2</v>
      </c>
      <c r="O204" s="3">
        <v>-0.107792208</v>
      </c>
      <c r="P204" s="3">
        <v>-0.15584415600000001</v>
      </c>
      <c r="Q204" s="3">
        <v>-0.151948052</v>
      </c>
      <c r="R204" s="3">
        <v>-0.26493506500000003</v>
      </c>
      <c r="S204" s="3">
        <v>-0.24805194799999999</v>
      </c>
      <c r="T204" s="3">
        <v>-7.9220779000000005E-2</v>
      </c>
      <c r="U204" s="3">
        <v>2.8074866E-2</v>
      </c>
      <c r="V204" s="3">
        <v>-0.22860962600000001</v>
      </c>
      <c r="W204" s="3">
        <v>-0.298029557</v>
      </c>
      <c r="X204" s="3">
        <v>-0.438916256</v>
      </c>
      <c r="Y204" s="3">
        <v>-5.0738916000000002E-2</v>
      </c>
      <c r="Z204" s="3">
        <v>-0.33054187200000001</v>
      </c>
      <c r="AA204" s="3">
        <v>-0.18181818199999999</v>
      </c>
      <c r="AB204" s="3">
        <v>-0.21541502000000001</v>
      </c>
      <c r="AC204" s="3">
        <v>-9.6837944999999995E-2</v>
      </c>
      <c r="AD204" s="3">
        <v>-0.139328063</v>
      </c>
      <c r="AE204" s="3">
        <v>-0.23221343899999999</v>
      </c>
      <c r="AF204" s="3">
        <v>-7.4999999999999997E-2</v>
      </c>
      <c r="AG204" s="3">
        <v>0.13571428599999999</v>
      </c>
      <c r="AH204" s="3">
        <v>0.16071428600000001</v>
      </c>
      <c r="AI204" s="3">
        <v>-7.4999999999999997E-2</v>
      </c>
      <c r="AJ204" s="3">
        <v>-0.14285714299999999</v>
      </c>
      <c r="AK204" s="3">
        <v>-0.36240601500000003</v>
      </c>
      <c r="AL204" s="3">
        <v>-0.36090225599999998</v>
      </c>
      <c r="AM204" s="3">
        <v>-0.50225563900000003</v>
      </c>
      <c r="AN204" s="3">
        <v>-0.53636363600000003</v>
      </c>
      <c r="AO204" s="3">
        <v>-0.54545454500000001</v>
      </c>
      <c r="AP204" s="3">
        <v>-0.67272727300000001</v>
      </c>
      <c r="AQ204" s="3">
        <v>-0.57272727300000004</v>
      </c>
      <c r="AR204" s="3">
        <v>-0.37272727300000003</v>
      </c>
      <c r="AS204" s="3">
        <v>-0.33958724200000001</v>
      </c>
      <c r="AT204" s="3">
        <v>-5.5722326000000003E-2</v>
      </c>
      <c r="AU204" s="3">
        <v>-0.20206378999999999</v>
      </c>
      <c r="AV204" s="3">
        <v>-0.10863039400000001</v>
      </c>
      <c r="AW204" s="3">
        <v>-0.24596622900000001</v>
      </c>
      <c r="AX204" s="3">
        <v>0.46275946299999998</v>
      </c>
      <c r="AY204" s="3">
        <v>0.52136752099999994</v>
      </c>
      <c r="AZ204" s="3">
        <v>0.31746031699999999</v>
      </c>
      <c r="BA204" s="3">
        <v>0.49267399299999998</v>
      </c>
      <c r="BB204" s="3">
        <v>0.46275946299999998</v>
      </c>
      <c r="BC204" s="3">
        <v>0.102941176</v>
      </c>
      <c r="BD204" s="3">
        <v>8.2352940999999999E-2</v>
      </c>
      <c r="BE204" s="3">
        <v>0.30294117599999998</v>
      </c>
      <c r="BF204" s="3">
        <v>0.305882353</v>
      </c>
      <c r="BG204" s="3">
        <v>0.20882352900000001</v>
      </c>
      <c r="BH204" s="3">
        <v>0.14637096799999999</v>
      </c>
      <c r="BI204" s="3">
        <v>0.123387097</v>
      </c>
      <c r="BJ204" s="3">
        <v>0.32177419400000001</v>
      </c>
      <c r="BK204" s="3">
        <v>-0.13104838699999999</v>
      </c>
      <c r="BL204" s="3">
        <v>-0.100806452</v>
      </c>
      <c r="BM204" s="3">
        <v>0.34385964899999999</v>
      </c>
      <c r="BN204" s="3">
        <v>0.48070175399999998</v>
      </c>
      <c r="BO204" s="3">
        <v>0.38245614</v>
      </c>
      <c r="BP204" s="3">
        <v>0.30877193000000003</v>
      </c>
      <c r="BQ204" s="3">
        <v>0.40877193000000001</v>
      </c>
      <c r="BR204" s="3">
        <v>0.553475936</v>
      </c>
      <c r="BS204" s="3">
        <v>0.24475524500000001</v>
      </c>
      <c r="BT204" s="3">
        <v>0.37062937099999999</v>
      </c>
      <c r="BU204" s="3">
        <v>0.53846153799999996</v>
      </c>
      <c r="BV204" s="3">
        <v>0.54545454500000001</v>
      </c>
    </row>
    <row r="205" spans="1:74" x14ac:dyDescent="0.3">
      <c r="A205" t="s">
        <v>392</v>
      </c>
      <c r="B205" t="s">
        <v>508</v>
      </c>
      <c r="C205" t="s">
        <v>439</v>
      </c>
      <c r="D205">
        <v>1485</v>
      </c>
      <c r="E205">
        <v>87</v>
      </c>
      <c r="F205">
        <v>7</v>
      </c>
      <c r="G205" s="3">
        <v>0.26581027699999998</v>
      </c>
      <c r="H205" s="3">
        <v>0.190711462</v>
      </c>
      <c r="I205" s="3">
        <v>9.486166E-2</v>
      </c>
      <c r="J205" s="3">
        <v>0.20652173900000001</v>
      </c>
      <c r="K205" s="3">
        <v>-0.154545455</v>
      </c>
      <c r="L205" s="3">
        <v>-2.5974029999999999E-3</v>
      </c>
      <c r="M205" s="3">
        <v>-0.16233766199999999</v>
      </c>
      <c r="N205" s="3">
        <v>6.7532467999999998E-2</v>
      </c>
      <c r="O205" s="3">
        <v>0.107792208</v>
      </c>
      <c r="P205" s="3">
        <v>0.29480519500000002</v>
      </c>
      <c r="Q205" s="3">
        <v>0.132467532</v>
      </c>
      <c r="R205" s="3">
        <v>1.4285714E-2</v>
      </c>
      <c r="S205" s="3">
        <v>6.3636364000000001E-2</v>
      </c>
      <c r="T205" s="3">
        <v>3.8961039000000003E-2</v>
      </c>
      <c r="U205" s="3">
        <v>0.119986631</v>
      </c>
      <c r="V205" s="3">
        <v>-0.10026738</v>
      </c>
      <c r="W205" s="3">
        <v>-1.8719211999999999E-2</v>
      </c>
      <c r="X205" s="3">
        <v>-0.26896551699999999</v>
      </c>
      <c r="Y205" s="3">
        <v>-0.24187192099999999</v>
      </c>
      <c r="Z205" s="3">
        <v>-0.34137930999999999</v>
      </c>
      <c r="AA205" s="3">
        <v>-2.2727272999999999E-2</v>
      </c>
      <c r="AB205" s="3">
        <v>-3.3596837999999997E-2</v>
      </c>
      <c r="AC205" s="3">
        <v>-4.0513833999999999E-2</v>
      </c>
      <c r="AD205" s="3">
        <v>6.8181818000000005E-2</v>
      </c>
      <c r="AE205" s="3">
        <v>-0.151185771</v>
      </c>
      <c r="AF205" s="3">
        <v>0.05</v>
      </c>
      <c r="AG205" s="3">
        <v>9.6428571000000005E-2</v>
      </c>
      <c r="AH205" s="3">
        <v>0.12857142899999999</v>
      </c>
      <c r="AI205" s="3">
        <v>-2.1428571E-2</v>
      </c>
      <c r="AJ205" s="3">
        <v>-0.25357142900000001</v>
      </c>
      <c r="AK205" s="3">
        <v>-0.16390977400000001</v>
      </c>
      <c r="AL205" s="3">
        <v>-0.17443608999999999</v>
      </c>
      <c r="AM205" s="3">
        <v>-0.428571429</v>
      </c>
      <c r="AN205" s="3">
        <v>2.7272727E-2</v>
      </c>
      <c r="AO205" s="3">
        <v>-7.2727272999999995E-2</v>
      </c>
      <c r="AP205" s="3">
        <v>-0.2</v>
      </c>
      <c r="AQ205" s="3">
        <v>-0.20909090899999999</v>
      </c>
      <c r="AR205" s="3">
        <v>0.109090909</v>
      </c>
      <c r="AS205" s="3">
        <v>0.191369606</v>
      </c>
      <c r="AT205" s="3">
        <v>0.121575985</v>
      </c>
      <c r="AU205" s="3">
        <v>6.9418385999999999E-2</v>
      </c>
      <c r="AV205" s="3">
        <v>0.24127579699999999</v>
      </c>
      <c r="AW205" s="3">
        <v>0.111444653</v>
      </c>
      <c r="AX205" s="3">
        <v>0.43956044</v>
      </c>
      <c r="AY205" s="3">
        <v>0.58363858400000002</v>
      </c>
      <c r="AZ205" s="3">
        <v>0.42918192900000002</v>
      </c>
      <c r="BA205" s="3">
        <v>0.42551892600000002</v>
      </c>
      <c r="BB205" s="3">
        <v>0.45177045199999999</v>
      </c>
      <c r="BC205" s="3">
        <v>0.16764705899999999</v>
      </c>
      <c r="BD205" s="3">
        <v>7.0588234999999999E-2</v>
      </c>
      <c r="BE205" s="3">
        <v>0.28529411799999999</v>
      </c>
      <c r="BF205" s="3">
        <v>0.34705882399999999</v>
      </c>
      <c r="BG205" s="3">
        <v>0.27058823500000001</v>
      </c>
      <c r="BH205" s="3">
        <v>0.28508064500000002</v>
      </c>
      <c r="BI205" s="3">
        <v>0.273790323</v>
      </c>
      <c r="BJ205" s="3">
        <v>0.41330645199999999</v>
      </c>
      <c r="BK205" s="3">
        <v>-1.2096769999999999E-3</v>
      </c>
      <c r="BL205" s="3">
        <v>1.8548387E-2</v>
      </c>
      <c r="BM205" s="3">
        <v>0.456140351</v>
      </c>
      <c r="BN205" s="3">
        <v>0.48771929800000002</v>
      </c>
      <c r="BO205" s="3">
        <v>0.30350877199999998</v>
      </c>
      <c r="BP205" s="3">
        <v>0.18421052600000001</v>
      </c>
      <c r="BQ205" s="3">
        <v>0.47543859599999999</v>
      </c>
      <c r="BR205" s="3">
        <v>0.365975936</v>
      </c>
      <c r="BS205" s="3">
        <v>0.440559441</v>
      </c>
      <c r="BT205" s="3">
        <v>0.71328671300000002</v>
      </c>
      <c r="BU205" s="3">
        <v>0.66433566399999999</v>
      </c>
      <c r="BV205" s="3">
        <v>0.67832167799999998</v>
      </c>
    </row>
    <row r="206" spans="1:74" x14ac:dyDescent="0.3">
      <c r="A206" t="s">
        <v>424</v>
      </c>
      <c r="B206" t="s">
        <v>509</v>
      </c>
      <c r="C206" t="s">
        <v>445</v>
      </c>
      <c r="D206">
        <v>1565</v>
      </c>
      <c r="E206">
        <v>32</v>
      </c>
      <c r="F206">
        <v>7</v>
      </c>
      <c r="G206" s="3">
        <v>7.0158102999999999E-2</v>
      </c>
      <c r="H206" s="3">
        <v>-2.9644269000000001E-2</v>
      </c>
      <c r="I206" s="3">
        <v>5.0395256999999999E-2</v>
      </c>
      <c r="J206" s="3">
        <v>-4.743083E-2</v>
      </c>
      <c r="K206" s="3">
        <v>-0.13116883100000001</v>
      </c>
      <c r="L206" s="3">
        <v>-0.28831168800000001</v>
      </c>
      <c r="M206" s="3">
        <v>-0.23376623399999999</v>
      </c>
      <c r="N206" s="3">
        <v>-0.12597402599999999</v>
      </c>
      <c r="O206" s="3">
        <v>-1.9480519000000002E-2</v>
      </c>
      <c r="P206" s="3">
        <v>-0.25844155800000002</v>
      </c>
      <c r="Q206" s="3">
        <v>-0.20389610399999999</v>
      </c>
      <c r="R206" s="3">
        <v>-0.12597402599999999</v>
      </c>
      <c r="S206" s="3">
        <v>-0.284415584</v>
      </c>
      <c r="T206" s="3">
        <v>-0.26233766200000003</v>
      </c>
      <c r="U206" s="3">
        <v>6.7179143999999996E-2</v>
      </c>
      <c r="V206" s="3">
        <v>-0.203877005</v>
      </c>
      <c r="W206" s="3">
        <v>6.6502462999999998E-2</v>
      </c>
      <c r="X206" s="3">
        <v>-0.28620689700000002</v>
      </c>
      <c r="Y206" s="3">
        <v>-2.6600985000000001E-2</v>
      </c>
      <c r="Z206" s="3">
        <v>-1.7733990000000002E-2</v>
      </c>
      <c r="AA206" s="3">
        <v>-0.31324110700000002</v>
      </c>
      <c r="AB206" s="3">
        <v>-0.37252964399999999</v>
      </c>
      <c r="AC206" s="3">
        <v>-0.25098814200000003</v>
      </c>
      <c r="AD206" s="3">
        <v>-0.25197628500000002</v>
      </c>
      <c r="AE206" s="3">
        <v>-0.28656126500000001</v>
      </c>
      <c r="AF206" s="3">
        <v>-8.5714286000000001E-2</v>
      </c>
      <c r="AG206" s="3">
        <v>-2.8571428999999999E-2</v>
      </c>
      <c r="AH206" s="3">
        <v>-8.9285714000000002E-2</v>
      </c>
      <c r="AI206" s="3">
        <v>-6.0714285999999999E-2</v>
      </c>
      <c r="AJ206" s="3">
        <v>-0.164285714</v>
      </c>
      <c r="AK206" s="3">
        <v>-0.16240601499999999</v>
      </c>
      <c r="AL206" s="3">
        <v>-8.2706767E-2</v>
      </c>
      <c r="AM206" s="3">
        <v>-0.28421052600000002</v>
      </c>
      <c r="AN206" s="3">
        <v>-4.5454544999999999E-2</v>
      </c>
      <c r="AO206" s="3">
        <v>-3.6363635999999998E-2</v>
      </c>
      <c r="AP206" s="3">
        <v>-0.23636363599999999</v>
      </c>
      <c r="AQ206" s="3">
        <v>-0.1</v>
      </c>
      <c r="AR206" s="3">
        <v>-0.11818181799999999</v>
      </c>
      <c r="AS206" s="3">
        <v>-0.116885553</v>
      </c>
      <c r="AT206" s="3">
        <v>2.5140712999999999E-2</v>
      </c>
      <c r="AU206" s="3">
        <v>-0.112570356</v>
      </c>
      <c r="AV206" s="3">
        <v>7.0731707000000005E-2</v>
      </c>
      <c r="AW206" s="3">
        <v>-2.4202627000000001E-2</v>
      </c>
      <c r="AX206" s="3">
        <v>0.24297924300000001</v>
      </c>
      <c r="AY206" s="3">
        <v>0.40293040299999999</v>
      </c>
      <c r="AZ206" s="3">
        <v>0.33211233200000001</v>
      </c>
      <c r="BA206" s="3">
        <v>0.30952381000000001</v>
      </c>
      <c r="BB206" s="3">
        <v>0.27045176999999998</v>
      </c>
      <c r="BC206" s="3">
        <v>-3.5294117999999999E-2</v>
      </c>
      <c r="BD206" s="3">
        <v>-8.8235290000000001E-3</v>
      </c>
      <c r="BE206" s="3">
        <v>0.17647058800000001</v>
      </c>
      <c r="BF206" s="3">
        <v>0.32352941200000002</v>
      </c>
      <c r="BG206" s="3">
        <v>0.28235294100000002</v>
      </c>
      <c r="BH206" s="3">
        <v>-0.120967742</v>
      </c>
      <c r="BI206" s="3">
        <v>-1.9758064999999998E-2</v>
      </c>
      <c r="BJ206" s="3">
        <v>0.165322581</v>
      </c>
      <c r="BK206" s="3">
        <v>-0.18951612900000001</v>
      </c>
      <c r="BL206" s="3">
        <v>-0.21653225800000001</v>
      </c>
      <c r="BM206" s="3">
        <v>0.338596491</v>
      </c>
      <c r="BN206" s="3">
        <v>0.4</v>
      </c>
      <c r="BO206" s="3">
        <v>0.322807018</v>
      </c>
      <c r="BP206" s="3">
        <v>6.3157895000000006E-2</v>
      </c>
      <c r="BQ206" s="3">
        <v>0.37368421099999999</v>
      </c>
      <c r="BR206" s="3">
        <v>0.47459892999999997</v>
      </c>
      <c r="BS206" s="3">
        <v>0.28671328699999998</v>
      </c>
      <c r="BT206" s="3">
        <v>0.433566434</v>
      </c>
      <c r="BU206" s="3">
        <v>0.65734265700000005</v>
      </c>
      <c r="BV206" s="3">
        <v>0.66433566399999999</v>
      </c>
    </row>
  </sheetData>
  <sortState xmlns:xlrd2="http://schemas.microsoft.com/office/spreadsheetml/2017/richdata2" ref="A2:BV207">
    <sortCondition ref="F1:F207"/>
  </sortState>
  <conditionalFormatting sqref="G1:BW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ld_c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 Wang</dc:creator>
  <cp:lastModifiedBy>Zhe Ji</cp:lastModifiedBy>
  <dcterms:created xsi:type="dcterms:W3CDTF">2024-01-08T22:35:03Z</dcterms:created>
  <dcterms:modified xsi:type="dcterms:W3CDTF">2024-05-16T04:53:08Z</dcterms:modified>
</cp:coreProperties>
</file>